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hidePivotFieldList="1"/>
  <mc:AlternateContent xmlns:mc="http://schemas.openxmlformats.org/markup-compatibility/2006">
    <mc:Choice Requires="x15">
      <x15ac:absPath xmlns:x15ac="http://schemas.microsoft.com/office/spreadsheetml/2010/11/ac" url="C:\Users\dell-com\Desktop\My Project\final draft\Proofreaded Draft\Journal Files\"/>
    </mc:Choice>
  </mc:AlternateContent>
  <xr:revisionPtr revIDLastSave="0" documentId="13_ncr:1_{3BAD6716-32A9-4B8E-8C32-A02D8ECFC829}" xr6:coauthVersionLast="47" xr6:coauthVersionMax="47" xr10:uidLastSave="{00000000-0000-0000-0000-000000000000}"/>
  <bookViews>
    <workbookView xWindow="-120" yWindow="-120" windowWidth="20730" windowHeight="11160" xr2:uid="{00000000-000D-0000-FFFF-FFFF00000000}"/>
  </bookViews>
  <sheets>
    <sheet name="Sample" sheetId="3" r:id="rId1"/>
  </sheets>
  <definedNames>
    <definedName name="_xlnm._FilterDatabase" localSheetId="0" hidden="1">Sample!$O$1:$O$601</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541" i="3" l="1"/>
  <c r="H392" i="3"/>
  <c r="H257" i="3"/>
  <c r="H515" i="3"/>
  <c r="H420" i="3"/>
  <c r="H165" i="3"/>
  <c r="H526" i="3"/>
  <c r="H514" i="3"/>
  <c r="H512" i="3"/>
  <c r="H540" i="3"/>
  <c r="H140" i="3"/>
  <c r="H204" i="3"/>
  <c r="H474" i="3"/>
  <c r="H350" i="3"/>
  <c r="H469" i="3"/>
  <c r="H454" i="3"/>
  <c r="H452" i="3"/>
  <c r="H172" i="3"/>
  <c r="H86" i="3"/>
  <c r="H245" i="3"/>
  <c r="H53" i="3"/>
  <c r="H250" i="3"/>
  <c r="H314" i="3"/>
  <c r="H296" i="3"/>
  <c r="H187" i="3"/>
  <c r="H415" i="3"/>
  <c r="H210" i="3"/>
  <c r="H185" i="3"/>
  <c r="H95" i="3"/>
  <c r="H149" i="3"/>
  <c r="H33" i="3"/>
  <c r="H176" i="3"/>
  <c r="H345" i="3"/>
  <c r="H186" i="3"/>
  <c r="H18" i="3"/>
  <c r="H331" i="3"/>
  <c r="H553" i="3"/>
  <c r="H513" i="3"/>
  <c r="H376" i="3"/>
  <c r="H460" i="3"/>
  <c r="H429" i="3"/>
  <c r="H206" i="3"/>
  <c r="H208" i="3"/>
  <c r="H558" i="3"/>
  <c r="H21" i="3"/>
  <c r="H501" i="3"/>
  <c r="H493" i="3"/>
  <c r="H148" i="3"/>
  <c r="H77" i="3"/>
  <c r="H25" i="3"/>
  <c r="H217" i="3"/>
  <c r="H543" i="3"/>
  <c r="H96" i="3"/>
  <c r="H591" i="3"/>
  <c r="H104" i="3"/>
  <c r="H306" i="3"/>
  <c r="H142" i="3"/>
  <c r="H24" i="3"/>
  <c r="H336" i="3"/>
  <c r="H202" i="3"/>
  <c r="H178" i="3"/>
  <c r="H69" i="3"/>
  <c r="H56" i="3"/>
  <c r="H201" i="3"/>
  <c r="H419" i="3"/>
  <c r="H193" i="3"/>
  <c r="H535" i="3"/>
  <c r="H228" i="3"/>
  <c r="H564" i="3"/>
  <c r="H539" i="3"/>
  <c r="H533" i="3"/>
  <c r="H163" i="3"/>
  <c r="H85" i="3"/>
  <c r="H59" i="3"/>
  <c r="H41" i="3"/>
  <c r="H484" i="3"/>
  <c r="H509" i="3"/>
  <c r="H503" i="3"/>
  <c r="H327" i="3"/>
  <c r="H13" i="3"/>
  <c r="H299" i="3"/>
  <c r="H568" i="3"/>
  <c r="H544" i="3"/>
  <c r="H485" i="3"/>
  <c r="H276" i="3"/>
  <c r="H182" i="3"/>
  <c r="H113" i="3"/>
  <c r="H49" i="3"/>
  <c r="H364" i="3"/>
  <c r="H246" i="3"/>
  <c r="H355" i="3"/>
  <c r="H357" i="3"/>
  <c r="H82" i="3"/>
  <c r="H28" i="3"/>
  <c r="H180" i="3"/>
  <c r="H580" i="3"/>
  <c r="H574" i="3"/>
  <c r="H518" i="3"/>
  <c r="H179" i="3"/>
  <c r="H106" i="3"/>
  <c r="H409" i="3"/>
  <c r="H597" i="3"/>
  <c r="H199" i="3"/>
  <c r="H184" i="3"/>
  <c r="H116" i="3"/>
  <c r="H243" i="3"/>
  <c r="H112" i="3"/>
  <c r="H54" i="3"/>
  <c r="H38" i="3"/>
  <c r="H410" i="3"/>
  <c r="H397" i="3"/>
  <c r="H159" i="3"/>
  <c r="H281" i="3"/>
  <c r="H181" i="3"/>
  <c r="H75" i="3"/>
  <c r="H14" i="3"/>
  <c r="H438" i="3"/>
  <c r="H244" i="3"/>
  <c r="H153" i="3"/>
  <c r="H562" i="3"/>
  <c r="H490" i="3"/>
  <c r="H344" i="3"/>
  <c r="H423" i="3"/>
  <c r="H571" i="3"/>
  <c r="H233" i="3"/>
  <c r="H154" i="3"/>
  <c r="H238" i="3"/>
  <c r="H200" i="3"/>
  <c r="H370" i="3"/>
  <c r="H480" i="3"/>
  <c r="H311" i="3"/>
  <c r="H249" i="3"/>
  <c r="H152" i="3"/>
  <c r="H87" i="3"/>
  <c r="H147" i="3"/>
  <c r="H143" i="3"/>
  <c r="H138" i="3"/>
  <c r="H121" i="3"/>
  <c r="H287" i="3"/>
  <c r="H280" i="3"/>
  <c r="H99" i="3"/>
  <c r="H94" i="3"/>
  <c r="H42" i="3"/>
  <c r="H31" i="3"/>
  <c r="H324" i="3"/>
  <c r="H323" i="3"/>
  <c r="H321" i="3"/>
  <c r="H313" i="3"/>
  <c r="H584" i="3"/>
  <c r="H8" i="3"/>
  <c r="H151" i="3"/>
  <c r="H50" i="3"/>
  <c r="H39" i="3"/>
  <c r="H19" i="3"/>
  <c r="H309" i="3"/>
  <c r="H261" i="3"/>
  <c r="H222" i="3"/>
  <c r="H213" i="3"/>
  <c r="H125" i="3"/>
  <c r="H548" i="3"/>
  <c r="H268" i="3"/>
  <c r="H265" i="3"/>
  <c r="H262" i="3"/>
  <c r="H255" i="3"/>
  <c r="H89" i="3"/>
  <c r="H47" i="3"/>
  <c r="H115" i="3"/>
  <c r="H196" i="3"/>
  <c r="H130" i="3"/>
  <c r="H65" i="3"/>
  <c r="H267" i="3"/>
  <c r="H260" i="3"/>
  <c r="H203" i="3"/>
  <c r="H170" i="3"/>
  <c r="H92" i="3"/>
  <c r="H317" i="3"/>
  <c r="H316" i="3"/>
  <c r="H226" i="3"/>
  <c r="H160" i="3"/>
  <c r="H63" i="3"/>
  <c r="H35" i="3"/>
  <c r="H30" i="3"/>
  <c r="H29" i="3"/>
  <c r="H16" i="3"/>
  <c r="H3" i="3"/>
  <c r="H235" i="3"/>
  <c r="H108" i="3"/>
  <c r="H26" i="3"/>
  <c r="H5" i="3"/>
  <c r="H209" i="3"/>
  <c r="H197" i="3"/>
  <c r="H79" i="3"/>
  <c r="H51" i="3"/>
  <c r="H290" i="3"/>
  <c r="H259" i="3"/>
  <c r="H242" i="3"/>
  <c r="H220" i="3"/>
  <c r="H219" i="3"/>
  <c r="H218" i="3"/>
  <c r="H58" i="3"/>
  <c r="H404" i="3"/>
  <c r="H167" i="3"/>
  <c r="H27" i="3"/>
  <c r="H295" i="3"/>
  <c r="H292" i="3"/>
  <c r="H253" i="3"/>
  <c r="H123" i="3"/>
  <c r="H71" i="3"/>
  <c r="H62" i="3"/>
  <c r="H594" i="3"/>
  <c r="H80" i="3"/>
  <c r="H534" i="3"/>
  <c r="H517" i="3"/>
  <c r="H110" i="3"/>
  <c r="H315" i="3"/>
  <c r="H310" i="3"/>
  <c r="H279" i="3"/>
  <c r="H169" i="3"/>
  <c r="H60" i="3"/>
  <c r="H15" i="3"/>
  <c r="H52" i="3"/>
  <c r="H258" i="3"/>
  <c r="H510" i="3"/>
  <c r="H505" i="3"/>
  <c r="H198" i="3"/>
  <c r="H319" i="3"/>
  <c r="H304" i="3"/>
  <c r="H525" i="3"/>
  <c r="H195" i="3"/>
  <c r="H74" i="3"/>
  <c r="H164" i="3"/>
  <c r="H57" i="3"/>
  <c r="H283" i="3"/>
  <c r="H114" i="3"/>
  <c r="H111" i="3"/>
  <c r="H91" i="3"/>
  <c r="H275" i="3"/>
  <c r="H119" i="3"/>
  <c r="H64" i="3"/>
  <c r="H61" i="3"/>
  <c r="H216" i="3"/>
  <c r="H312" i="3"/>
  <c r="H307" i="3"/>
  <c r="H270" i="3"/>
  <c r="H192" i="3"/>
  <c r="H359" i="3"/>
  <c r="H301" i="3"/>
  <c r="H289" i="3"/>
  <c r="H212" i="3"/>
  <c r="H174" i="3"/>
  <c r="H93" i="3"/>
  <c r="H264" i="3"/>
  <c r="H229" i="3"/>
  <c r="H6" i="3"/>
  <c r="H161" i="3"/>
  <c r="H576" i="3"/>
  <c r="H565" i="3"/>
  <c r="H563" i="3"/>
  <c r="H189" i="3"/>
  <c r="H462" i="3"/>
  <c r="H465" i="3"/>
  <c r="H134" i="3"/>
  <c r="H424" i="3"/>
  <c r="H386" i="3"/>
  <c r="H353" i="3"/>
  <c r="H348" i="3"/>
  <c r="H475" i="3"/>
  <c r="H442" i="3"/>
  <c r="H351" i="3"/>
  <c r="H224" i="3"/>
  <c r="H398" i="3"/>
  <c r="H456" i="3"/>
  <c r="H455" i="3"/>
  <c r="H425" i="3"/>
  <c r="H298" i="3"/>
  <c r="H358" i="3"/>
  <c r="H342" i="3"/>
  <c r="H84" i="3"/>
  <c r="H81" i="3"/>
  <c r="H487" i="3"/>
  <c r="H507" i="3"/>
  <c r="H504" i="3"/>
  <c r="H506" i="3"/>
  <c r="H486" i="3"/>
  <c r="H481" i="3"/>
  <c r="H12" i="3"/>
  <c r="H2" i="3"/>
  <c r="H325" i="3"/>
  <c r="H305" i="3"/>
  <c r="H302" i="3"/>
  <c r="H234" i="3"/>
  <c r="H194" i="3"/>
  <c r="H122" i="3"/>
  <c r="H88" i="3"/>
  <c r="H11" i="3"/>
  <c r="H117" i="3"/>
  <c r="H7" i="3"/>
  <c r="H407" i="3"/>
  <c r="H586" i="3"/>
  <c r="H240" i="3"/>
  <c r="H520" i="3"/>
  <c r="H90" i="3"/>
  <c r="H551" i="3"/>
  <c r="H70" i="3"/>
  <c r="H20" i="3"/>
  <c r="H508" i="3"/>
  <c r="H473" i="3"/>
  <c r="H431" i="3"/>
  <c r="H371" i="3"/>
  <c r="H360" i="3"/>
  <c r="H354" i="3"/>
  <c r="H334" i="3"/>
  <c r="H333" i="3"/>
  <c r="H478" i="3"/>
  <c r="H472" i="3"/>
  <c r="H467" i="3"/>
  <c r="H466" i="3"/>
  <c r="H463" i="3"/>
  <c r="H447" i="3"/>
  <c r="H433" i="3"/>
  <c r="H421" i="3"/>
  <c r="H417" i="3"/>
  <c r="H581" i="3"/>
  <c r="H583" i="3"/>
  <c r="H175" i="3"/>
  <c r="H171" i="3"/>
  <c r="H128" i="3"/>
  <c r="H10" i="3"/>
  <c r="H303" i="3"/>
  <c r="H598" i="3"/>
  <c r="H221" i="3"/>
  <c r="H547" i="3"/>
  <c r="H168" i="3"/>
  <c r="H156" i="3"/>
  <c r="H109" i="3"/>
  <c r="H105" i="3"/>
  <c r="H100" i="3"/>
  <c r="H98" i="3"/>
  <c r="H40" i="3"/>
  <c r="H9" i="3"/>
  <c r="H461" i="3"/>
  <c r="H542" i="3"/>
  <c r="H402" i="3"/>
  <c r="H502" i="3"/>
  <c r="H496" i="3"/>
  <c r="H367" i="3"/>
  <c r="H330" i="3"/>
  <c r="H237" i="3"/>
  <c r="H232" i="3"/>
  <c r="H495" i="3"/>
  <c r="H158" i="3"/>
  <c r="H68" i="3"/>
  <c r="H291" i="3"/>
  <c r="H266" i="3"/>
  <c r="H263" i="3"/>
  <c r="H247" i="3"/>
  <c r="H394" i="3"/>
  <c r="H135" i="3"/>
  <c r="H131" i="3"/>
  <c r="H124" i="3"/>
  <c r="H120" i="3"/>
  <c r="H118" i="3"/>
  <c r="H107" i="3"/>
  <c r="H32" i="3"/>
  <c r="H601" i="3"/>
  <c r="H521" i="3"/>
  <c r="H519" i="3"/>
  <c r="H592" i="3"/>
  <c r="H589" i="3"/>
  <c r="H522" i="3"/>
  <c r="H294" i="3"/>
  <c r="H278" i="3"/>
  <c r="H248" i="3"/>
  <c r="H230" i="3"/>
  <c r="H227" i="3"/>
  <c r="H225" i="3"/>
  <c r="H214" i="3"/>
  <c r="H413" i="3"/>
  <c r="H595" i="3"/>
  <c r="H582" i="3"/>
  <c r="H578" i="3"/>
  <c r="H572" i="3"/>
  <c r="H566" i="3"/>
  <c r="H559" i="3"/>
  <c r="H557" i="3"/>
  <c r="H555" i="3"/>
  <c r="H552" i="3"/>
  <c r="H550" i="3"/>
  <c r="H470" i="3"/>
  <c r="H457" i="3"/>
  <c r="H408" i="3"/>
  <c r="H387" i="3"/>
  <c r="H346" i="3"/>
  <c r="H318" i="3"/>
  <c r="H256" i="3"/>
  <c r="H162" i="3"/>
  <c r="H144" i="3"/>
  <c r="H414" i="3"/>
  <c r="H459" i="3"/>
  <c r="H362" i="3"/>
  <c r="H569" i="3"/>
  <c r="H538" i="3"/>
  <c r="H4" i="3"/>
  <c r="H326" i="3"/>
  <c r="H322" i="3"/>
  <c r="H286" i="3"/>
  <c r="H284" i="3"/>
  <c r="H277" i="3"/>
  <c r="H223" i="3"/>
  <c r="H141" i="3"/>
  <c r="H132" i="3"/>
  <c r="H451" i="3"/>
  <c r="H78" i="3"/>
  <c r="H55" i="3"/>
  <c r="H44" i="3"/>
  <c r="H579" i="3"/>
  <c r="H600" i="3"/>
  <c r="H545" i="3"/>
  <c r="H546" i="3"/>
  <c r="H43" i="3"/>
  <c r="H236" i="3"/>
  <c r="H101" i="3"/>
  <c r="H67" i="3"/>
  <c r="H320" i="3"/>
  <c r="H561" i="3"/>
  <c r="H549" i="3"/>
  <c r="H532" i="3"/>
  <c r="H523" i="3"/>
  <c r="H271" i="3"/>
  <c r="H269" i="3"/>
  <c r="H252" i="3"/>
  <c r="H207" i="3"/>
  <c r="H177" i="3"/>
  <c r="H166" i="3"/>
  <c r="H157" i="3"/>
  <c r="H155" i="3"/>
  <c r="H146" i="3"/>
  <c r="H136" i="3"/>
  <c r="H127" i="3"/>
  <c r="H103" i="3"/>
  <c r="H73" i="3"/>
  <c r="H72" i="3"/>
  <c r="H37" i="3"/>
  <c r="H23" i="3"/>
  <c r="H17" i="3"/>
  <c r="H273" i="3"/>
  <c r="H254" i="3"/>
  <c r="H241" i="3"/>
  <c r="H231" i="3"/>
  <c r="H188" i="3"/>
  <c r="H133" i="3"/>
  <c r="H272" i="3"/>
  <c r="H126" i="3"/>
  <c r="H328" i="3"/>
  <c r="H297" i="3"/>
  <c r="H215" i="3"/>
  <c r="H211" i="3"/>
  <c r="H205" i="3"/>
  <c r="H190" i="3"/>
  <c r="H183" i="3"/>
  <c r="H329" i="3"/>
  <c r="H97" i="3"/>
  <c r="H83" i="3"/>
  <c r="H300" i="3"/>
  <c r="H285" i="3"/>
  <c r="H251" i="3"/>
  <c r="H22" i="3"/>
  <c r="H395" i="3"/>
  <c r="H373" i="3"/>
  <c r="H366" i="3"/>
  <c r="H458" i="3"/>
  <c r="H191" i="3"/>
  <c r="H500" i="3"/>
  <c r="H498" i="3"/>
  <c r="H497" i="3"/>
  <c r="H494" i="3"/>
  <c r="H492" i="3"/>
  <c r="H491" i="3"/>
  <c r="H489" i="3"/>
  <c r="H488" i="3"/>
  <c r="H499" i="3"/>
  <c r="H426" i="3"/>
  <c r="H418" i="3"/>
  <c r="H384" i="3"/>
  <c r="H382" i="3"/>
  <c r="H381" i="3"/>
  <c r="H377" i="3"/>
  <c r="H375" i="3"/>
  <c r="H372" i="3"/>
  <c r="H352" i="3"/>
  <c r="H596" i="3"/>
  <c r="H590" i="3"/>
  <c r="H588" i="3"/>
  <c r="H587" i="3"/>
  <c r="H585" i="3"/>
  <c r="H575" i="3"/>
  <c r="H573" i="3"/>
  <c r="H570" i="3"/>
  <c r="H560" i="3"/>
  <c r="H556" i="3"/>
  <c r="H537" i="3"/>
  <c r="H536" i="3"/>
  <c r="H531" i="3"/>
  <c r="H528" i="3"/>
  <c r="H524" i="3"/>
  <c r="H436" i="3"/>
  <c r="H385" i="3"/>
  <c r="H378" i="3"/>
  <c r="H361" i="3"/>
  <c r="H343" i="3"/>
  <c r="H340" i="3"/>
  <c r="H511" i="3"/>
  <c r="H274" i="3"/>
  <c r="H34" i="3"/>
  <c r="H468" i="3"/>
  <c r="H445" i="3"/>
  <c r="H434" i="3"/>
  <c r="H282" i="3"/>
  <c r="H349" i="3"/>
  <c r="H393" i="3"/>
  <c r="H368" i="3"/>
  <c r="H102" i="3"/>
  <c r="H479" i="3"/>
  <c r="H411" i="3"/>
  <c r="H356" i="3"/>
  <c r="H337" i="3"/>
  <c r="H347" i="3"/>
  <c r="H439" i="3"/>
  <c r="H477" i="3"/>
  <c r="H476" i="3"/>
  <c r="H471" i="3"/>
  <c r="H432" i="3"/>
  <c r="H388" i="3"/>
  <c r="H383" i="3"/>
  <c r="H363" i="3"/>
  <c r="H430" i="3"/>
  <c r="H516" i="3"/>
  <c r="H369" i="3"/>
  <c r="H288" i="3"/>
  <c r="H45" i="3"/>
  <c r="H449" i="3"/>
  <c r="H443" i="3"/>
  <c r="H399" i="3"/>
  <c r="H390" i="3"/>
  <c r="H239" i="3"/>
  <c r="H435" i="3"/>
  <c r="H428" i="3"/>
  <c r="H444" i="3"/>
  <c r="H338" i="3"/>
  <c r="H145" i="3"/>
  <c r="H405" i="3"/>
  <c r="H139" i="3"/>
  <c r="H391" i="3"/>
  <c r="H48" i="3"/>
  <c r="H464" i="3"/>
  <c r="H441" i="3"/>
  <c r="H396" i="3"/>
  <c r="H374" i="3"/>
  <c r="H446" i="3"/>
  <c r="H437" i="3"/>
  <c r="H554" i="3"/>
  <c r="H308" i="3"/>
  <c r="H427" i="3"/>
  <c r="H403" i="3"/>
  <c r="H365" i="3"/>
  <c r="H339" i="3"/>
  <c r="H173" i="3"/>
  <c r="H453" i="3"/>
  <c r="H567" i="3"/>
  <c r="H400" i="3"/>
  <c r="H137" i="3"/>
  <c r="H46" i="3"/>
  <c r="H341" i="3"/>
  <c r="H593" i="3"/>
  <c r="H577" i="3"/>
  <c r="H129" i="3"/>
  <c r="H66" i="3"/>
  <c r="H450" i="3"/>
  <c r="H406" i="3"/>
  <c r="H379" i="3"/>
  <c r="H332" i="3"/>
  <c r="H150" i="3"/>
  <c r="H36" i="3"/>
  <c r="H530" i="3"/>
  <c r="H529" i="3"/>
  <c r="H76" i="3"/>
  <c r="H440" i="3"/>
  <c r="H422" i="3"/>
  <c r="H389" i="3"/>
  <c r="H599" i="3"/>
  <c r="H527" i="3"/>
  <c r="H293" i="3"/>
  <c r="H416" i="3"/>
  <c r="H412" i="3"/>
  <c r="H483" i="3"/>
  <c r="H482" i="3"/>
  <c r="H335" i="3"/>
  <c r="H448" i="3"/>
  <c r="H380" i="3"/>
  <c r="H401" i="3"/>
</calcChain>
</file>

<file path=xl/sharedStrings.xml><?xml version="1.0" encoding="utf-8"?>
<sst xmlns="http://schemas.openxmlformats.org/spreadsheetml/2006/main" count="7403" uniqueCount="1313">
  <si>
    <t>CREATED_TIME</t>
  </si>
  <si>
    <t>DEPT_NAME</t>
  </si>
  <si>
    <t>GENERAL PRACTICE</t>
  </si>
  <si>
    <t xml:space="preserve">Acute tonsillitis, unspecified                                     </t>
  </si>
  <si>
    <t xml:space="preserve">Acute nasopharyngitis [common cold]                                     </t>
  </si>
  <si>
    <t xml:space="preserve">Gastritis, unspecified                                     </t>
  </si>
  <si>
    <t xml:space="preserve">Cutaneous abscess, furuncle and carbuncle, unspecified                                     </t>
  </si>
  <si>
    <t xml:space="preserve">Noninfective gastroenteritis and colitis, unspecified                                     </t>
  </si>
  <si>
    <t xml:space="preserve">Pain in limb                                     </t>
  </si>
  <si>
    <t xml:space="preserve">Otitis media, unspecified                                     </t>
  </si>
  <si>
    <t xml:space="preserve">Medical care, unspecified                                     </t>
  </si>
  <si>
    <t xml:space="preserve">Localized swelling, mass and lump, unspecified                                     </t>
  </si>
  <si>
    <t xml:space="preserve">Other and unspecified abdominal pain                                     </t>
  </si>
  <si>
    <t xml:space="preserve">Fever, unspecified                                   </t>
  </si>
  <si>
    <t xml:space="preserve">Pain in throat                                     </t>
  </si>
  <si>
    <t xml:space="preserve">Dental caries, unspecified                                     </t>
  </si>
  <si>
    <t xml:space="preserve">Pain localized to other parts of lower abdomen                                     </t>
  </si>
  <si>
    <t xml:space="preserve">Diarrhoea and gastroenteritis of presumed infectious origin                        </t>
  </si>
  <si>
    <t xml:space="preserve">Unspecified acute lower respiratory infection                                     </t>
  </si>
  <si>
    <t xml:space="preserve">Acute upper respiratory infection, unspecified                                     </t>
  </si>
  <si>
    <t xml:space="preserve">Acute pharyngitis, unspecified                                     </t>
  </si>
  <si>
    <t xml:space="preserve">Open wound of scalp                                     </t>
  </si>
  <si>
    <t xml:space="preserve">Open wound of head, part unspecified                                     </t>
  </si>
  <si>
    <t xml:space="preserve">Sequelae of certain early complications of trauma                                     </t>
  </si>
  <si>
    <t xml:space="preserve">Cough                                     </t>
  </si>
  <si>
    <t xml:space="preserve">Urinary tract infection, site not specified                                     </t>
  </si>
  <si>
    <t xml:space="preserve">Otitis externa, unspecified                                     </t>
  </si>
  <si>
    <t xml:space="preserve">Acute bronchitis, unspecified                                     </t>
  </si>
  <si>
    <t xml:space="preserve">Attention to surgical dressings and sutures                                     </t>
  </si>
  <si>
    <t xml:space="preserve">Viral intestinal infection, unspecified                                 </t>
  </si>
  <si>
    <t xml:space="preserve">Superficial injury of unspecified body region                                     </t>
  </si>
  <si>
    <t xml:space="preserve">Otalgia                                     </t>
  </si>
  <si>
    <t xml:space="preserve">Low back pain                                    </t>
  </si>
  <si>
    <t xml:space="preserve">Dermatitis, unspecified                                    </t>
  </si>
  <si>
    <t xml:space="preserve">Acute bronchiolitis, unspecified                                     </t>
  </si>
  <si>
    <t xml:space="preserve">Hordeolum and other deep inflammation of eyelid                                     </t>
  </si>
  <si>
    <t xml:space="preserve">Open wound of other parts of foot                                     </t>
  </si>
  <si>
    <t xml:space="preserve">Pain, unspecified                                     </t>
  </si>
  <si>
    <t xml:space="preserve">Dysuria                                     </t>
  </si>
  <si>
    <t xml:space="preserve">Asthma, unspecified                                     </t>
  </si>
  <si>
    <t xml:space="preserve">Burns involving less than 10% of body surface                                     </t>
  </si>
  <si>
    <t xml:space="preserve">Nausea and vomiting                                     </t>
  </si>
  <si>
    <t xml:space="preserve">Acute gingivitis                                     </t>
  </si>
  <si>
    <t xml:space="preserve">Local infection of skin and subcutaneous tissue, unspecified                                     </t>
  </si>
  <si>
    <t xml:space="preserve">Cellulitis of finger and toe                                     </t>
  </si>
  <si>
    <t xml:space="preserve">Recurrent oral aphthae                                     </t>
  </si>
  <si>
    <t xml:space="preserve">Issue of repeat prescription                                     </t>
  </si>
  <si>
    <t xml:space="preserve">Laboratory examination                                     </t>
  </si>
  <si>
    <t xml:space="preserve">Superficial injury of ankle and foot, unspecified                                     </t>
  </si>
  <si>
    <t xml:space="preserve">Streptococcal pharyngitis                                     </t>
  </si>
  <si>
    <t xml:space="preserve">Rash and other nonspecific skin eruption                                     </t>
  </si>
  <si>
    <t xml:space="preserve">Cellulitis, unspecified                                     </t>
  </si>
  <si>
    <t xml:space="preserve">Allergy, unspecified                                     </t>
  </si>
  <si>
    <t xml:space="preserve">Ingrowing nail                                     </t>
  </si>
  <si>
    <t xml:space="preserve">Pain in joint                                     </t>
  </si>
  <si>
    <t xml:space="preserve">Impetigo [any organism] [any site]                                     </t>
  </si>
  <si>
    <t xml:space="preserve">Dental examination                                     </t>
  </si>
  <si>
    <t xml:space="preserve">Candidiasis of vulva and vagina                                      </t>
  </si>
  <si>
    <t>Lab Test</t>
  </si>
  <si>
    <t>PRESENTING_COMPLAINTS</t>
  </si>
  <si>
    <t>HISTORY_PRESNTLLLNESS</t>
  </si>
  <si>
    <t>PHYSICAL_EXAMINATION</t>
  </si>
  <si>
    <t>CREATED_DATE</t>
  </si>
  <si>
    <t>Antibiotic</t>
  </si>
  <si>
    <t>1st Diagnosis</t>
  </si>
  <si>
    <t>2nd Diagnosis</t>
  </si>
  <si>
    <t>Diagnosis lead to Antibiotics</t>
  </si>
  <si>
    <t>Appropriateness</t>
  </si>
  <si>
    <t>Inappropriate</t>
  </si>
  <si>
    <t>Work Load 2019</t>
  </si>
  <si>
    <t>Institute Name</t>
  </si>
  <si>
    <t>no</t>
  </si>
  <si>
    <t>ear discharge 2 days .no fever ,no chronic illness pt on f/u in rustaq hospital ent  clinic</t>
  </si>
  <si>
    <t>no mastoid tenderness</t>
  </si>
  <si>
    <t>AUGMENTIN</t>
  </si>
  <si>
    <t>unnecessary</t>
  </si>
  <si>
    <t>Rustaq Polyclinic</t>
  </si>
  <si>
    <t>Sinusitis ?</t>
  </si>
  <si>
    <t>Pt Known Case Of Allergic Rhinitis 
C/O Ocular Pain and frontal Headache Since yesterday 
Pain Increases with Bending forward 
No Visual Dsturbance 
No Fever No Vomiting NO SOB No Fits No LOC no eye discharge</t>
  </si>
  <si>
    <t xml:space="preserve">Ocular pain                                     </t>
  </si>
  <si>
    <t>pt  c/oof  running nose and  cough since2  days with  fever 
no  vomting 
noraml bowel ahbit  no urien c/o 
noskin rsah 
feeding well  childiis cative</t>
  </si>
  <si>
    <t>? General Examination:-
=&gt;Temp :- 37?C ; ;  Weight :- 62.8Kg ; ;  General Condition :- Looks Well ;  Jaundice :- No ;  Pallor :- No ;  Throat :- Tonsillitis
? Respiratory Examination:-
=&gt;clear
? Abdomen Examination:-
=&gt;soft
? CVS Examination:-
=&gt;s1s2n
? CNS Examination:-
=&gt;orinted  no neck rigidty</t>
  </si>
  <si>
    <t>pt come with pain rt big toe with h/oof truam today while palying no other c/o</t>
  </si>
  <si>
    <t>? General Examination:-
=&gt;Temp :- 37?C ; ;  Weight :- 41Kg ; ;  General Condition :- Looks Well ;  Jaundice :- No ;  Pallor :- No
? Respiratory Examination:-
=&gt;clear
? Abdomen Examination:-
=&gt;soft
? CVS Examination:-
=&gt;s1s2n
? CNS Examination:-
=&gt;orinted no neck rigidty</t>
  </si>
  <si>
    <t xml:space="preserve">THROAT PAIN 
SEVER DRY COUGH 
CHEST PAIN FROM THE COUGH/2D
SOB
</t>
  </si>
  <si>
    <t>? General Examination:-
=&gt;BP :- 130/87 mmHg ; SPO2 :- 100 ;  Pulse :- 110bts/min ;  General Condition :- Fair ;  Jaundice :- No ;  Pallor :- No ;  Throat :- Congested
? Respiratory Examination:-
=&gt;NAD</t>
  </si>
  <si>
    <t>WadiBaniAufHC</t>
  </si>
  <si>
    <t>FEVER
THROAT PAIN 
NO COLD OR COUGH 
NO DM OR HTN</t>
  </si>
  <si>
    <t>? General Examination:-
=&gt;BP :- 130/80 mmHg ;  Temp :- 36.6?C ; ;  Pulse :- 100bts/min ;  General Condition :- Fair ;  Throat :- F.Tonsillitis</t>
  </si>
  <si>
    <t>Acute follicular tonsillitis</t>
  </si>
  <si>
    <t>sorethroat with common cold since 2 days .no fever.no vomitting.no past h/o ch med illness</t>
  </si>
  <si>
    <t>? General Examination:-
=&gt;BP :- 120/80 mmHg ;  Temp :- 37?C ; ;  General Condition :- Looks Well throat cong +
? Respiratory Examination:-
=&gt;nad
? CVS Examination:-
=&gt;nad</t>
  </si>
  <si>
    <t>AMOXYCILLIN</t>
  </si>
  <si>
    <t>kc/o copd on fup at wadi sahtan h/c missed appt in msc .has  recurrent cough with difficulty in breathing since long time .related to exertion.no chest pain.no fever.no vomitting.no cough.also has pain both kness .no h/o fall .</t>
  </si>
  <si>
    <t>? General Examination:-
=&gt;BP :- 130/80 mmHg ;  Temp :- 37?C ; ;  General Condition :- Looks Well ;  Pallor :- No ;  Dehydration :- No
? Respiratory Examination:-
=&gt;Respiratory_distress :- No;Breath Sounds :- Vesicular;Rhonchi :- Yes;Crepitation :- No;
? CVS Examination:-
=&gt;NAD</t>
  </si>
  <si>
    <t xml:space="preserve">Chronic obstructive pulmonary disease, unspecified                                     </t>
  </si>
  <si>
    <t>c/o fever s and sinusitis  and all body ache</t>
  </si>
  <si>
    <t>? General Examination:-
=&gt;General Condition :- Poor</t>
  </si>
  <si>
    <t xml:space="preserve">Acute sinusitis, unspecified                                     </t>
  </si>
  <si>
    <t>Barka PolyClinic</t>
  </si>
  <si>
    <t>pinpricking rt. foot  for dressing</t>
  </si>
  <si>
    <t>Wudam Health Center</t>
  </si>
  <si>
    <t>peristent cough -bodyache</t>
  </si>
  <si>
    <t>? General Examination:-
=&gt;BP :- 113/73 mmHg ;  Temp :- 37.5?C ; ;  General Condition :- Looks Well ;  Throat :- Congested
? Respiratory Examination:-
=&gt;nad</t>
  </si>
  <si>
    <t>headache 
throat pain</t>
  </si>
  <si>
    <t>? General Examination:-
=&gt;Weight :- 27.2Kg ; ;  General Condition :- Fair ;  Throat :- Congested
? Respiratory Examination:-
=&gt;Chest Shape :- Normal; Respiratory_distress :- No;Chest movement :- Normal;</t>
  </si>
  <si>
    <t xml:space="preserve">Acute pharyngitis                                     </t>
  </si>
  <si>
    <t>c.cold and pain throat 2 days ,no vomiting ,normal bowel habit</t>
  </si>
  <si>
    <t>c.cold and fever 2 days ,no vomiting,normal bowel habit ,no chronic illness</t>
  </si>
  <si>
    <t>neg</t>
  </si>
  <si>
    <t>fever   abd  pain</t>
  </si>
  <si>
    <t>not known to have any medical illness
complain of sore throat and fever x 2days 
no other complain</t>
  </si>
  <si>
    <t>? General Examination:-
=&gt;BP :- 110/63 mmHg ;  Temp :- 36?C ; ;  Pulse :- 89bts/min ;  General Condition :- Fair ;  Jaundice :- No ;  Pallor :- No ;  Throat :- Congested
? Respiratory Examination:-
=&gt;equal air entery b.l
clear chest</t>
  </si>
  <si>
    <t>runny nose and cough x 2days</t>
  </si>
  <si>
    <t>? General Examination:-
=&gt;Temp :- 36.5?C ; ;  Weight :- 32.8Kg ; ;  General Condition :- Fair ;  Jaundice :- No ;  Pallor :- No ;  Throat :- Congested
? Respiratory Examination:-
=&gt;equal air entery b.l
clear b.l</t>
  </si>
  <si>
    <t>cough . fever . c.cold</t>
  </si>
  <si>
    <t xml:space="preserve">cough . fever . c.cold since morning . no sob . no vomiting .. no chest pain .HX OF HTN, DM, CAD WITH PTCA, CHF?, CHRONIC LIVER DISEASE AND CKD, AS PER THE ATTENDANT, NO DOCUMENTS. FU AT SQUH F/u.
</t>
  </si>
  <si>
    <t>? General Examination:-
=&gt;Appearance :- 160
90
100
BP :- 160/90 mmHg ;  Temp :- 38.2?C ; ;  Pulse :- 100bts/min
? Respiratory Examination:-
=&gt;hvb</t>
  </si>
  <si>
    <t>high wbc in urine</t>
  </si>
  <si>
    <t>lumbar pain with haematuria</t>
  </si>
  <si>
    <t xml:space="preserve">the </t>
  </si>
  <si>
    <t>? General Examination:-
=&gt;BP :- 120/70 mmHg ;  Pulse :- 80bts/min ;  Pallor :- No ;  Cyanosis :- No
? Abdomen Examination:-
=&gt;soft</t>
  </si>
  <si>
    <t>Urinary Tract Infection</t>
  </si>
  <si>
    <t xml:space="preserve">fever,,runny nose ans cough since 2 days
with bodyaches
no vomitting
</t>
  </si>
  <si>
    <t>? General Examination:-
=&gt;Temp :- 37.5?C ; ;  General Condition :- Looks Well ;  Throat :- Congested
? Respiratory Examination:-
=&gt;Chest Shape :- Normal; Rhonchi :- No;Crepitation :- No;
? Abdomen Examination:-
=&gt;lax
? CVS Examination:-
=&gt;nad</t>
  </si>
  <si>
    <t>FEVER SINCE YESTERDAY
ASSOCIATED WITH VOMITTING
SHE VOMITTED 3 TIMES
WITH SORE THROAT 
NO COUGH
HER BROTHER HAS URTI</t>
  </si>
  <si>
    <t>? General Examination:-
=&gt;Temp :- 38?C ; ;  General Condition :- Looks Well ;  Throat :- Tonsillitis,,with submandibular LN enlargement
? Respiratory Examination:-
=&gt;Chest Shape :- Normal; Rhonchi :- No;Crepitation :- No;
? Abdomen Examination:-
=&gt;LAX
? CVS Examination:-
=&gt;NAD
? CNS Examination:-
=&gt;NECK LAX,NO SIGNS OF MENINGEAL IRRITATION</t>
  </si>
  <si>
    <t>escalated use of extended-spectrum antibiotics</t>
  </si>
  <si>
    <t>mild increase crp</t>
  </si>
  <si>
    <t xml:space="preserve">COUGH SINCE  YESTERDAY
ASSOCIATED WITH FEVER
NO VOMITTING
</t>
  </si>
  <si>
    <t>? General Examination:-
=&gt;BP :- 125/65 mmHg ;  Temp :- 37?C ; ; RBS :- 23 ;  General Condition :- Looks Well ;  Throat :- Clear
? Respiratory Examination:-
=&gt;SCETTERED CREPITATIONBS OVER THE RT LOWER LOBE
? Abdomen Examination:-
=&gt;LAX
? CVS Examination:-
=&gt;NAD</t>
  </si>
  <si>
    <t xml:space="preserve">Lobar pneumonia, unspecified                                     </t>
  </si>
  <si>
    <t>feevr since 2 days
associated with sore throat and hoarsness of voice
with cough
also complain of snoring since 1 year with blocked nose</t>
  </si>
  <si>
    <t>? General Examination:-
=&gt;Temp :- 37?C ; ;  General Condition :- Looks Well ;  Throat :- Congested
? Respiratory Examination:-
=&gt;Chest Shape :- Normal; Rhonchi :- No;Crepitation :- No;
? Abdomen Examination:-
=&gt;lax
? CVS Examination:-
=&gt;nad</t>
  </si>
  <si>
    <t xml:space="preserve">Acute laryngitis                                     </t>
  </si>
  <si>
    <t>urti</t>
  </si>
  <si>
    <t>c/o fever  cough and sorethroat since today 
no sob 
h/o recent  urti and was treated with antibiotic</t>
  </si>
  <si>
    <t>fever sore throat bodyache</t>
  </si>
  <si>
    <t>? General Examination:-
=&gt;General Condition :- Fair ;  Throat :- Tonsillitis
temp 39
bp 90/60
? Respiratory Examination:-
=&gt;Breath Sounds :- Vesicular;Rhonchi :- No;Crepitation :- No;
? CVS Examination:-
=&gt;nad</t>
  </si>
  <si>
    <t>fever with sore thraot x2days</t>
  </si>
  <si>
    <t>looks sick , afebrile throat tonsilitis with exudate 
chest:clear</t>
  </si>
  <si>
    <t>Streptococcal tonsillitis</t>
  </si>
  <si>
    <t>C.O SORE THROAT WITH FEVER X2DAYS</t>
  </si>
  <si>
    <t>LOOKS SICK THROAT TONSILITIS 
CHEST:CLEAR</t>
  </si>
  <si>
    <t>lmp yesterday
c/o fever and sore throat since yesterday
no loc
no rash
no vomiting
not htn or dm</t>
  </si>
  <si>
    <t>? General Examination:-
=&gt;Temp :- 37.3?C ; ;  General Condition :- Looks Well ;  Cyanosis :- No ;  Dehydration :- No ;  Throat :- follicular Tonsillitis
? Respiratory Examination:-
=&gt;clear
? Abdomen Examination:-
=&gt;lax
? CNS Examination:-
=&gt;intact</t>
  </si>
  <si>
    <t>mild abrasion of the left thumb. bitten by a dog.</t>
  </si>
  <si>
    <t xml:space="preserve">Bitten or struck by dog  at Unspecified place                 </t>
  </si>
  <si>
    <t>pain in the tooth. extracted yesterday.
on no antibiotics, no analgesia?
known case of dm.</t>
  </si>
  <si>
    <t xml:space="preserve">known of asthma, migraine 
present with fever since today early morning  documented in home 39 
 vomiting 4 times 
no loose motion 
lmp 2/7 
</t>
  </si>
  <si>
    <t>? General Examination:-
=&gt;General Condition :- Fair ;  Jaundice :- No ;  Pallor :- No</t>
  </si>
  <si>
    <t>c/o sore throat for 2 d
with dry cough
no fever</t>
  </si>
  <si>
    <t>? General Examination:-
=&gt;Temp :- 37?C ; ;  General Condition :- Looks Well ;  Jaundice :- No ;  Pallor :- No ;  Dehydration :- No ;  Throat :- Congested
? Respiratory Examination:-
=&gt;clear</t>
  </si>
  <si>
    <t>pt c/oof  fever isnce  yesaterdy  with no  vomting  noraml bowel ahbit  no urien c/o 
no htn ordm</t>
  </si>
  <si>
    <t>? General Examination:-
=&gt;BP :- 110/70 mmHg ;  Temp :- 38.3?C ; ;  General Condition :- Looks Well ;  Jaundice :- No ;  Pallor :- No ;  Throat :- Congested
? Respiratory Examination:-
=&gt;clear
? Abdomen Examination:-
=&gt;soft
? CVS Examination:-
=&gt;s1s2n
? CNS Examination:-
=&gt;orinted  no neck rigidty</t>
  </si>
  <si>
    <t>fever</t>
  </si>
  <si>
    <t>pt came complain of fever for 1day no cough or comon cold</t>
  </si>
  <si>
    <t>? General Examination:-
=&gt;BP :- 170/70 mmHg ;  Temp :- 38.1?C ; ; RBS :- 10 ;  General Condition :- Fair ;  Jaundice :- No ;  Pallor :- No
? Respiratory Examination:-
=&gt;Breath Sounds :- Vesicular;Rhonchi :- No;Crepitation :- No;
? Abdomen Examination:-
=&gt;Soft :- Yes;</t>
  </si>
  <si>
    <t xml:space="preserve">Other and unspecified symptoms and signs involving the urinary system                                     </t>
  </si>
  <si>
    <t>wbc in urine</t>
  </si>
  <si>
    <t>burning urination , with blood at end of urination
vaginal d/c , watery , yellowish , with burning and itching 
lmp ?25/12</t>
  </si>
  <si>
    <t xml:space="preserve">lower abdominal pain since days 
no urinary symptom 
watery vaginal loss
 lmp 16/3
</t>
  </si>
  <si>
    <t>pregnent twin 6 months 
lower abdoimnal pain since 3 days 
no vaginal discharge
no urinary complain</t>
  </si>
  <si>
    <t xml:space="preserve">no </t>
  </si>
  <si>
    <t>cut wound head  today 30 min ago minimal bleeding  no loc  no vomiting</t>
  </si>
  <si>
    <t>? General Examination:-
=&gt;General Condition :- Fair ;  Jaundice :- No ;  Pallor :- No ;  Throat :- Clear superficial wound</t>
  </si>
  <si>
    <t>high wbc and neutrophil</t>
  </si>
  <si>
    <t>complains of rt side upper abdominal pain, w/ fever and vomitting for 1 week</t>
  </si>
  <si>
    <t>? General Examination:-
=&gt;BP :- 130/70 mmHg ;  Temp :- 37.8?C ; ;  General Condition :- Looks Well ;  Jaundice :- No
? Respiratory Examination:-
=&gt;clear
? Abdomen Examination:-
=&gt;rt hypochondriac tenderness</t>
  </si>
  <si>
    <t xml:space="preserve">Pain localized to upper abdomen                                     </t>
  </si>
  <si>
    <t>Sepsis</t>
  </si>
  <si>
    <t>fever since yesterday .., 
-- 
no cough 
no common cold 
-- 
o/e : 
afebrile 
chest : clear 
throut : congested</t>
  </si>
  <si>
    <t>fever ,,cough since 2d
phlegm yellowish in color 
t 39</t>
  </si>
  <si>
    <t>? General Examination:-
=&gt;Temp :- 39?C ;</t>
  </si>
  <si>
    <t xml:space="preserve">Pneumonia, unspecified                                     </t>
  </si>
  <si>
    <t>sore throat</t>
  </si>
  <si>
    <t>sore throat ,,fever since 2d
pus cells in both tonsils.
t 37</t>
  </si>
  <si>
    <t>pt c/oof pain and mild swelling in the tooth since 1 week
no fever no vomting noraml bowel habit no urien c/o 
no htn ordm 
lmplastweek</t>
  </si>
  <si>
    <t>? General Examination:-
=&gt;Temp :- 37?C ; ;  General Condition :- Looks Well ;  Jaundice :- No ;  Pallor :- No ;  Clubbing :- No
? Respiratory Examination:-
=&gt;clear
? Abdomen Examination:-
=&gt;soft
? CVS Examination:-
=&gt;s1s2n
? CNS Examination:-
=&gt;orinted no enck rigidty</t>
  </si>
  <si>
    <t>pt c/oof  sore throat and fever since 3 days iwth no vomting  noraml bowel ahbit  no urine  c/o 
no htn ordm</t>
  </si>
  <si>
    <t>? General Examination:-
=&gt;BP :- 120/80 mmHg ;  Temp :- 37.9?C ; ;  General Condition :- Looks Well ;  Jaundice :- No ;  Pallor :- No ;  Throat :- Congested
? Respiratory Examination:-
=&gt;clear
? Abdomen Examination:-
=&gt;soft
? CVS Examination:-
=&gt;s1s2n
? CNS Examination:-
=&gt;orinted  no enck rigidty</t>
  </si>
  <si>
    <t>pt  clo pain in the  lt  knee  with   skin lesion over  the  lt knee since 1 week with  h/oof fallon the  ground 
no fever  no vomting  noraml bowel ahbit no urien c/o 
no htnordm</t>
  </si>
  <si>
    <t>? General Examination:-
=&gt;Temp :- 37?C ; ;  General Condition :- Looks Well ;  Jaundice :- No ;  Pallor :- No
? Respiratory Examination:-
=&gt;clear
? Abdomen Examination:-
=&gt;soft
? CVS Examination:-
=&gt;s1s2n
? CNS Examination:-
=&gt;orinted  no neck rigidty</t>
  </si>
  <si>
    <t>pt  c/oof  pain in  rt ear pain isnce 5 days with no fever  no vomting 
laso  h/oof running nose and cough and on sympatomatic  medication 
noraml bowel ahbit 
no htn or dr 
lmp 14/11/19</t>
  </si>
  <si>
    <t>? General Examination:-
=&gt;BP :- 110/70 mmHg ;  Temp :- 37?C ; ;  General Condition :- Looks Well ;  Jaundice :- No ;  Pallor :- No
? Respiratory Examination:-
=&gt;clear
? Abdomen Examination:-
=&gt;soft
? CVS Examination:-
=&gt;s1s2n
? CNS Examination:-
=&gt;orinted  no neck rigidty</t>
  </si>
  <si>
    <t>c/o loin pain left side mainly but at times also the right side 
no fever // no nausea or vomiting 
denies pregnancy 
==========
also having acne over the face and upper back</t>
  </si>
  <si>
    <t>? General Examination:-
=&gt;General Condition :- Fair</t>
  </si>
  <si>
    <t>hx of fever,,sore throat
no hx of cough,,no runny nose</t>
  </si>
  <si>
    <t>temp 37.5
throat congested
chest clear</t>
  </si>
  <si>
    <t>cut wound</t>
  </si>
  <si>
    <t>no PMHx
cut wound in the rt thigh anteriorly with glass</t>
  </si>
  <si>
    <t>7 cm</t>
  </si>
  <si>
    <t xml:space="preserve">Open wound of unspecified body region                                     </t>
  </si>
  <si>
    <t>pain rt ear with common cold and cough  since 1 day.no ear discharge.no fever.no vomitting .past h/o similar complaints for which recd med</t>
  </si>
  <si>
    <t>? General Examination:-
=&gt;Temp :- 37?C ; ;  General Condition :- Looks Well ;  Throat :- Congested
? Respiratory Examination:-
=&gt;nad
? CVS Examination:-
=&gt;nad</t>
  </si>
  <si>
    <t>fever since yesterday</t>
  </si>
  <si>
    <t>fever since yesterday
no cough
no neck rigidity
no vomiting
constipation since 2 days
no h/o any major illness before</t>
  </si>
  <si>
    <t>? General Examination:-
=&gt;BP :- 145/82 mmHg ;  Temp :- 39.7?C ; ; SPO2 :- 95 ; RBS :- 8.5 ;  Pulse :- 93bts/min ;  General Condition :- Fair ;  Jaundice :- No ;  Pallor :- No ;  Clubbing :- No ;  Cyanosis :- No ;  Edema Feet :- No ;  Dehydration :- No
? Respiratory Examination:-
=&gt;clear</t>
  </si>
  <si>
    <t>fever 
throat pain 
cough since 3 days</t>
  </si>
  <si>
    <t>? General Examination:-
=&gt;Temp :- 37.3?C ; ;  Weight :- 16.3Kg ; ;  General Condition :- Fair ;  Throat :- Tonsillitis
? Respiratory Examination:-
=&gt;Chest Shape :- Normal; Respiratory_distress :- No;Chest movement :- Normal;</t>
  </si>
  <si>
    <t>swelling rt sie nck</t>
  </si>
  <si>
    <t>swelling rt side neck sice yesterday 
no fever
no cough</t>
  </si>
  <si>
    <t>? General Examination:-
=&gt;Appearance :- pain less swlling rt side neck ;  Temp :- 36?C ; ;  Weight :- 13.6Kg ; ;  General Condition :- Critical</t>
  </si>
  <si>
    <t xml:space="preserve">Localized swelling, mass and lump, neck                                     </t>
  </si>
  <si>
    <t>pain ear 3 days with decreased hearing ,no ear discharge ,cold,no fever</t>
  </si>
  <si>
    <t>tonsilitis and fever 3 days ,no vomiting ,normal bowel habit</t>
  </si>
  <si>
    <t>acute tonsillitis</t>
  </si>
  <si>
    <t>fever .. sore throat . cough and c.cold since wk no vomiting . no resp . distress</t>
  </si>
  <si>
    <t>? General Examination:-
=&gt;Temp :- 38?C ; ;  Throat :- Tonsillitis
? Respiratory Examination:-
=&gt;clear</t>
  </si>
  <si>
    <t>pt has fever,,runy nose since yesterday
no vomiting
o/e:
throat:tonsillitis with start of follicular tonsilitis
chest;clear
neck lax,,no signs of meningeal irritation
advise:
plenty of warm fluids
follow up sos</t>
  </si>
  <si>
    <t xml:space="preserve">fever since yesterday
associated with sre throat
no cough
no vomititng
</t>
  </si>
  <si>
    <t>? General Examination:-
=&gt;Temp :- 37.8?C ; ;  General Condition :- Looks Well ;  Throat :- Tonsillitis
? Respiratory Examination:-
=&gt;Chest Shape :- Normal; Rhonchi :- No;Crepitation :- No;
? Abdomen Examination:-
=&gt;lax
? CVS Examination:-
=&gt;nad
? CNS Examination:-
=&gt;neck lax,no signs of menngeal irritation</t>
  </si>
  <si>
    <t xml:space="preserve">father came to follow up wiuth investigations
the child had fever and cough since 4 day but the cough is persistant alone since 2 weeks
no vomting
cbc showing leucocytosis with esr 44
</t>
  </si>
  <si>
    <t>? General Examination:-
=&gt;Appearance :- the child didnot come</t>
  </si>
  <si>
    <t xml:space="preserve">Acute tonsillitis, unspecified                        </t>
  </si>
  <si>
    <t xml:space="preserve">fever,,runny nose and cough since 1 week
no vomitting
</t>
  </si>
  <si>
    <t>? General Examination:-
=&gt;Temp :- 37.8?C ; ;  General Condition :- Looks Well ;  Throat :- Congested
? Respiratory Examination:-
=&gt;clear,,no additional sounds
? Abdomen Examination:-
=&gt;lax,,no tenderness or rigidity
? CVS Examination:-
=&gt;nad</t>
  </si>
  <si>
    <t>lt ear discharge since two days 
fever since two days 
both eyes discharge</t>
  </si>
  <si>
    <t>on exam
pus discharge from rt ear</t>
  </si>
  <si>
    <t>? General Examination:-
=&gt;Weight :- 8.7Kg ; ;  General Condition :- Fair ;  Jaundice :- No ;  Pallor :- No ;  Clubbing :- No ;  Cyanosis :- No ;  Edema Feet :- No
? Respiratory Examination:-
=&gt;clear</t>
  </si>
  <si>
    <t>sore throat with flu and fever since three days</t>
  </si>
  <si>
    <t>? General Examination:-
=&gt;Temp :- 37?C ; ;  General Condition :- Looks Well ;  Jaundice :- No ;  Pallor :- No ;  Throat :- Tonsillitis
? Respiratory Examination:-
=&gt;clear</t>
  </si>
  <si>
    <t>vomiting</t>
  </si>
  <si>
    <t>vomiting 
fever</t>
  </si>
  <si>
    <t>? General Examination:-
=&gt;Temp :- 37.8?C ; ;  Weight :- 23.9Kg ; ;  General Condition :- Fair ;  Throat :- Tonsillitis
? Respiratory Examination:-
=&gt;Chest Shape :- Normal; Respiratory_distress :- No;Chest movement :- Normal;</t>
  </si>
  <si>
    <t xml:space="preserve">has continue fever , with sore throut .., the fever not reduce .., taken amoxcillin 3 days but still no benifit 
---
</t>
  </si>
  <si>
    <t>temp : 37.8 
throut : folicular tonsilities .., with congested throut 
chest : clear</t>
  </si>
  <si>
    <t>FEVER,C COLD SINCE YESTERDAY
NO LOC
NO RASH
NO VOMITING
FEEDING OK
WORMS AT STOOL</t>
  </si>
  <si>
    <t>? General Examination:-
=&gt;Temp :- 38?C ; ;  Weight :- 12Kg ; ;  General Condition :- Looks Well ;  Cyanosis :- No ;  Dehydration :- No ;  Throat :- Tonsillitis
? Respiratory Examination:-
=&gt;CLEAR
? Abdomen Examination:-
=&gt;LAX
? CNS Examination:-
=&gt;NO SIGN OF MENINGEAL IRRITATION</t>
  </si>
  <si>
    <t xml:space="preserve">Helminthiasis, unspecified                             </t>
  </si>
  <si>
    <t>fever and c cold 1 day
no loc
no rash
no vomiting
feeding ok</t>
  </si>
  <si>
    <t>? General Examination:-
=&gt;Temp :- 37.7?C ; ;  General Condition :- Looks Well ;  Cyanosis :- No ;  Dehydration :- No ;  Throat :- Tonsillitis
? Respiratory Examination:-
=&gt;clear
? Abdomen Examination:-
=&gt;lax
? CNS Examination:-
=&gt;intact</t>
  </si>
  <si>
    <t>C COLD,FEVER 2 DAYS
NO LOC
NO RASH
NO VOMITING
FEEDING OK</t>
  </si>
  <si>
    <t>? General Examination:-
=&gt;Temp :- 37?C ; ;  Weight :- 7.7Kg ; ;  General Condition :- Looks Well ;  Cyanosis :- No ;  Dehydration :- No ;  Throat :- Tonsillitis
? Respiratory Examination:-
=&gt;CLEAR
? Abdomen Examination:-
=&gt;LAX
? CNS Examination:-
=&gt;INTACT</t>
  </si>
  <si>
    <t>left ear pain today
no ear discharge
no fever
feeding ok</t>
  </si>
  <si>
    <t>? General Examination:-
=&gt;Temp :- 37?C ; ;  General Condition :- Looks Well ;  Cyanosis :- No ;  Dehydration :- No ;  Throat :- Congested
? Respiratory Examination:-
=&gt;clear
? CNS Examination:-
=&gt;no sign of meningeal irritation</t>
  </si>
  <si>
    <t>Otalgia</t>
  </si>
  <si>
    <t>fever and c cold today
vomit early morning
no loc
no rash
no urinary or bowel c/o
feeding ok</t>
  </si>
  <si>
    <t>? General Examination:-
=&gt;Temp :- 37?C ; ;  General Condition :- Looks Well ;  Cyanosis :- No ;  Dehydration :- No ;  Throat :- Tonsillitis
? Respiratory Examination:-
=&gt;clear
? Abdomen Examination:-
=&gt;lax
? CNS Examination:-
=&gt;oriented</t>
  </si>
  <si>
    <t>ARI ON AMOX
STILL C/O FEVER
NO LOC
NO RASH
NO VOMITING
FEEDING OK</t>
  </si>
  <si>
    <t>? General Examination:-
=&gt;Temp :- 37?C ; ;  General Condition :- Looks Well ;  Cyanosis :- No ;  Dehydration :- No ;  Throat :- Tonsillitis
? Respiratory Examination:-
=&gt;CLEAR
? Abdomen Examination:-
=&gt;LAX
? CNS Examination:-
=&gt;INTACT</t>
  </si>
  <si>
    <t>c cold.fever and sore throat today
no loc
no rash
no vomiting
feeding ok</t>
  </si>
  <si>
    <t>? General Examination:-
=&gt;Temp :- 38.1?C ; ;  General Condition :- Looks Well ;  Cyanosis :- No ;  Dehydration :- No ;  Throat :- Congested
? Respiratory Examination:-
=&gt;clear
? Abdomen Examination:-
=&gt;lax
? CNS Examination:-
=&gt;no sign of meningeal irritation</t>
  </si>
  <si>
    <t>left ear discharge 1day
c cold+
no fever
no vomiting
feeding ok</t>
  </si>
  <si>
    <t>? General Examination:-
=&gt;Temp :- 37?C ; ;  Weight :- 5.8Kg ; ;  General Condition :- Looks Well ;  Cyanosis :- No ;  Dehydration :- No ;  Throat :- Congested
? Respiratory Examination:-
=&gt;clear
? CNS Examination:-
=&gt;no sign of meningeal irritation</t>
  </si>
  <si>
    <t>Fever Ass Cough Cold Since yesterday 
No Vomiting no SOB No Fits No LOC Normal Bowel No Bodyrash No Travelling no Contact</t>
  </si>
  <si>
    <t>Tonsillitis 
============
Fever With Pain Throat Since 2days No Vomiting Normal Bowel NO SOB No Fits No LOC No Bodyrash No Travelling 
==============
? General Examination:-No Meningeal Signs 
=&gt;Temp :- 39?C ;WT 18.1KG ;  General Condition :- Looks Well ;  Jaundice :- No ;  Pallor :- No ;  Throat :- Tonsillitis with Exudates 
? Respiratory Examination:-
=&gt;Clear
? Abdomen Examination:-
=&gt;Soft
? CVS Examination:-
=&gt;S1S2N
==============
Safe remedies
Danger Signs Counselled 
FU if no Improvement or SOS</t>
  </si>
  <si>
    <t>high crp</t>
  </si>
  <si>
    <t xml:space="preserve">
Presenting Complaints :-
fever 2 days no cough no colds no dysuria decrease appitite  no throat pain all investigation done crp 84 dr mathaew advice  for addmession but his father refused
IMCI Examination:
Diarrhoea:- No
Cough:- No
Throat Problems:- No
Fever :- No 
Fever Classification:-   Fever cause not known
Ear Problems:- No Additional complaints &amp; Examination: nil
Advice :-
f/u in paediatric opd</t>
  </si>
  <si>
    <t xml:space="preserve">Fever with Pain Throat 2days
No Travelling No Fits No LOC NO SOB No Bodyrash Normal Bowel 
</t>
  </si>
  <si>
    <t>? General Examination:-ACTIVE PLAYFUL ,NO MENINGEAL SIGNS
=&gt;Temp :- 37.5?C ; ;  Weight :- 14.1Kg ; ;  General Condition :- Looks Well ;  Jaundice :- No ;  Pallor :- No ;  Throat :- Tonsillitis
? Respiratory Examination:-
=&gt;Clear
? Abdomen Examination:-
=&gt;Soft
? CVS Examination:-
=&gt;S1S2N</t>
  </si>
  <si>
    <t>for Fu labs
5days h/o fever ass Cough cold 
no Vomiting no SOB no fits no loc nroaml bowel no bodyrash no travelling
================</t>
  </si>
  <si>
    <t xml:space="preserve">30/12/19 12:28 CRP (C REACTIVE PROTEIN) 30/12/19 13:58 
C - REACTIVE PROTEIN = 0.94 mg/L (0 - 5) Less than 5.0 
30/12/19 12:28 Urine Culture  
30/12/19 12:28 URINE ROUTINE 30/12/19 12:58 
GLUCOSE = NIL mmol/L 
ALBUMIN = NIL 
WBC = 4 /uL 
RBC = &lt;4 /uL 
SQUAMOUS EPITH. CELLS = &lt;4 /uL 
CAST = NIL 
CRYSTALS = NIL 
pH = 6.0 
30/12/19 12:28 CBC 30/12/19 13:32 
WBC. = 5.56 10 3/uL (5 - 15) 5.0-15.0
NEU# = 1.78 10 3/uL 
LYM# = ^ 2.92 10 3/uL (5.8 - 8.5) 5.8 - 8.5
MONO# = 0.79 10 3/uL 
EOS# = 0.03 10 3/uL 
BASO# = 0.04 10 3/uL 
NEU% = 32.06 % 
LYM% = 52.46 % 
MONO% = 14.28 % 
EOS% = 0.53 % 
BASO% = 0.67 % 
RBC. = 4.74 10 6/uL (4 - 5.2) 4.0 - 5.2
HGB = 12.06 g/dL (11.5 - 14) 11.5 - 14.0
HCT = 35.76 % (34 - 44) 34.0 - 44.0
MCV = 75.52 fL (73 - 89) 73 - 89
MCH = ^ 25.48 pg (26 - 32) 26.0 - 32.0
MCHC = 33.74 g/dL (31.5 - 36) 31.5 - 36.0
RDW = ^ 10.53 % (11 - 14) 11.0 -14.0
PLT = 161.80 10 3/uL (150 - 450) 150-450
MPV = ^ 5.42 fL (7.8 - 11) 7.8 - 11.0
PDW = 19.45 10 3/uL 
PCT = 0.09 10 3/uL 
30/12/19 12:27 Urea and Electrolytes and GFR, Panel 30/12/19 13:55 
Creatinine in Serum/Plasm = ^ 26.00 umol/L (34 - 71) 34 - 71
SODIUM = 136.00 mmol/L (136 - 146) 137 - 148
POTASSIUM = 4.03 mmol/L (3.5 - 5.5) 3.6 - 5.0
eGFR = Equation is not valid for neonates and children mL/min/1.73m2 
Urea in Serum/Plasma = 2.40 mmol/L (1.5 - 6.8) 1.5 - 6.8  
</t>
  </si>
  <si>
    <t>pt came complain of sore throat asso with fever and vomiting for 1day</t>
  </si>
  <si>
    <t>? General Examination:-
=&gt;Temp :- 38.7?C ; ;  General Condition :- Fair ;  Jaundice :- No ;  Pallor :- No ;  Throat :- Tonsillitis
? Respiratory Examination:-
=&gt;Breath Sounds :- Vesicular;Rhonchi :- No;Crepitation :- No;</t>
  </si>
  <si>
    <t xml:space="preserve">lower abdominal pain since morning with burning urination today 
h/o UTI
</t>
  </si>
  <si>
    <t>looks well
afebrile 
p/a: soft , no tenderness</t>
  </si>
  <si>
    <t>come for dreesing , rt hand wound sutured 2 days back</t>
  </si>
  <si>
    <t xml:space="preserve">
Presenting Complaints :-
nasal bleeding recurrent since long time no hx of trauma no hx of blood disease
IMCI Examination:
Diarrhoea:- No
Cough:- No
Throat Problems:- No
Fever :- No 
Ear Problems:- No Additional complaints &amp; Examination: nil</t>
  </si>
  <si>
    <t xml:space="preserve">Epistaxis                                     </t>
  </si>
  <si>
    <t>flu , cough ,, 
has recurrent lt ear discharge of pus ,, received oral abs</t>
  </si>
  <si>
    <t>looks fair , afebrie  
chest |": nad 
 throat : nad 
lt ear : full of pus</t>
  </si>
  <si>
    <t>Acute Otitis Media</t>
  </si>
  <si>
    <t>pt c/oof running nose and  cough since 2 days 
no fever 
 also  rt ear pain no truma no f.b
no vomting 
noraml bowel ahbit no urien c/o
noskin rash 
feedinwgell
childiis active and playinfg</t>
  </si>
  <si>
    <t>? General Examination:-
=&gt;Temp :- 37?C ; ;  Weight :- 28.2Kg ; ;  General Condition :- Looks Well ;  Jaundice :- No ;  Pallor :- No ;  Clubbing :- No ;  Throat :- Congested
? Respiratory Examination:-
=&gt;clear
? Abdomen Examination:-
=&gt;soft
? CVS Examination:-
=&gt;s1s2n
? CNS Examination:-
=&gt;orinted  no neck rigidty</t>
  </si>
  <si>
    <t xml:space="preserve">pt  c/oof  running nose  and  cough and  fever  today  with rt ear  pain 
no  vomting 
noraml bowel ahbit no urein c/o 
noskin rash 
feedingwell
childis active and playing 
</t>
  </si>
  <si>
    <t xml:space="preserve">pt  c/oof running nose and cougs ince 2 days with  no fever 
no  vomting 
noraml bowel ahbit  no urien c/o
noskin rsah 
feedingwell
childiis active 
</t>
  </si>
  <si>
    <t>? General Examination:-
=&gt;Temp :- 38.8?C ; ;  Weight :- 12.2Kg ; ;  General Condition :- Looks Well ;  Jaundice :- No ;  Pallor :- No ;  Throat :- Congested
? Respiratory Examination:-
=&gt;clear
? Abdomen Examination:-
=&gt;soft
? CVS Examination:-
=&gt;s1s2n
? CNS Examination:-
=&gt;orinted  no neck rigidty</t>
  </si>
  <si>
    <t>fever started 2 days ago . o/e child tachypnic with intercostal retractionand wheezes allover the chest</t>
  </si>
  <si>
    <t>? General Examination:-
=&gt;SPO2 :- 99 ;  Pulse :- 173bts/min ;  General Condition :- Fair
? Respiratory Examination:-
=&gt;Breath Sounds :- Vesicular;Rhonchi :- Yes;Crepitation :- No;
tachypnea , intercostal retraction + wheezes over the chest</t>
  </si>
  <si>
    <t>acute tonsillitis // 2 days 
fever +
given adol at home twice last dose 1 hr back</t>
  </si>
  <si>
    <t>? General Examination:-
=&gt;Weight :- 23.7Kg ; ;  General Condition :- Fair ;  Jaundice :- No ;  Pallor :- No ;  Throat :- Tonsillitis</t>
  </si>
  <si>
    <t xml:space="preserve">
EPI No.: 0041218
IMCI Examination:
Diarrhoea :- No
Cough:- Yes
Cough Classification:-    Enlarged but Normal
   Bronchiolitis
Throat Problems:- No
Fever :- No 
Ear Problems :- No 
 Additional complaints &amp; Examination: Cough &amp; cold- 3 days
hx of 3 days fever ,but no fever today
mild DIB at night+ ,? wheezing at night
Feeding-reduced
UOP-ok
Bo-NL
-------------------
wt-7.7kg
Afebrile
hydration-ok
throat-NAD
Lungs-AE= ,B/L crepts++
CVs-S1s2 ,NAD
ABd-NAd
Ears-B/L little wax+
eyes-NAD
----------------
Plan- cont; Nebs as palnned
-R/v with follow up Nebs
-Immunization to be given once acute problem settles.</t>
  </si>
  <si>
    <t>WadiMistl Local Hospital</t>
  </si>
  <si>
    <t xml:space="preserve">
EPI No.: 102/12/17
IMCI Examination:
Diarrhoea:- No
Cough:-
   Chest in-drawing:no
   RR in one minute:42
   Auscultatory Findings:no added sounds
Cough Classification:-   Coryza(runing nose)
Throat Problems :-
   Enlarged but Normal:
   Bronchiolitis:
Throat Classification:-   Suspected Non-streptococcal sore throat
Fever:-
   Dysuria / Frequency:no
   Maculopapular Rash:no
   Neck stiffness:no
Fever Classification:-   Dysuria / Frequency:no
   Maculopapular Rash:no
   Neck stiffness:no
Ear Problems:- No Additional complaints &amp; Examination: fever with common cold and cough snce 2 days .no vomitting.no rash.no loose motions
ad fup if not better .</t>
  </si>
  <si>
    <t>pain rt ear since 3 days with common cold.no fever.no vomitting .no rash.</t>
  </si>
  <si>
    <t>h/o fever since 2 days with common cold and cough .no vomitting .no rash .no loose motions no rash</t>
  </si>
  <si>
    <t>? General Examination:-
=&gt;Temp :- 37.6?C ; ;  General Condition :- Looks Well ;  Pallor :- No ;  Dehydration :- No ;  Throat :- Congested
? Respiratory Examination:-
=&gt;nad
? Abdomen Examination:-
=&gt;soft
? CVS Examination:-
=&gt;nad</t>
  </si>
  <si>
    <t>sorethroat with common cold since 2 days .no vomitting.no rash .</t>
  </si>
  <si>
    <t>fever with common cold and cough since 3 days .no vomitting.no rash.no loose motions</t>
  </si>
  <si>
    <t>? General Examination:-
=&gt;Temp :- 37?C ; ;  General Condition :- Looks Well ;  Throat :- Congested
? Respiratory Examination:-
=&gt;nad
? Abdomen Examination:-
=&gt;soft
? CVS Examination:-
=&gt;nad</t>
  </si>
  <si>
    <t>common cold and cough since 2 days .also has discharge lt ear since 2 days  .no fever.no vomitting .no rash.
 b feeding well.</t>
  </si>
  <si>
    <t>? General Examination:-
=&gt;Temp :- 37?C ; ;  General Condition :- Looks Well ;  Throat :- clear
? Respiratory Examination:-
=&gt;nad
? CVS Examination:-
=&gt;nad</t>
  </si>
  <si>
    <t xml:space="preserve">
EPI No.: 02-08-18
IMCI Examination:
Diarrhoea :- No
Cough :- No 
Throat Problems:- No
Fever :- No 
Ear Problems :- No 
 Additional complaints &amp; Examination: teething synd.</t>
  </si>
  <si>
    <t>cough - fever</t>
  </si>
  <si>
    <t>? General Examination:-
=&gt;Temp :- 36.7?C ; ;  Weight :- 31.5Kg ; ;  General Condition :- Looks Well ;  Throat :- Congested
? Respiratory Examination:-
=&gt;nad</t>
  </si>
  <si>
    <t>cough - fever  3 days ago</t>
  </si>
  <si>
    <t>? General Examination:-
=&gt;General Condition :- Looks Well ;  Throat :- Congested
? Respiratory Examination:-
=&gt;nad</t>
  </si>
  <si>
    <t xml:space="preserve">
EPI No.: 12-07-16
IMCI Examination:
Diarrhoea :- Yes  Duration:- 1 Days
Diarrhoea Classification:-   Acute Diarrhea
Dehydration Classification:-   No
Cough :- No 
Throat Problems:- No
Fever :- No 
Ear Problems :- No 
 Additional complaints &amp; Examination: AGE</t>
  </si>
  <si>
    <t>pain in rt. Ear</t>
  </si>
  <si>
    <t>rt. Asom</t>
  </si>
  <si>
    <t xml:space="preserve">Other acute nonsuppurative otitis media                                     </t>
  </si>
  <si>
    <t xml:space="preserve"> runny nose ,fever 
no cough n
o SOB
no any other complain 
</t>
  </si>
  <si>
    <t xml:space="preserve">
EPI No.: 411015
IMCI Examination:
Diarrhoea :- No
Cough :- No 
Throat Problems:- No
Fever :- No 
Ear Problems :- No 
 Additional complaints &amp; Examination: urti</t>
  </si>
  <si>
    <t xml:space="preserve">
EPI No.: 570517
IMCI Examination:
Diarrhoea :- No
Cough :- No 
Throat Problems:- No
Fever :- No 
Ear Problems :- No 
 Additional complaints &amp; Examination: urti</t>
  </si>
  <si>
    <t xml:space="preserve">
IMCI Examination:
Diarrhoea :- No
Cough :- No 
Throat Problems:- No
Fever :- No 
Ear Problems :- No 
 Additional complaints &amp; Examination: scalp wound for dressing</t>
  </si>
  <si>
    <t>cut wound lt index finger today</t>
  </si>
  <si>
    <t xml:space="preserve">local cut wound with bleeding
</t>
  </si>
  <si>
    <t>c.cold and fever 2 days .no vomiting ,normal bowel habit</t>
  </si>
  <si>
    <t xml:space="preserve">c.cold and fever 2 days ,no vomiting ,loos motion yesterday
</t>
  </si>
  <si>
    <t>pain ear one day no discharge ,no fever</t>
  </si>
  <si>
    <t>pain ear today ,no discharge ,no fever</t>
  </si>
  <si>
    <t>trauma rt foot today with cut wound</t>
  </si>
  <si>
    <t>local  cut wound no active bleeding</t>
  </si>
  <si>
    <t>h/o trauma today with cut wound fore head</t>
  </si>
  <si>
    <t>local cut wound</t>
  </si>
  <si>
    <t>pain ear today ,c.cold 3 days ,no vomiting ,normal bowel habit</t>
  </si>
  <si>
    <t>c.cold and fever one day ,no vomiting ,normal bowel habit</t>
  </si>
  <si>
    <t>throat pain and fever
since 3days
no other c/o as per the mother</t>
  </si>
  <si>
    <t>WadiBaniGafer Local Hospital</t>
  </si>
  <si>
    <t>rt ear pain 1 day</t>
  </si>
  <si>
    <t>? General Examination:-
=&gt;Temp :- 37.1?C ; ;  General Condition :- Looks Well ;  Throat :- Congested
? Respiratory Examination:-
=&gt;nad
? Abdomen Examination:-
=&gt;nad
? CVS Examination:-
=&gt;nad</t>
  </si>
  <si>
    <t>GENERAL MEDICINE</t>
  </si>
  <si>
    <t>sore throat , fever 2 days</t>
  </si>
  <si>
    <t>? General Examination:-
=&gt;Temp :- 37?C ; ;  General Condition :- Looks Well ;  Throat :- Tonsillitis
? Respiratory Examination:-
=&gt;nad
? Abdomen Examination:-
=&gt;nad
? CVS Examination:-
=&gt;nad</t>
  </si>
  <si>
    <t>fever , cough , runny nose 3 days , sore throat</t>
  </si>
  <si>
    <t>sore throat , fever , loss of appetite since 2 days</t>
  </si>
  <si>
    <t>fever since yesterday , vomiting today..</t>
  </si>
  <si>
    <t>FEVER , RUNNY NOSE , COUGH SINCE 2 DAYS</t>
  </si>
  <si>
    <t>cough , fever , runny nose ,since 2 days</t>
  </si>
  <si>
    <t>fever , runny nose , cough 4 days</t>
  </si>
  <si>
    <t>fever with started today . she is feeding well . normal bowel habit . no apperant focus of infection . no cough or c.cold or diarrhea or vomiting .</t>
  </si>
  <si>
    <t>? General Examination:-
=&gt;Temp :- 38.5?C ; ;  General Condition :- Fair
? Respiratory Examination:-
=&gt;Breath Sounds :- Vesicular;Rhonchi :- No;Crepitation :- No;</t>
  </si>
  <si>
    <t>THERE IS H/O PAIN IN THROAT AND COMMON COLD WITH FEVER 
 NO OTHER ACTIVE ISSUE ...</t>
  </si>
  <si>
    <t xml:space="preserve">THERE IS H/O PAIN IN THROAT AND COMMON COLD WITH FEVER 
 NO OTHER ACTIVE ISSUE ... 
 NO LOOSE STOOLS 
</t>
  </si>
  <si>
    <t>? General Examination:-
=&gt;Temp :- 36.6?C ; ;  Weight :- 21Kg ; ;  General Condition :- Looks Well ;  Jaundice :- No ;  Pallor :- No ;  Cyanosis :- No ;  Dehydration :- No ;  Throat :- Congested
? Respiratory Examination:-
=&gt;Respiratory_distress :- No;Rhonchi :- No;Crepitation :- No;</t>
  </si>
  <si>
    <t>COMMON COLD  AND OTALGIA WITH FEVER ... 
NO OTHER ACTIVE COMPLAINT ......</t>
  </si>
  <si>
    <t>NO PUS DISCHRGE 
  NO LOOSE STOOLS 
 NO VOMITING ...</t>
  </si>
  <si>
    <t>? General Examination:-
=&gt;Temp :- 36.6?C ; ;  General Condition :- Looks Well ;  Jaundice :- No ;  Pallor :- No ;  Cyanosis :- No ;  Dehydration :- No ;  Throat :- Congested
? Respiratory Examination:-
=&gt;Respiratory_distress :- No;Rhonchi :- No;Crepitation :- No;</t>
  </si>
  <si>
    <t xml:space="preserve">
EPI No.: 56.10.16
IMCI Examination:
Diarrhoea :- No
Cough:- Yes
Throat Problems:- No
Fever :- No 
Ear Problems :- No 
 Additional complaints &amp; Examination: COMMON COLD AND CXOUGH</t>
  </si>
  <si>
    <t>THERE IS SWELLING WITH ERTHEMA AT LEFT NIPPLE 
 FOR THE LAST 24-48 HRS ACCORDING TO MOTHER
 ACCORDING TO MOTHER IN THE NIGHT AND EVENING FEVER 
 BUT NOW NO FEVER 
36 C 
NO PAST H/O TRAUMA OR FALL</t>
  </si>
  <si>
    <t>ANTIBIOTICS AND OTHER SYMPTOMATICS HAS BEEN ADVISED 
BUT PARENTS IS INFORNED THAT IF NEXT 48 HRS , IF IT  WILL NOT REDUCE THE SIZE AND FEVER , THEN NEED TO REFER TO SPECIALIST 
 IN CASE OF ANY ABNORMAL S/S , PLZ CONSULT IN A &amp; E</t>
  </si>
  <si>
    <t>? General Examination:-
=&gt;Temp :- 36.6?C ; ;  General Condition :- Looks Well ;  Jaundice :- No ;  Pallor :- No ;  Cyanosis :- No ;  Dehydration :- No ;  Throat :- Clear
? Respiratory Examination:-
=&gt;Respiratory_distress :- No;Rhonchi :- No;Crepitation :- No;</t>
  </si>
  <si>
    <t>Fever, cold.</t>
  </si>
  <si>
    <t>^2-Year old baby girl, brought with history of fever, cold and cough....1 day.
She has excessive smile?( normal milestones/development)</t>
  </si>
  <si>
    <t>? General Examination:-
=&gt;Temp :- 36.1?C ; ;  General Condition :- Fair ;  Throat :- Tonsillitis
? Respiratory Examination:-
=&gt;Chest Shape :- Normal; Respiratory_distress :- No;Rhonchi :- No;Crepitation :- No;</t>
  </si>
  <si>
    <t>Fever, cough, cold</t>
  </si>
  <si>
    <t>A 1-Year old baby girl, brought with  history of fever, cough and cold.....since few days.</t>
  </si>
  <si>
    <t>? General Examination:-
=&gt;Temp :- 38?C ; ;  General Condition :- Looks Well ;  Throat :- Congested
? Respiratory Examination:-
=&gt;Chest Shape :- Normal; Respiratory_distress :- No;Rhonchi :- No;Crepitation :- No;
? CVS Examination:-
=&gt;First Heart Sound:- Normal ; second Heart Sound:- Normal</t>
  </si>
  <si>
    <t>Fever, cough, cold.</t>
  </si>
  <si>
    <t>A 4-Year baby girl, brought with history of fever, cough and cold.....1-day.</t>
  </si>
  <si>
    <t>? General Examination:-
=&gt;Temp :- 38.4?C ; ;  General Condition :- Looks Well ;  Throat :- Tonsillitis
? Respiratory Examination:-
=&gt;Chest Shape :- Normal; Respiratory_distress :- No;Rhonchi :- No;Crepitation :- No;
? CVS Examination:-
=&gt;First Heart Sound:- Normal ; second Heart Sound:- Normal</t>
  </si>
  <si>
    <t>Rt.ear pain...today.
Cong.++</t>
  </si>
  <si>
    <t>? General Examination:-
=&gt;General Condition :- Looks Well ;  Throat :- Congested</t>
  </si>
  <si>
    <t>fever . cough and c.cold</t>
  </si>
  <si>
    <t>fever . cough and c.cold dinc etwo days .. no vomiting . no resp/ distress</t>
  </si>
  <si>
    <t>? General Examination:-
=&gt;Temp :- 38?C ; ;  Pallor :- No ;  Throat :- Tonsillitis
? Respiratory Examination:-
=&gt;clear</t>
  </si>
  <si>
    <t>fever , cough and c.cold</t>
  </si>
  <si>
    <t>fever , cough and c.cold since two days . no vomiting . no resp .. Distress</t>
  </si>
  <si>
    <t>? General Examination:-
=&gt;Temp :- 37.1?C ; ;  Pallor :- No ;  Cyanosis :- No ;  Throat :- Congested
? Respiratory Examination:-
=&gt;clear</t>
  </si>
  <si>
    <t>fever, cough and cold for 3 days. given syp adol 4 hours ago.
no hx of travelling outside. sick contact+
pmh is not significant.</t>
  </si>
  <si>
    <t>? General Examination:-
=&gt;Temp :- 38.6?C ; ;  Weight :- 12.85Kg ; ;  General Condition :- Fair ;  Throat :- Clear
? Respiratory Examination:-
=&gt;nad</t>
  </si>
  <si>
    <t>cough . c.cold</t>
  </si>
  <si>
    <t>cough . c.cold since three days .. assocaited with fever .. no resp .. distress ...  feeding well</t>
  </si>
  <si>
    <t>? General Examination:-
=&gt;Temp :- 36.5?C ; ;  Pallor :- No ;  Cyanosis :- No ;  Throat :- Clear
? Respiratory Examination:-
=&gt;clear</t>
  </si>
  <si>
    <t>fever .. c.cold and lesion inside mouth</t>
  </si>
  <si>
    <t>fever .. c.cold and lesion inside mouth since two days . no vomiting . no resp .. distress ...  feeding well</t>
  </si>
  <si>
    <t>? General Examination:-
=&gt;Temp :- 37.5?C ; ;  Pallor :- No ;  Cyanosis :- No ;  Dehydration :- No ;  Throat :- Congested
? Respiratory Examination:-
=&gt;clear</t>
  </si>
  <si>
    <t>fever .. cougfh . c.cold since yesterday .. no vomiting . no resp/distress</t>
  </si>
  <si>
    <t>? General Examination:-
=&gt;Temp :- 37?C ; ;  Pallor :- No ;  Cyanosis :- No ;  Throat :- Tonsillitis
? Respiratory Examination:-
=&gt;clear</t>
  </si>
  <si>
    <t>cough and c.cold</t>
  </si>
  <si>
    <t>cough and c.cold  since two days .. no fever . no resp .. distress</t>
  </si>
  <si>
    <t>? General Examination:-
=&gt;Temp :- 36?C ; ;  Pallor :- No ;  Cyanosis :- No ;  Throat :- Congested
? Respiratory Examination:-
=&gt;hvb</t>
  </si>
  <si>
    <t>fever .. cough and c.cold</t>
  </si>
  <si>
    <t>fever .. cough and c.cold since two days ,,  no vomiting</t>
  </si>
  <si>
    <t>? General Examination:-
=&gt;Temp :- 38?C ; ;  Pallor :- No ;  Cyanosis :- No ;  Throat :- Congested
? Respiratory Examination:-
=&gt;clear</t>
  </si>
  <si>
    <t>fever /sore throat /c.cold since two days . no vomiting. no resp . distress</t>
  </si>
  <si>
    <t>? General Examination:-
=&gt;Temp :- 38.3?C ; ;  Pallor :- No ;  Throat :- Tonsillitis
? Respiratory Examination:-
=&gt;clear</t>
  </si>
  <si>
    <t>allergy</t>
  </si>
  <si>
    <t>ly eye cheek swelling and lesion below the lt eye since yesterday .. assocaited with fever . no cough no vomiting .no resp . Distress</t>
  </si>
  <si>
    <t>? General Examination:-
=&gt;Temp :- 37.7?C ; ;  Pallor :- No ;  Cyanosis :- No ;  Dehydration :- No ;  Throat :- Clear
? Respiratory Examination:-
=&gt;clear</t>
  </si>
  <si>
    <t>cough, colds</t>
  </si>
  <si>
    <t>H/o cough and colds since 3 days ago. No fever. Also with some breathing abnormalities. No other complaints.</t>
  </si>
  <si>
    <t>? General Examination:-
=&gt;Temp :- 36?C ; ;  Pallor :- No ;  Cyanosis :- No ;  Throat :- Congested
? Respiratory Examination:-
=&gt;harsh BS
? Abdomen Examination:-
=&gt;soft</t>
  </si>
  <si>
    <t>eye discharges, fever, cough, colds</t>
  </si>
  <si>
    <t>H/o eye discharges since about a week ago. Also with fever yesterday with cough and colds. No other complaints. Pt is feeding well. Given Adol drops an hour ago.</t>
  </si>
  <si>
    <t>? General Examination:-
=&gt;Temp :- 37?C ; ;  Weight :- 7.2Kg ; ;  General Condition :- Fair ;  Pallor :- No ;  Cyanosis :- No ;  Throat :- Congested
? Respiratory Examination:-
=&gt;mild rhonchi BLF
? Abdomen Examination:-
=&gt;soft</t>
  </si>
  <si>
    <t>fever, throat pain, cough, colds, oral lesions</t>
  </si>
  <si>
    <t>H/o fever with throat pain since 2 days ago. Also with cough and colds since few days back. Noted oral lesions with salivation. No other complaints.</t>
  </si>
  <si>
    <t>? General Examination:-
=&gt;Temp :- 38.1?C ; ;  Weight :- 12.4Kg ; ;  General Condition :- Fair ;  Pallor :- No ;  Cyanosis :- No ;  Throat :- Congested
? Respiratory Examination:-
=&gt;harsh bS
? Abdomen Examination:-
=&gt;soft</t>
  </si>
  <si>
    <t>headache</t>
  </si>
  <si>
    <t>H/o headache today. No cough nor colds. No other complaints.</t>
  </si>
  <si>
    <t>? General Examination:-
=&gt;Temp :- 36?C ; ;  General Condition :- Fair ;  Pallor :- No ;  Cyanosis :- No
? Respiratory Examination:-
=&gt;Breath Sounds :- Vesicular;Rhonchi :- No;Crepitation :- No;
? Abdomen Examination:-
=&gt;soft</t>
  </si>
  <si>
    <t>fever, throat pain, colds</t>
  </si>
  <si>
    <t>H/o fever with throat pain since yesterday. Also with colds 2 days ago but no cough. No other complaints.</t>
  </si>
  <si>
    <t>? General Examination:-
=&gt;Temp :- 38.5?C ; ;  Weight :- 14.5Kg ; ;  General Condition :- Fair ;  Pallor :- No ;  Cyanosis :- No ;  Throat :- Congested
? Respiratory Examination:-
=&gt;Breath Sounds :- Vesicular;Rhonchi :- No;Crepitation :- No;</t>
  </si>
  <si>
    <t>fever, cough, colds</t>
  </si>
  <si>
    <t>H/o fever with cough and colds since 2 days ago. Also with throat pain. No other complaints.</t>
  </si>
  <si>
    <t>? General Examination:-
=&gt;Temp :- 37?C ; ;  General Condition :- Fair ;  Pallor :- No ;  Cyanosis :- No ;  Throat :- Tonsillitis
? Respiratory Examination:-
=&gt;harsh BS
? Abdomen Examination:-
=&gt;soft</t>
  </si>
  <si>
    <t>H/o cough and colds since a week ago. No fever. This is recurrent according to father. No other complaints.</t>
  </si>
  <si>
    <t>? General Examination:-
=&gt;Temp :- 36.4?C ; ;  Weight :- 12.6Kg ; ;  General Condition :- Fair ;  Pallor :- No ;  Cyanosis :- No ;  Throat :- Congested
? Respiratory Examination:-
=&gt;harsh BS
? Abdomen Examination:-
=&gt;soft</t>
  </si>
  <si>
    <t>H/o fever with cough and colds since more than a week ago. No other complaints.</t>
  </si>
  <si>
    <t>? General Examination:-
=&gt;Temp :- 36?C ; ;  Weight :- 8.2Kg ; ;  General Condition :- Fair ;  Pallor :- No ;  Cyanosis :- No ;  Throat :- Congested
? Respiratory Examination:-
=&gt;harsh BS
? Abdomen Examination:-
=&gt;soft</t>
  </si>
  <si>
    <t>cough flu and fever since three days</t>
  </si>
  <si>
    <t>? General Examination:-
=&gt;Temp :- 36.6?C ; ;  Weight :- 9Kg ; ;  General Condition :- Fair ;  Jaundice :- No ;  Pallor :- No ;  Clubbing :- No ;  Throat :- Tonsillitis
? Respiratory Examination:-
=&gt;clear</t>
  </si>
  <si>
    <t>cough and flu fever since three days</t>
  </si>
  <si>
    <t>? General Examination:-
=&gt;Temp :- 36.6?C ; ;  Weight :- 12Kg ; ;  General Condition :- Looks Well ;  Jaundice :- No ;  Pallor :- No ;  Throat :- Congested
? Respiratory Examination:-
=&gt;clear</t>
  </si>
  <si>
    <t>fever with cough and flu since two days</t>
  </si>
  <si>
    <t>no drug allergy 
both eyes watery and mild discharge</t>
  </si>
  <si>
    <t>? General Examination:-
=&gt;Temp :- 36.6?C ; ;  Weight :- 7.6Kg ; ;  General Condition :- Fair ;  Jaundice :- No ;  Pallor :- No ;  Clubbing :- No ;  Cyanosis :- No ;  Edema Feet :- No ;  Throat :- Congested
? Respiratory Examination:-
=&gt;harsh vesicular breathing</t>
  </si>
  <si>
    <t xml:space="preserve">sore throat with fever since one day
suturing at lower lip at rustaq hostpital...done one month back ,not bring and discharge advised
</t>
  </si>
  <si>
    <t>on exam
absorble sutures ...lower lip
no redness no singns of infection seen</t>
  </si>
  <si>
    <t>? General Examination:-
=&gt;Temp :- 36.6?C ; ;  General Condition :- Looks Well ;  Jaundice :- No ;  Pallor :- No ;  Clubbing :- No ;  Cyanosis :- No ;  Throat :- Congested
? Respiratory Examination:-
=&gt;clear</t>
  </si>
  <si>
    <t>cough since 4 days 
flu since 4 days no fever</t>
  </si>
  <si>
    <t>child has been seen at afh ,given syp cough not relieved</t>
  </si>
  <si>
    <t>? General Examination:-
=&gt;Temp :- 36.6?C ; ;  Weight :- 12.2Kg ; ;  General Condition :- Fair ;  Jaundice :- No ;  Pallor :- No ;  Clubbing :- No ;  Cyanosis :- No ;  Edema Feet :- No ;  Dehydration :- No ;  Throat :- Congested
? Respiratory Examination:-
=&gt;harsh vesicular breathing</t>
  </si>
  <si>
    <t>fever with cough and flu since two days
given paracetamol at home not relieved</t>
  </si>
  <si>
    <t>no allergy with drugs.
child having convergent squint..advised to follow at eye clinic</t>
  </si>
  <si>
    <t>? General Examination:-
=&gt;Temp :- 39.3?C ; ;  Weight :- 20.3Kg ; ;  Jaundice :- No ;  Pallor :- No ;  Clubbing :- No ;  Cyanosis :- No ;  Edema Feet :- No ;  Throat :- Congested
? Respiratory Examination:-
=&gt;clear</t>
  </si>
  <si>
    <t xml:space="preserve">sore throat flu and fever since one day 
</t>
  </si>
  <si>
    <t>? General Examination:-
=&gt;Weight :- 19.8Kg ; ;  Throat :- Congested
? Respiratory Examination:-
=&gt;clear</t>
  </si>
  <si>
    <t xml:space="preserve">sore throat with flu and fever since three days
</t>
  </si>
  <si>
    <t>? General Examination:-
=&gt;Temp :- 36.6?C ; ;  General Condition :- Fair ;  Jaundice :- No ;  Pallor :- No ;  Clubbing :- No ;  Cyanosis :- No ;  Edema Feet :- No ;  Throat :- Congested
? Respiratory Examination:-
=&gt;clear</t>
  </si>
  <si>
    <t>has fevr/ 3 d , ass with occasional vomiting , , no other complain</t>
  </si>
  <si>
    <t>throat : inflammed tonsils 
chest : nad</t>
  </si>
  <si>
    <t xml:space="preserve">burn with hot tea on lt lumber area..
</t>
  </si>
  <si>
    <t>on exam
skin blister and skin peeled off..
redness arround</t>
  </si>
  <si>
    <t>vomiting since today ..
fever today 
taken to barka hc they given paracetamol and zeat but child not improved</t>
  </si>
  <si>
    <t>no diarrhoea no abdominal pain</t>
  </si>
  <si>
    <t>? General Examination:-
=&gt;Temp :- 38?C ; ;  Weight :- 14.6Kg ; ;  General Condition :- Looks Well ;  Jaundice :- No ;  Pallor :- No ;  Clubbing :- No ;  Cyanosis :- No ;  Throat :- Clear
? Respiratory Examination:-
=&gt;clear</t>
  </si>
  <si>
    <t>cough since 5 days
flu since 5 days
fever off and on</t>
  </si>
  <si>
    <t>? General Examination:-
=&gt;Temp :- 36.6?C ; ;  Weight :- 10Kg ; ;  General Condition :- Looks Well ;  Jaundice :- No ;  Pallor :- No ;  Throat :- Congested
? Respiratory Examination:-
=&gt;harsh vesicular breathing</t>
  </si>
  <si>
    <t>dental abcess since three days</t>
  </si>
  <si>
    <t>on exam
dental caries and abcess..swelling of cheek rt side</t>
  </si>
  <si>
    <t>? General Examination:-
=&gt;Weight :- 14.5Kg ; ;  General Condition :- Looks Well ;  Jaundice :- No ;  Pallor :- No ;  Clubbing :- No ;  Cyanosis :- No
? Respiratory Examination:-
=&gt;clear</t>
  </si>
  <si>
    <t xml:space="preserve">Periapical abscess without sinus                                     </t>
  </si>
  <si>
    <t>cough since one week or more..
already taken medications not improved .</t>
  </si>
  <si>
    <t>? General Examination:-
=&gt;Temp :- 37?C ; ;  Weight :- 12.7Kg ; ;  Jaundice :- No ;  Pallor :- No ;  Clubbing :- No ;  Cyanosis :- No ;  Edema Feet :- No ;  Throat :- Congested
? Respiratory Examination:-
=&gt;clear</t>
  </si>
  <si>
    <t>fever since three days
mild cough 
no flu</t>
  </si>
  <si>
    <t>today fever 39</t>
  </si>
  <si>
    <t>? General Examination:-
=&gt;Temp :- 37.7?C ; ; SPO2 :- 100 ;  General Condition :- Looks Well ;  Jaundice :- No ;  Pallor :- No ;  Clubbing :- No ;  Throat :- Congested
? Respiratory Examination:-
=&gt;clear</t>
  </si>
  <si>
    <t>rt otalgia since today ..
mild cough and flu ..
no fever</t>
  </si>
  <si>
    <t>on exam
fungal infection</t>
  </si>
  <si>
    <t>? General Examination:-
=&gt;Temp :- 36.6?C ; ;  Weight :- 18Kg ; ;  Throat :- Congested</t>
  </si>
  <si>
    <t>lt otalgia no discharge no fever</t>
  </si>
  <si>
    <t>on exam
rt ear wax
lt ear mild congestion in external ear</t>
  </si>
  <si>
    <t>? General Examination:-
=&gt;Weight :- 21.7Kg ; ;  General Condition :- Looks Well ;  Jaundice :- No ;  Pallor :- No ;  Clubbing :- No</t>
  </si>
  <si>
    <t>fever  throat pain  2 days  .. no  cough  no  other  c.o</t>
  </si>
  <si>
    <t>? General Examination:-
=&gt;Temp :- 38.2?C ; ;  Lymphadenopathy :- Yes ;  Throat :- Tonsillitis
? Respiratory Examination:-
=&gt;nvb</t>
  </si>
  <si>
    <t>c,o  pain  in  left  ear  today  n  also   fever   today  ... o.e   throat  congested   wd  b.l  enlarged    tonsilis.. left   ear  wd   discharge   present  .. temp  37</t>
  </si>
  <si>
    <t>c,o  flu n  fever    2 days  .. o/e  thrpoat  conegsted  wd   l/n enlrged  .. temp 38.9</t>
  </si>
  <si>
    <t>cam  wd  bleeding  wound on  chin  a while  ago  by  fall   near 1.5 cm long    deep  wound   local  xylocain  given  1 cc n  2  sutures   4/0   silk  applied</t>
  </si>
  <si>
    <t>fever ,cold and headache</t>
  </si>
  <si>
    <t>c/o   fever ,cold since yesterday abd headache  since last 1 wk 
no h/o vomiting ,dizziness or blurred vision
k/c  asthama 
no h/o sickling or g6pd defficiency</t>
  </si>
  <si>
    <t>? General Examination:-
=&gt;Temp :- 36.5?C ; ;  General Condition :- Fair ;  Jaundice :- No ;  Pallor :- No ;  Throat :- Congested
? Respiratory Examination:-
=&gt;clear
? Abdomen Examination:-
=&gt;soft,nontender
? CVS Examination:-
=&gt;nad</t>
  </si>
  <si>
    <t>ari</t>
  </si>
  <si>
    <t>h/o fever and cough since 3 days 
no sob 
 no h/o asthama</t>
  </si>
  <si>
    <t>? General Examination:-
=&gt;Temp :- 37.7?C ; ;  Weight :- 13Kg ; ;  Jaundice :- No ;  Pallor :- No ;  Throat :- Congested
? Respiratory Examination:-
=&gt;harsh vesicular breathing
? Abdomen Examination:-
=&gt;soft</t>
  </si>
  <si>
    <t>fever ,cough ,cold and chest discomfort since today 
also c/o dental pain since today</t>
  </si>
  <si>
    <t>? General Examination:-
=&gt;Temp :- 36.8?C ; ;  General Condition :- Looks Well ;  Jaundice :- No ;  Pallor :- No ;  Throat :- Congested
? Respiratory Examination:-
=&gt;clear
? Abdomen Examination:-
=&gt;soft
? CVS Examination:-
=&gt;nad</t>
  </si>
  <si>
    <t>fever ,cough and cold</t>
  </si>
  <si>
    <t>fever ,cough and cold since 2 days</t>
  </si>
  <si>
    <t>? General Examination:-
=&gt;Temp :- 36.8?C ; ;  General Condition :- Looks Well ;  Jaundice :- No ;  Pallor :- No ;  Throat :- Congested
? Respiratory Examination:-
=&gt;Breath Sounds :- Vesicular;Rhonchi :- No;Crepitation :- No;
? Abdomen Examination:-
=&gt;soft</t>
  </si>
  <si>
    <t>otits media 1 d</t>
  </si>
  <si>
    <t>? General Examination:-
=&gt;Throat :- Clear
? CNS Examination:-
=&gt;otitis  media  rt  side</t>
  </si>
  <si>
    <t>open wound by sharp object in inner aspect of left ankle</t>
  </si>
  <si>
    <t>right index finger red painful swelling 
small incesion done with pus drainage</t>
  </si>
  <si>
    <t>c/o right ear bleeding after traumatic rupture of tympanic membrane as her older sister was cleaning her ear by cotton rod 
she already was c/o purulent ear discharge last few days</t>
  </si>
  <si>
    <t xml:space="preserve">Perforation of tympanic membrane, unspecified                                     </t>
  </si>
  <si>
    <t xml:space="preserve">cough ,runny nose, rapid breathing 
no fever 
no vomiting 
bowel habit normal 
no any other complain
</t>
  </si>
  <si>
    <t>cough flu</t>
  </si>
  <si>
    <t>? General Examination:-
=&gt;General Condition :- Fair ;  Throat :- Tonsillitis
temp 37
? Respiratory Examination:-
=&gt;clear
? CVS Examination:-
=&gt;nad</t>
  </si>
  <si>
    <t>fish bone stuck in throat 
c/o nausia and throat pain 
o/e : no fish bone seen 
tonsils enlarged
--------
xray no fish bone visible</t>
  </si>
  <si>
    <t>? General Examination:-
=&gt;General Condition :- Fair ;  Throat :- Tonsillitis</t>
  </si>
  <si>
    <t>cough 
flu</t>
  </si>
  <si>
    <t>? General Examination:-
=&gt;General Condition :- Fair ;  Throat :- Congested
? Respiratory Examination:-
=&gt;hvb
? CVS Examination:-
=&gt;nad</t>
  </si>
  <si>
    <t>fever since 2 days 
no cough</t>
  </si>
  <si>
    <t>? General Examination:-
=&gt;Appearance :- given adol at home ;  Temp :- 36?C ; ;  Weight :- 14.7Kg ; ;  General Condition :- Fair ;  Throat :- Congested
? Respiratory Examination:-
=&gt;Chest Shape :- Normal; Respiratory_distress :- No;</t>
  </si>
  <si>
    <t>fever cold</t>
  </si>
  <si>
    <t>? General Examination:-
=&gt;General Condition :- Fair ;  Throat :- Tonsillitis
tmp 38.4
? Respiratory Examination:-
=&gt;Breath Sounds :- Vesicular;Rhonchi :- No;Crepitation :- No;
? CVS Examination:-
=&gt;nad</t>
  </si>
  <si>
    <t>c/o vomiting  4 times 
normal bh 
no fever 
no ari</t>
  </si>
  <si>
    <t>? General Examination:-
=&gt;Weight :- 22.8Kg ; ;  General Condition :- Fair ;  Throat :- Tonsillitis
temp 34
? Respiratory Examination:-
=&gt;clear
? CVS Examination:-
=&gt;nad</t>
  </si>
  <si>
    <t>fever cough cold</t>
  </si>
  <si>
    <t>? General Examination:-
=&gt;Temp :- 36?C ; ;  General Condition :- Fair ;  Throat :- Congested
? Respiratory Examination:-
=&gt;clear
? CVS Examination:-
=&gt;nad</t>
  </si>
  <si>
    <t>fever .. cough vomiting 
normal bh
father came to collect medicine</t>
  </si>
  <si>
    <t>COUGH FEVER
 VOMITING</t>
  </si>
  <si>
    <t>? General Examination:-
=&gt;General Condition :- Fair ;  Throat :- Congested TEMP 37.6
? Respiratory Examination:-
=&gt;CLEAR
? CVS Examination:-
=&gt;NAD</t>
  </si>
  <si>
    <t>cough flu fever 
sore throat</t>
  </si>
  <si>
    <t>? General Examination:-
=&gt;General Condition :- Fair ;  Throat :- Congested
? Respiratory Examination:-
=&gt;Breath Sounds :- Vesicular;Rhonchi :- No;Crepitation :- No;
? CVS Examination:-
=&gt;nad</t>
  </si>
  <si>
    <t>? General Examination:-
=&gt;Temp :- 36?C ; ;  General Condition :- Fair ;  Throat :- Tonsillitis
? Respiratory Examination:-
=&gt;hvb
? CVS Examination:-
=&gt;nad</t>
  </si>
  <si>
    <t>cough flu fever</t>
  </si>
  <si>
    <t>? General Examination:-
=&gt;General Condition :- Fair ;  Throat :- Congested
? Respiratory Examination:-
=&gt;Breath Sounds :- Vesicular;Rhonchi :- No;Crepitation :- No;
hvb
? CVS Examination:-
=&gt;nad</t>
  </si>
  <si>
    <t>cough fever flu</t>
  </si>
  <si>
    <t>? General Examination:-
=&gt;General Condition :- Fair ;  Throat :- Congested
temp 36.3
? Respiratory Examination:-
=&gt;Breath Sounds :- Vesicular;Rhonchi :- No;Crepitation :- No;
hvb
tachycardic
? CVS Examination:-
=&gt;First Heart Sound:- Normal ; second Heart Sound:- Normal ; Murmur :- No</t>
  </si>
  <si>
    <t>4days cough , no fever</t>
  </si>
  <si>
    <t>looks well.afebrile throat tonsilitis 
chest clear</t>
  </si>
  <si>
    <t>C.O RUNNY NOSE WITH COUGH X3DAYS 
CASE OF ASTHMA ON REGULARE F.U</t>
  </si>
  <si>
    <t>LOOKS WELL.NOT ON RS DISTRESS . TEMP 37.5C WT 17KG 
CHEST:CLEAR</t>
  </si>
  <si>
    <t>c cold and fever 3 days
no loc
no rash
no vomiting
no urinary or bowel c/o
feeding ok</t>
  </si>
  <si>
    <t>? General Examination:-
=&gt;Temp :- 37?C ; ;  Weight :- 10Kg ; ;  General Condition :- Looks Well ;  Cyanosis :- No ;  Dehydration :- No ;  Throat :- Congested
? Respiratory Examination:-
=&gt;clear
? Abdomen Examination:-
=&gt;lax
? CNS Examination:-
=&gt;no sign of meningeal irritation</t>
  </si>
  <si>
    <t>fever and c cold today
no loc
no rash
no vomiting
feeding ok</t>
  </si>
  <si>
    <t>? General Examination:-
=&gt;Temp :- 38.5?C ; ;  General Condition :- Looks Well ;  Cyanosis :- No ;  Dehydration :- No ;  Throat :- Congested
? Respiratory Examination:-
=&gt;clear
? Abdomen Examination:-
=&gt;lax
? CNS Examination:-
=&gt;intact</t>
  </si>
  <si>
    <t>c.cold and fever 2 days , vomiting 2 times last night ,normal bowel habit</t>
  </si>
  <si>
    <t>ORAL INJURY.
HX OF FALL AT HOME.</t>
  </si>
  <si>
    <t xml:space="preserve">Superficial injury of lip and oral cavity                                     </t>
  </si>
  <si>
    <t xml:space="preserve">FU FOR XRAYS.
XRAY NASAL BONE SHOWS NO BONY LESIONS. 
</t>
  </si>
  <si>
    <t>scalp injury.
no S&amp;S of TBI.</t>
  </si>
  <si>
    <t>FEVER, COUGH AND COLD FOR 3 DAYS.</t>
  </si>
  <si>
    <t>? General Examination:-
=&gt;Temp :- 38.1?C ; ; SPO2 :- 97 ;  Throat :- Clear
? Respiratory Examination:-
=&gt;NAD</t>
  </si>
  <si>
    <t xml:space="preserve">
Presenting Complaints :-
fever high grade 3 days and cough colds
IMCI Examination:
Diarrhoea:- No
Cough:- No
Cough Classification:-   Coryza(runing nose)
Throat Problems:- No
Fever :- No 
Fever Classification:-   Fever cause known
Ear Problems:- No Additional complaints &amp; Examination: nil</t>
  </si>
  <si>
    <t>Cough Cold Since Yesterday 
Fever yesterday
No Vomiting No SOB No Bodyrash No Fits No LOC Normal Bowel NO Contact or Travelling</t>
  </si>
  <si>
    <t xml:space="preserve">Rt Ear Discharge as Coryza Since 3days
Fever ?Not Documented
NO Cough NO SOB No Fits No Bodyrash No LOC 
</t>
  </si>
  <si>
    <t xml:space="preserve">Acute suppurative otitis media                                     </t>
  </si>
  <si>
    <t>otitis media</t>
  </si>
  <si>
    <t>Pain Rt Ear Since 1day ,has coryza 
No Fever no Cough nO SOB No fits No loc nromal Bowel No bodyrash</t>
  </si>
  <si>
    <t>fever ass Cough cold since 2days no Vomiting no SOB No fits No LOC Normal bowel No bodyrash</t>
  </si>
  <si>
    <t>date thorn in rt 1st toe extensor aspect
about 1 inch ..deep</t>
  </si>
  <si>
    <t xml:space="preserve">
EPI No.: 300216
IMCI Examination:
Diarrhoea :- No
Cough:- Yes
Throat Problems:- No
Throat Classification:-   Suspected streptococcal sore throat
Fever :- No 
Ear Problems :- No 
</t>
  </si>
  <si>
    <t xml:space="preserve">
EPI No.: 64-09-17
IMCI Examination:
Diarrhoea :- No
Cough:- Yes
Throat Problems:- No
Throat Classification:-   Suspected streptococcal sore throat
Fever :- No 
Ear Problems :- No 
</t>
  </si>
  <si>
    <t>c/o sore throat for 2 d
with abd colic, vomiting 
no fever</t>
  </si>
  <si>
    <t>? General Examination:-
=&gt;Temp :- 36?C ; ;  Jaundice :- No ;  Pallor :- No ;  Dehydration :- No
? Abdomen Examination:-
=&gt;soft, non tender</t>
  </si>
  <si>
    <t xml:space="preserve">
EPI No.: 10.05.18
IMCI Examination:
Diarrhoea :- No
Cough:- Yes
Cough Classification:-    Coryza(runing nose)
Throat Problems:- No
Fever :- No 
Ear Problems :- No 
</t>
  </si>
  <si>
    <t>c/o sore throat for 2 d
with common cold
fever</t>
  </si>
  <si>
    <t>? General Examination:-
=&gt;Temp :- 37.6?C ; ;  Weight :- 16.7Kg ; ;  General Condition :- Looks Well ;  Jaundice :- No ;  Pallor :- No ;  Dehydration :- No ;  Throat :- Tonsillitis
? Respiratory Examination:-
=&gt;clear</t>
  </si>
  <si>
    <t>? General Examination:-
=&gt;General Condition :- Looks Well ;  Jaundice :- No ;  Pallor :- No ;  Dehydration :- No ;  Throat :- Congested
? Respiratory Examination:-
=&gt;clear</t>
  </si>
  <si>
    <t xml:space="preserve">
EPI No.: 11-01-15
IMCI Examination:
Diarrhoea :- No
Cough:- Yes
Throat Problems:- No
Throat Classification:-   Suspected streptococcal sore throat
Fever :- No 
Ear Problems :- No 
</t>
  </si>
  <si>
    <t xml:space="preserve">
EPI No.: 4.10.16
IMCI Examination:
Diarrhoea :- No
Cough:- Yes
Throat Problems:- No
Throat Classification:-   Suspected streptococcal sore throat
Fever :- No 
Ear Problems :- No 
</t>
  </si>
  <si>
    <t>c/o common cold for 2 d
sore throat
with runny nose
fever</t>
  </si>
  <si>
    <t>? General Examination:-
=&gt;Temp :- 39?C ; ;  Jaundice :- No ;  Pallor :- No ;  Dehydration :- No
? Respiratory Examination:-
=&gt;clear</t>
  </si>
  <si>
    <t>low grade fever 2 days no cough no colds no abdominal pain vomiting 2 times normal bowel no urinary symptoms</t>
  </si>
  <si>
    <t>? General Examination:-
=&gt;General Condition :- Fair ;  Jaundice :- No ;  Pallor :- No ;  Throat :- Clear
? Respiratory Examination:-
=&gt;clear
? Abdomen Examination:-
=&gt;soft no tenderness</t>
  </si>
  <si>
    <t>viral exanthem</t>
  </si>
  <si>
    <t>2 days ptc px had fever followed by erythematous papules on the mouth, feet and hands</t>
  </si>
  <si>
    <t>? General Examination:-
=&gt;Weight :- 11Kg ; ;  General Condition :- Fair ;  Lymphadenopathy :- No ;  Throat :- Clear</t>
  </si>
  <si>
    <t xml:space="preserve">Exanthema subitum [sixth disease]                        </t>
  </si>
  <si>
    <t>common colds</t>
  </si>
  <si>
    <t>common colds for 1 week with eye dischrage</t>
  </si>
  <si>
    <t>? General Examination:-
=&gt;Appearance :- rhinorrhea
eye discharge bilateral ;  Weight :- 6.6Kg ; ;  General Condition :- Fair ;  Lymphadenopathy :- Yes ;  Throat :- Clear
? Respiratory Examination:-
=&gt;Respiratory_distress :- No;Breath Sounds :- Vesicular;</t>
  </si>
  <si>
    <t>common colds and fever for1 day</t>
  </si>
  <si>
    <t>? General Examination:-
=&gt;Weight :- 10Kg ; ;  General Condition :- Fair ;  Lymphadenopathy :- Yes ;  Throat :- Clear
? Respiratory Examination:-
=&gt;Respiratory_distress :- No;Breath Sounds :- Bronchial;</t>
  </si>
  <si>
    <t>cough</t>
  </si>
  <si>
    <t>cough and colds for 2 days</t>
  </si>
  <si>
    <t>? General Examination:-
=&gt;Weight :- 12.9Kg ; ;  Lymphadenopathy :- Yes ;  Throat :- Congested
? Respiratory Examination:-
=&gt;Respiratory_distress :- No;Breath Sounds :- Reduced Intensity;</t>
  </si>
  <si>
    <t>common colds witheye discharge for 1 day</t>
  </si>
  <si>
    <t>? General Examination:-
=&gt;Appearance :- rhinorrhea
keratoconjunctival erythema bilateral
patent tympanum bilateral with retained cerumen ;  Temp :- 36.7?C ; ;  Weight :- 9.7Kg ; ;  General Condition :- Fair ;  Lymphadenopathy :- Yes
? Respiratory Examination:-
=&gt;Respiratory_distress :- No;Breath Sounds :- Vesicular;</t>
  </si>
  <si>
    <t>cough and colds with fever for 2 days</t>
  </si>
  <si>
    <t>? General Examination:-
=&gt;Appearance :- rhinorrhea ;  Temp :- 36.7?C ; ;  Weight :- 10.4Kg ; ;  General Condition :- Fair ;  Lymphadenopathy :- Yes ;  Throat :- Congested
? Respiratory Examination:-
=&gt;Respiratory_distress :- No;Breath Sounds :- Vesicular;</t>
  </si>
  <si>
    <t>fever and sorethroat for 2 days</t>
  </si>
  <si>
    <t>? General Examination:-
=&gt;Appearance :- rhinorrhea ;  Temp :- 37.4?C ; ;  Weight :- 10.7Kg ; ;  General Condition :- Fair ;  Lymphadenopathy :- Yes ;  Throat :- Congested
? Respiratory Examination:-
=&gt;Respiratory_distress :- No;Breath Sounds :- Bronchial;</t>
  </si>
  <si>
    <t xml:space="preserve">
IMCI Examination:
Diarrhoea :- No
Cough :- No 
Throat Problems:- No
Fever :- No 
Ear Problems :- No 
 Additional complaints &amp; Examination: fever, not coming easily with paracetamol, 
not eating well, looks sick, 
mild  dehydration, 
temp 38
throat congested
</t>
  </si>
  <si>
    <t>fever, cold since yesterday</t>
  </si>
  <si>
    <t>? General Examination:-
=&gt;Temp :- 36?C ; ;  Weight :- 12.5Kg ; ;  General Condition :- Looks Well ;  Throat :- Tonsillitis
? Respiratory Examination:-
=&gt;clear</t>
  </si>
  <si>
    <t xml:space="preserve">
EPI No.: 420315
IMCI Examination:
Diarrhoea:- No
Cough:- No
Throat Problems:- No
Fever :- No 
Ear Problems:- No Additional complaints &amp; Examination: CHEST :CLEAR 
THROAT :CONGESTED</t>
  </si>
  <si>
    <t xml:space="preserve">
EPI No.: 540818
IMCI Examination:
Diarrhoea:- No
Cough:- No
Throat Problems:- No
Fever :- No 
Ear Problems:- No Additional complaints &amp; Examination: chest :clear 
abdS:oft</t>
  </si>
  <si>
    <t>h/o fever and thorat pain 
today</t>
  </si>
  <si>
    <t>? General Examination:-
=&gt;Throat :- Congested
? Respiratory Examination:-
=&gt;clear</t>
  </si>
  <si>
    <t>history of fall</t>
  </si>
  <si>
    <t>pt came complain of pain in the genital area after fall</t>
  </si>
  <si>
    <t>? General Examination:-
=&gt;General Condition :- Fair ;  Jaundice :- No ;  Pallor :- No ;  Throat :- Clear</t>
  </si>
  <si>
    <t xml:space="preserve">Injury, unspecified                                     </t>
  </si>
  <si>
    <t>swelling</t>
  </si>
  <si>
    <t xml:space="preserve">pt came complain of swelling in the left middle finger for 1week asso with itching
</t>
  </si>
  <si>
    <t>? General Examination:-
=&gt;Temp :- 36.5?C ; ;  General Condition :- Fair ;  Jaundice :- No ;  Pallor :- No ;  Throat :- Clear
? Respiratory Examination:-
=&gt;Breath Sounds :- Vesicular;Rhonchi :- No;Crepitation :- No;</t>
  </si>
  <si>
    <t xml:space="preserve">Cutaneous abscess, furuncle and carbuncle of limb                                     </t>
  </si>
  <si>
    <t>pt came complain of sore throat asso with fever and vomit once</t>
  </si>
  <si>
    <t>? General Examination:-
=&gt;Temp :- 38.5?C ; ;  General Condition :- Fair ;  Jaundice :- No ;  Pallor :- No ;  Throat :- Congested
? Respiratory Examination:-
=&gt;Breath Sounds :- Vesicular;Rhonchi :- No;Crepitation :- No;</t>
  </si>
  <si>
    <t xml:space="preserve">Streptococcal tonsillitis                                     </t>
  </si>
  <si>
    <t>pt came complain of fever for 2days</t>
  </si>
  <si>
    <t>? General Examination:-
=&gt;Temp :- 38.5?C ; ;  General Condition :- Fair ;  Jaundice :- No ;  Pallor :- No ;  Throat :- Tonsillitis
? Respiratory Examination:-
=&gt;Breath Sounds :- Vesicular;Rhonchi :- No;Crepitation :- No;</t>
  </si>
  <si>
    <t>pt came complain of cough asso with headache for 1day and bdominal pain</t>
  </si>
  <si>
    <t>? General Examination:-
=&gt;BP :- 114/65 mmHg ;  Temp :- 36?C ; ; SPO2 :- 94 ; RBS :- 9.2 ;  Pulse :- 116bts/min ;  General Condition :- Fair ;  Jaundice :- No ;  Pallor :- No ;  Throat :- Clear
? Respiratory Examination:-
=&gt;Breath Sounds :- Bronchial;Rhonchi :- No;Crepitation :- No;(wheeze chest)
? Abdomen Examination:-
=&gt;Soft :- Yes;Site of Tenderness :- Umbilicus;</t>
  </si>
  <si>
    <t>pt came complain of sore throat asso with voimting and fever for 2days</t>
  </si>
  <si>
    <t>? General Examination:-
=&gt;Temp :- 37.6?C ; ;  General Condition :- Fair ;  Jaundice :- No ;  Pallor :- No ;  Throat :- Congested
? Respiratory Examination:-
=&gt;Breath Sounds :- Vesicular;Rhonchi :- No;Crepitation :- No;</t>
  </si>
  <si>
    <t>py came complain of swelling in the right mandible fo 1day</t>
  </si>
  <si>
    <t>? General Examination:-
=&gt;General Condition :- Fair ;  Jaundice :- No ;  Pallor :- No ;  Throat :- Clear
? Respiratory Examination:-
=&gt;Breath Sounds :- Vesicular;Rhonchi :- No;Crepitation :- No;</t>
  </si>
  <si>
    <t>pt seen after IVF ,,,looks well,,no more vomiting
as advice from padtric for amoxicillin</t>
  </si>
  <si>
    <t>comon cold</t>
  </si>
  <si>
    <t>pt came complain of comon cold ass, with left ear ache</t>
  </si>
  <si>
    <t>? General Examination:-
=&gt;Temp :- 39.3?C ; ;  General Condition :- Fair ;  Jaundice :- No ;  Pallor :- No ;  Throat :- Clear
? Respiratory Examination:-
=&gt;Breath Sounds :- Vesicular;Rhonchi :- No;Crepitation :- No;</t>
  </si>
  <si>
    <t>pt came complain of fever ass. with vomiting for 1day</t>
  </si>
  <si>
    <t>? General Examination:-
=&gt;Temp :- 38.1?C ; ;  Weight :- 13.8Kg ; ;  General Condition :- Fair ;  Jaundice :- No ;  Dehydration :- No ;  Throat :- Tonsillitis
? Respiratory Examination:-
=&gt;Breath Sounds :- Vesicular;Rhonchi :- No;Crepitation :- No;
? Abdomen Examination:-
=&gt;Soft :- Yes;</t>
  </si>
  <si>
    <t>pt  came complain of fever ass. with cough and comon cold for 3days</t>
  </si>
  <si>
    <t>? General Examination:-
=&gt;Temp :- 38?C ; ;  General Condition :- Fair ;  Jaundice :- No ;  Pallor :- No ;  Throat :- Congested
? Respiratory Examination:-
=&gt;Breath Sounds :- Vesicular;Rhonchi :- No;Crepitation :- No;</t>
  </si>
  <si>
    <t>pt came complain of fever  ass. with comon cold and cough for 2days</t>
  </si>
  <si>
    <t>? General Examination:-
=&gt;Temp :- 37.8?C ; ;  General Condition :- Fair ;  Jaundice :- No ;  Pallor :- No ;  Throat :- Congested
? Respiratory Examination:-
=&gt;Breath Sounds :- Vesicular;Rhonchi :- No;Crepitation :- No;</t>
  </si>
  <si>
    <t xml:space="preserve">CROUPY COUGH SINCE FEW HOURS
NO FEVER
ALSO HAVE SMALL INJURY ON THE RT 2ND TOE DUE TOP UNKNOWM TRUMA  AND UNKNOW TIME 
</t>
  </si>
  <si>
    <t>? General Examination:-
=&gt;General Condition :- Fair ;  Jaundice :- No ;  Pallor :- No ;  Throat :- Congested
? Respiratory Examination:-
=&gt;TRANSMITID SOUND</t>
  </si>
  <si>
    <t xml:space="preserve">Acute obstructive laryngitis [croup]                                     </t>
  </si>
  <si>
    <t>sore throat since 3days 
also habve ear pain
fever on an d off</t>
  </si>
  <si>
    <t>? General Examination:-
=&gt;General Condition :- Fair ;  Jaundice :- No ;  Pallor :- No ;  Throat :- Congested</t>
  </si>
  <si>
    <t>fever since 2 days.. papular eruptions in both lower limbs and hands</t>
  </si>
  <si>
    <t>Hand Foot Mouth Disease</t>
  </si>
  <si>
    <t>COUGH WITH  SOB  SINCE 2 DAYS
ALSO HAVE  FEVER
NO  VOMITING</t>
  </si>
  <si>
    <t>? General Examination:-
=&gt;General Condition :- Fair ;  Jaundice :- No ;  Pallor :- No ;  Throat :- Congested
? Respiratory Examination:-
=&gt;wheez</t>
  </si>
  <si>
    <t>fever and flu sine few days
also have vomiting several time sinc e few  hours</t>
  </si>
  <si>
    <t>? General Examination:-
=&gt;Temp :- 38.3?C ; ;  General Condition :- Fair ;  Jaundice :- No ;  Pallor :- No ;  Throat :- Congested
? Respiratory Examination:-
=&gt;clear</t>
  </si>
  <si>
    <t>fever since few hours
also have sore throat
no cough , no vomiting</t>
  </si>
  <si>
    <t>? General Examination:-
=&gt;Temp :- 38.1?C ; ;  General Condition :- Fair ;  Jaundice :- No ;  Pallor :- No ;  Throat :- Tonsillitis
? Respiratory Examination:-
=&gt;clear</t>
  </si>
  <si>
    <t>fever since 1 day  with throat pain 
refuse oral intake 
no urinary complain 
normal bowel habit 
---------------------
t 39.2 
throat: tonsilitis 
cervical lymphadenopathy 
chest: clear 
cvs :s1,s2, no murmur</t>
  </si>
  <si>
    <t>fever , loss of appetite since 2 days</t>
  </si>
  <si>
    <t>came with c/o fever with  ear discharge since since 4 days.</t>
  </si>
  <si>
    <t>? General Examination:-
=&gt;Temp :- 37.4?C ; ;  Weight :- 8Kg ; ;  General Condition :- Fair ;  Dehydration :- No ;  Lymphadenopathy :- No ;  Throat :- Congested</t>
  </si>
  <si>
    <t xml:space="preserve">
EPI No.: 70.9.15
IMCI Examination:
Diarrhoea :- No
Cough:- Yes
Throat Problems:- No
Fever :- Yes 
Fever Classification:-   Fever cause known
Ear Problems :- No 
 Additional complaints &amp; Examination: nil</t>
  </si>
  <si>
    <t xml:space="preserve">
EPI No.: 37-04-18
IMCI Examination:
Diarrhoea :- Yes  Duration:- 7 Days
Diarrhoea Classification:-   Persistent diarrhea
Dehydration Classification:-   No
Cough :- No 
Throat Problems:- No
Fever :- No 
Ear Problems :- No 
 Additional complaints &amp; Examination: AGE</t>
  </si>
  <si>
    <t>throat  pain  and colds cough high fever   3 days  recived   tt  no improvement    no other complain</t>
  </si>
  <si>
    <t>? General Examination:-
=&gt;Temp :- 39?C ; ;  General Condition :- Fair ;  Jaundice :- No ;  Pallor :- No ;  Throat :-  folicullar Tonsillitis
? Respiratory Examination:-
=&gt; clear</t>
  </si>
  <si>
    <t>cold and flu w/ fever for 1 day</t>
  </si>
  <si>
    <t>? General Examination:-
=&gt;Temp :- 37?C ; ;  General Condition :- Looks Well ;  Jaundice :- No ;  Throat :- Congested
? Respiratory Examination:-
=&gt;clear</t>
  </si>
  <si>
    <t>complains of sore throat and fever for 2 days</t>
  </si>
  <si>
    <t>? General Examination:-
=&gt;Temp :- 37?C ; ;  Weight :- 14.2Kg ; ;  General Condition :- Looks Well ;  Jaundice :- No ;  Pallor :- No ;  Throat :- Tonsillitis
? Respiratory Examination:-
=&gt;clear</t>
  </si>
  <si>
    <t>ARI, acute</t>
  </si>
  <si>
    <t>? General Examination:-
=&gt;Temp :- 37.8?C ; ;  General Condition :- Looks Well ;  Throat :- Tonsillitis
? Respiratory Examination:-
=&gt;clear</t>
  </si>
  <si>
    <t>cough and cold w/ fever for 2 days</t>
  </si>
  <si>
    <t>? General Examination:-
=&gt;Temp :- 37.8?C ; ;  General Condition :- Looks Well ;  Jaundice :- No ;  Pallor :- No ;  Throat :- Congested
? Respiratory Examination:-
=&gt;clear</t>
  </si>
  <si>
    <t>lt forehead cut wound, laceration
given 2 sutures using 3"0 silk under la</t>
  </si>
  <si>
    <t>? General Examination:-
=&gt;Weight :- 37.4Kg ; ;  General Condition :- Looks Well</t>
  </si>
  <si>
    <t>cold and throat pain, fever for 1 day</t>
  </si>
  <si>
    <t>? General Examination:-
=&gt;Temp :- 37?C ; ;  Weight :- 17.7Kg ; ;  General Condition :- Looks Well ;  Jaundice :- No ;  Pallor :- No ;  Throat :- Tonsillitis
? Respiratory Examination:-
=&gt;clear</t>
  </si>
  <si>
    <t>? General Examination:-
=&gt;Temp :- 37.8?C ; ;  General Condition :- Looks Well ;  Jaundice :- No ;  Throat :- Congested
? Respiratory Examination:-
=&gt;clear</t>
  </si>
  <si>
    <t>child w/ cold and flu for 1 dau
fever?
active
good hydration
chest clear</t>
  </si>
  <si>
    <t>? General Examination:-
=&gt;Temp :- 36.3?C ; ;  Weight :- 7.3Kg ; ;  Jaundice :- No ;  Pallor :- No ;  Clubbing :- No
? Respiratory Examination:-
=&gt;clear</t>
  </si>
  <si>
    <t>diarrhea with fever  and legs pain</t>
  </si>
  <si>
    <t>? General Examination:-
=&gt;General Condition :- Looks Well ;  Dehydration :- No ;  Throat :- Congested
? Respiratory Examination:-
=&gt;nad
? Abdomen Examination:-
=&gt;soft</t>
  </si>
  <si>
    <t>lt ankle cut wound, laceration
given 3 sutures using 2"0 under la</t>
  </si>
  <si>
    <t>? General Examination:-
=&gt;Weight :- 16.2Kg ;</t>
  </si>
  <si>
    <t xml:space="preserve">
EPI No.: 430918
IMCI Examination:
Diarrhoea :- No
Cough :- No 
Throat Problems:- No
Fever :- No 
Ear Problems :- No 
 Additional complaints &amp; Examination: AGE</t>
  </si>
  <si>
    <t>cold and cough w/ fever for 2 days</t>
  </si>
  <si>
    <t>? General Examination:-
=&gt;Temp :- 37?C ; ;  Weight :- 13Kg ; ;  General Condition :- Fair ;  Jaundice :- No ;  Pallor :- No ;  Throat :- Congested
? Respiratory Examination:-
=&gt;clear</t>
  </si>
  <si>
    <t>cold and flu w/ fever for 2 dat</t>
  </si>
  <si>
    <t>? General Examination:-
=&gt;Temp :- 37.8?C ; ;  General Condition :- Fair ;  Jaundice :- No ;  Pallor :- No ;  Dehydration :- No ;  Throat :- Congested
? Respiratory Examination:-
=&gt;clear</t>
  </si>
  <si>
    <t>cut wound at the forehead ,, fel at home , no bleeding no loc or  vomiting</t>
  </si>
  <si>
    <t>deep  1 1/2 cm long</t>
  </si>
  <si>
    <t xml:space="preserve">small papular rash all over his body , itchy , ass with fever sincxe yesterday 
</t>
  </si>
  <si>
    <t xml:space="preserve">throat : infected tonsils 
t. 37 
chest : nad 
</t>
  </si>
  <si>
    <t xml:space="preserve">acute bacterial tonsillitis </t>
  </si>
  <si>
    <t>sore throat and fever / 2 d ,</t>
  </si>
  <si>
    <t>looks fair , afebrile 
throat : inflammed tonsils</t>
  </si>
  <si>
    <t xml:space="preserve">
EPI No.: 38-04-17
IMCI Examination:
Diarrhoea :- No
Cough:- Yes
Cough Classification:-    Coryza(runing nose)
Throat Problems:- No
Fever :- No 
Ear Problems :- No 
 Additional complaints &amp; Examination: look well
afebrile
throat congested
chest equal air entery b.l ,, normal breathing sound</t>
  </si>
  <si>
    <t>c.o with  sore throut .., associated  with high grade fever 
 since 2  days 
no medical hx ..
===
afebrile 
throut : acute tonsilitis  
chest :clear</t>
  </si>
  <si>
    <t>SORE TRHOAT</t>
  </si>
  <si>
    <t>SORE THROAT ,,FEVER SINCE 2D NO COUGH NO VOMMITNG</t>
  </si>
  <si>
    <t>COUGH</t>
  </si>
  <si>
    <t>COUGH,,NASAL CONGESTION ,SINCE 3DAYS ALLERGIC COUGH
ASS WITH SORE THROAT 
T 36
CAME BEFOR 3 DAYS WITH C/O BUT HIS CONDITION NOT IMPROVED.</t>
  </si>
  <si>
    <t>FEVER</t>
  </si>
  <si>
    <t>FEVER SINCE 1D .THERE IS SORE THROAT ,,NO VOMMITNG NO DIARHOEA 
ABD SOFT NOT TENDER .
THROAT CONGESTED</t>
  </si>
  <si>
    <t>cough  since one month
dry  cough allergic in nature
t 37,1
sore throat  tonisls enlarged</t>
  </si>
  <si>
    <t>sore throat ,,fever snce 3 days
ass with cough .
t36</t>
  </si>
  <si>
    <t>? General Examination:-
=&gt;Temp :- 36?C ; ;  Throat :- Clear</t>
  </si>
  <si>
    <t>cough ,,nasal congestion ,,fever since 4days ...
fever not resolved even by adol
chest mild crebs.
t 36.9</t>
  </si>
  <si>
    <t xml:space="preserve">both legs pain since 3 days. no fever no abd pain no vommitng .
</t>
  </si>
  <si>
    <t>sore throat ,,fever since 2d 
tonsils enlarged .
t 38.4</t>
  </si>
  <si>
    <t>? General Examination:-
=&gt;Temp :- 38.4?C ; ;  Throat :- Tonsillitis</t>
  </si>
  <si>
    <t xml:space="preserve">sore throat ,,,cough barking cough since 2d
no fever no vommitng 
ass with left ear pain .
mild inflamation of tympanic membrane.
</t>
  </si>
  <si>
    <t>? General Examination:-
=&gt;Temp :- 36?C ; ;  Throat :- Tonsillitis</t>
  </si>
  <si>
    <t xml:space="preserve">
EPI No.: 95.12.17
IMCI Examination:
Diarrhoea:- No
Cough:-
   Auscultatory Findings:
Throat Problems:- No
Fever :- No 
Ear Problems:- No Additional complaints &amp; Examination: pt c/oof running nose and cough  since  2 days with fever 
postassive vomting once
lt eye dischrge  toady with no truma no f,b
noaml bowel ahbit 
no urein c/o 
noski rash 
feedingwell
childis active and playing 
by ex lt eye there si rednessin lower eye lid with mucoplerant dischrge 
lt eye quitwith reactive puiples
Advice :-
f/u if no improemnt 
f/uif any dangersigns</t>
  </si>
  <si>
    <t xml:space="preserve">
EPI No.: 59.8.17
IMCI Examination:
Diarrhoea:- No
Cough:-
   Auscultatory Findings:clear
Cough Classification:-   Coryza(runing nose)
Throat Problems :-
   Normal:tonsillitis
   Routine Checkup:tonsillitis
Throat Classification:-   Suspected Non-streptococcal sore throat
Fever :- No 
Ear Problems:- No Additional complaints &amp; Examination: pt c/oof running ose and cough since 2 dyas iwth fever on and off 
no vomting 
noraml bowel ahbit no urien c/o 
noksin rash 
feedingwell
child i s acative
Advice :-
drink plenty of warm fluids 
f/uif no improvemnt 
/fu if any dangersign</t>
  </si>
  <si>
    <t>pt c/oof running nose and cough since 2 days with fever no vomting 
noraml bowela hbit no urien c/o 
no skin rash 
feedingwell
childi s active</t>
  </si>
  <si>
    <t>? General Examination:-
=&gt;Temp :- 37?C ; ;  Weight :- 16.5Kg ; ;  General Condition :- Looks Well ;  Jaundice :- No ;  Pallor :- No ;  Clubbing :- No ;  Cyanosis :- No ;  Edema Feet :- No ;  Dehydration :- No ;  Peripheral Pulses :- Yes ;  Throat :- Congested
? Respiratory Examination:-
=&gt;clear
? Abdomen Examination:-
=&gt;soft
? CVS Examination:-
=&gt;s1s2n
? CNS Examination:-
=&gt;orinted no neck ridgity</t>
  </si>
  <si>
    <t xml:space="preserve">
IMCI Examination:
Diarrhoea :- No
Cough :- No 
Throat Problems:- No
Fever :- No 
Ear Problems :- No 
 Additional complaints &amp; Examination: pt c/oof swelling in the gum since 3 to 4 days with no fever no vomting 
noral bowel ahbit no uren c/o 
noskn rash 
feedingwell
Advice :-
f/u iiwth dental</t>
  </si>
  <si>
    <t>pt c/of sore thraot and feve today with no vomting 
noraml bowel habit 
npo urine c/o 
noskin rash 
feedingwell
child s active</t>
  </si>
  <si>
    <t>? General Examination:-
=&gt;Temp :- 37?C ; ;  Weight :- 25Kg ; ;  General Condition :- Looks Well ;  Jaundice :- No ;  Pallor :- No ;  Clubbing :- No ;  Cyanosis :- No ;  Edema Feet :- No ;  Throat :- Tonsillitis
? Respiratory Examination:-
=&gt;clear
? Abdomen Examination:-
=&gt;soft
? CVS Examination:-
=&gt;s1s2n
? CNS Examination:-
=&gt;orinted no neck rigidty</t>
  </si>
  <si>
    <t>pt  c/oof  running nose and cough with fever since 2 dyas iwth  no vomting  
noraml bowel ahbit  
no urine  c/o 
n o skin rash 
feedingwell
childiis active an playing</t>
  </si>
  <si>
    <t>? General Examination:-
=&gt;Temp :- 37?C ; ;  Weight :- 16.1Kg ; ;  General Condition :- Looks Well ;  Jaundice :- No ;  Pallor :- No ;  Clubbing :- No ;  Cyanosis :- No ;  Throat :- Congested
? Respiratory Examination:-
=&gt;clear
? Abdomen Examination:-
=&gt;soft
? CVS Examination:-
=&gt;s1s2n
? CNS Examination:-
=&gt;orinted  noenck rigidty</t>
  </si>
  <si>
    <t>pt refered  from  wadi hemly  for  paedateric  dr 
pt  c/oof running nose and cough and fever since  5 days  with   headcahe on and off 
no vomting 
no lossof consinunes no  sezeries 
noraml boewl habit no urien c/o 
noksin rash 
feedingwell
childiis cative</t>
  </si>
  <si>
    <t>? General Examination:-
=&gt;Temp :- 37.7?C ; ;  Weight :- 24Kg ; ;  General Condition :- Looks Well ;  Jaundice :- No ;  Pallor :- No ;  Throat :- Congested
? Respiratory Examination:-
=&gt;clear
? Abdomen Examination:-
=&gt;soft
? CVS Examination:-
=&gt;s1s2n
? CNS Examination:-
=&gt;orinted  no neck rigidty</t>
  </si>
  <si>
    <t xml:space="preserve">
Presenting Complaints :-
fever
IMCI Examination:
Diarrhoea :- No
Cough:- Yes
Cough Classification:-    Coryza(runing nose)
Throat Problems :-
   Enlarged and tender glands in front of the neck:
Fever :- Yes 
Fever Classification:-   Fever cause known
Ear Problems :- No 
Counseling:-
   When to return
        General Danger Signs:
</t>
  </si>
  <si>
    <t>sorethroat pain // fever //cold symptoms since 2 days 
no vomiting 
no urinary or bowel complains 
no other complain</t>
  </si>
  <si>
    <t>? General Examination:-
=&gt;Temp :- 37.9?C ; ;  Weight :- 14Kg ; ;  General Condition :- Fair ;  Jaundice :- No ;  Pallor :- No ;  Throat :- Tonsillitis
? Respiratory Examination:-
=&gt;clear no added sounds</t>
  </si>
  <si>
    <t xml:space="preserve">fever ,, sorethroat since 2 days 
no vomiting or diarrhea 
no other complain 
</t>
  </si>
  <si>
    <t>? General Examination:-
=&gt;Temp :- 38.3?C ; ;  Weight :- 11Kg ; ;  General Condition :- Fair ;  Jaundice :- No ;  Pallor :- No ;  Throat :- Tonsillitis
? Respiratory Examination:-
=&gt;clear</t>
  </si>
  <si>
    <t>fever ,, common cold,, pain in throat ,, 2 days 
no vomiting or diarrhea 
no other complain</t>
  </si>
  <si>
    <t>? General Examination:-
=&gt;Temp :- 38.5?C ; ;  General Condition :- Fair ;  Jaundice :- No ;  Pallor :- No ;  Throat :- Congested</t>
  </si>
  <si>
    <t xml:space="preserve">sore throut .. since 3 days .., with high grade fever 
---
no medical hx of asthma 
</t>
  </si>
  <si>
    <t>temp : 
throut : has folicular tonsilitis .. 
chest : clear</t>
  </si>
  <si>
    <t>fever ,, pain in throat // 2 days 
 no vomiting or diarrhea ,, no urinary complains 
father denies asthma or scd or g6pd 
no other complain</t>
  </si>
  <si>
    <t>? General Examination:-
=&gt;Weight :- 12Kg ; ;  General Condition :- Fair ;  Jaundice :- No ;  Pallor :- No ;  Throat :- Tonsillitis
? Respiratory Examination:-
=&gt;conducted sounds ,, HVB</t>
  </si>
  <si>
    <t xml:space="preserve">has common cold .., has fever since 2 days .., 
--- 
has teeth ingrowing syndome .. 
--- 
o/e : 
temp : 37.1 
chest : wheezing 
throut : congested .. 
</t>
  </si>
  <si>
    <t>hx of fever since 3 days ago
asscoited with runny nose and cough
sore throat 
no other comaplins</t>
  </si>
  <si>
    <t>looks well,,not in distress
temp 38.6
throat congted</t>
  </si>
  <si>
    <t>11 YR OLD GIRL, NO PMHX
PRESENTED WITH H/O FEVER
SORE THROAT 
VOMITTED ONCE POST TOSSIVE 
NO DIARRHIA</t>
  </si>
  <si>
    <t>? General Examination:-
=&gt;Temp :- 38?C ; ;  General Condition :- Looks Well ;  Throat :- Tonsillitis
? Respiratory Examination:-
=&gt;CLEAR
? Abdomen Examination:-
=&gt;SOFT
? CVS Examination:-
=&gt;NORMAL S1,S2, NO MURMUR</t>
  </si>
  <si>
    <t>7 yr old girl, no PMHX
h/o fever 
rt check swelling 
tooth decay</t>
  </si>
  <si>
    <t xml:space="preserve">hx of cough +sputum, c.cold since 2 day 
no fever 
croup cough?
</t>
  </si>
  <si>
    <t>? General Examination:-
=&gt;Temp :- 36?C ; ;  General Condition :- Fair ;  Pallor :- No ;  Cyanosis :- No ;  Dehydration :- No ;  Throat :- Congested
? Respiratory Examination:-
=&gt;transmitted nasal sound
? CVS Examination:-
=&gt;s1s2
? CNS Examination:-
=&gt;intact</t>
  </si>
  <si>
    <t xml:space="preserve">hx of sor throt , fever , cough , c.cold , vomitted twice since 3 day
normal bowl habite 
hx of contact with family member 
no hx of eatting out side 
</t>
  </si>
  <si>
    <t>? General Examination:-
=&gt;General Condition :- Poor ;  Pallor :- No ;  Cyanosis :- No ;  Dehydration :- No ;  Throat :- Tonsillitis
? Respiratory Examination:-
=&gt;clear
? CVS Examination:-
=&gt;s1s2
? CNS Examination:-
=&gt;intact</t>
  </si>
  <si>
    <t xml:space="preserve">hx of sor throt ,fever lower abdominal pain since 2 day
no vomittng, normal bwl habite
no cough , no c.cold
</t>
  </si>
  <si>
    <t>? General Examination:-
=&gt;General Condition :- Fair ;  Pallor :- No ;  Cyanosis :- No ;  Dehydration :- No ;  Throat :- Congested
temp37
? Abdomen Examination:-
=&gt;soft , very mild generlized andominal tenderness
? CNS Examination:-
=&gt;intact</t>
  </si>
  <si>
    <t xml:space="preserve">hx of tooth pain on and off 
</t>
  </si>
  <si>
    <t>? General Examination:-
=&gt;General Condition :- Fair ;  Pallor :- No ;  Cyanosis :- No ;  Dehydration :- No
? CNS Examination:-
=&gt;intact</t>
  </si>
  <si>
    <t>hx of cough , c.cold , fever since 4 day 
no vomitting , normalbolw habite</t>
  </si>
  <si>
    <t>? General Examination:-
=&gt;General Condition :- Fair ;  Pallor :- No ;  Cyanosis :- No ;  Dehydration :- No ;  Throat :- Congested
temp 38.3
? Respiratory Examination:-
=&gt;clear
? CVS Examination:-
=&gt;s1s2
? CNS Examination:-
=&gt;intact</t>
  </si>
  <si>
    <t xml:space="preserve">hx of fever .cough , c.cold since 3 day 
no vomitting , noraml bolw hbaite
</t>
  </si>
  <si>
    <t>? General Examination:-
=&gt;General Condition :- Fair ;  Pallor :- No ;  Cyanosis :- No ;  Dehydration :- No ;  Throat :- Congested
temp36.7
? Respiratory Examination:-
=&gt;clear
? CVS Examination:-
=&gt;s1s2
? CNS Examination:-
=&gt;intact</t>
  </si>
  <si>
    <t>hx of cough ,c.cold , fever since 1 week 
no vomitting , noraml bolw hbaite
adole given 2 hr ago</t>
  </si>
  <si>
    <t>? General Examination:-
=&gt;Temp :- 38?C ; ;  General Condition :- Fair ;  Pallor :- No ;  Cyanosis :- No ;  Dehydration :- No ;  Throat :- Congested
? Respiratory Examination:-
=&gt;transmitted nasal sound
? CVS Examination:-
=&gt;s1s2
? CNS Examination:-
=&gt;intact</t>
  </si>
  <si>
    <t>SCD f/u in SQUH
hx of  rt ear pain and discharge since 2 day 
no pain , no fever 
pt the mother asking from cbc</t>
  </si>
  <si>
    <t>? General Examination:-
=&gt;General Condition :- Fair ;  Jaundice :- Yes ;  Pallor :- Yes ;  Cyanosis :- No ;  Dehydration :- No
rt ear infalmmed dischrage,, tm not seen
? CNS Examination:-
=&gt;intact</t>
  </si>
  <si>
    <t>hx of cough +c.cold , fever since 1 day 
no vomitting , normal bowl habite</t>
  </si>
  <si>
    <t>? General Examination:-
=&gt;Temp :- 37.5?C ; ;  General Condition :- Fair ;  Pallor :- No ;  Cyanosis :- No ;  Dehydration :- No ;  Throat :- Congested
? Respiratory Examination:-
=&gt;transmitted nasal sound
? CVS Examination:-
=&gt;s1s2
? CNS Examination:-
=&gt;intact</t>
  </si>
  <si>
    <t>hx of fever , cough, c.cold ,sor throt since 1 day 
no vomitting , normal bowl habite</t>
  </si>
  <si>
    <t>? General Examination:-
=&gt;Temp :- 37.7?C ; ;  General Condition :- Fair ;  Pallor :- No ;  Cyanosis :- No ;  Dehydration :- No ;  Throat :- Tonsillitis
temp37.7
? Respiratory Examination:-
=&gt;clear
? CVS Examination:-
=&gt;s1s2
? CNS Examination:-
=&gt;intact</t>
  </si>
  <si>
    <t xml:space="preserve">
IMCI Examination:
Diarrhoea :- No
Cough :- No 
Throat Problems:- No
Fever :- No 
Ear Problems :- No 
 Additional complaints &amp; Examination: no other complaints</t>
  </si>
  <si>
    <t xml:space="preserve">sever productive cough 
throat pain 
fever ,
EPI No.: 001-04-16
IMCI Examination:
Diarrhoea :- NoDehydration Classification:-   No
Cough:-
   Auscultatory Findings:mild crep
Cough Classification:-    Enlarged but Normal
   Bronchiolitis
Throat Problems:- No
Fever :- Yes 
Fever Classification:-   Fever cause known
Ear Problems :- No 
</t>
  </si>
  <si>
    <t xml:space="preserve">Child with Developmental delay &amp; CP.
C/o Productive cough ++ &amp; cold for 2 days ,Fever -2 days
reduced feeding-2 days
NO Wheeze. No DIB.No SOB.
UOp-Ok  ,BO -ok
</t>
  </si>
  <si>
    <t xml:space="preserve">Looks ill ,not irritable ,Afebrle ,Hydration-ok , Wt=11.5kg
temp=36.6  ,no neck stiffness.
Ears-NAD
Throat -inflammed++ ,Tonsilitis B/L
Tender cervica LN^ +
Lungs-B/L few crepts+
CVs-CRFT &lt;2 sec
Abd-NAD
</t>
  </si>
  <si>
    <t xml:space="preserve">Other acute upper respiratory infections of multiple sites                                     </t>
  </si>
  <si>
    <t>c/oNausea &amp; vomiting -3-4 times since today mornig-after taking meals
no fever,no Loose stools
mild lower abd pain, cold &amp; cough-4 days
no wheezing
UOP-ok</t>
  </si>
  <si>
    <t xml:space="preserve">looks well,afebrile.not pale
mild dehydration
wt=24.7kg
bp=105/68mmHg
pulse-good volume
Abd-soft,tender cetral region
</t>
  </si>
  <si>
    <t>c/o productive cough++ for -3 days
fever on &amp; off -undocumented
Mild  DIB+,no sOB
No wheezing
Appetite  -reduced.
No other compl;</t>
  </si>
  <si>
    <t>Looks well ,afebrile ,WT=24.9kg
Throat-NAd
No cervical LN^
Lungs-B/L crepts+ ,AE=
CVs=PR-88/min ,CRFT &lt;2sec
Abd-NAD</t>
  </si>
  <si>
    <t xml:space="preserve">
EPI No.: 005022016
IMCI Examination:
Diarrhoea :- No
Cough:- Yes
Cough Classification:-    Coryza(runing nose)
Throat Problems:- No
Throat Classification:-   Suspected streptococcal sore throat
Fever :- Yes 
Fever Classification:-   Fever cause known
Ear Problems :- No 
</t>
  </si>
  <si>
    <t>cough . c.cold since yesterday night . no fever . no resp ..distress</t>
  </si>
  <si>
    <t>? General Examination:-
=&gt;Temp :- 36?C ; ;  Pallor :- No ;  Cyanosis :- No ;  Throat :- Congested
? Respiratory Examination:-
=&gt;clear</t>
  </si>
  <si>
    <t>cough ,, common cold ,, nasal congestion 
known SCD ,, no g6pd ,, no h/o asthma 
no other complain</t>
  </si>
  <si>
    <t>? General Examination:-
=&gt;Weight :- 12.4Kg ; ;  General Condition :- Fair ;  Jaundice :- No ;  Pallor :- No ;  Throat :- Congested
? Respiratory Examination:-
=&gt;conducted sounds</t>
  </si>
  <si>
    <t>coomon cold and cough since 5 days wiht rhinitis .also has fever.no vomitting .no past h/o</t>
  </si>
  <si>
    <t>CEFUROXIME</t>
  </si>
  <si>
    <t>common cold and sorethroat with fever since 2 days.no vomititng .no recent h/o travel.loose motions 2 to 3 times per day .no past h/o htn dm/hbv carrier</t>
  </si>
  <si>
    <t>? General Examination:-
=&gt;BP :- 120/80 mmHg ;  Temp :- 38?C ; ;  General Condition :- Looks Well ;  Jaundice :- No ;  Pallor :- No ;  Throat :- Congested
? Respiratory Examination:-
=&gt;nad
? Abdomen Examination:-
=&gt;soft
? CVS Examination:-
=&gt;nad</t>
  </si>
  <si>
    <t>c/o cough since 2 month nearly with somtaimes colour sputum...no fever  no loss of appatite
no weight loss 
no h/o travel
no h/o tb contact
she inform she came before and take rx with no improve</t>
  </si>
  <si>
    <t>the case disscuse with g.m dr on call dr rania and she seen result and x-ray and she advice by monyax test and to fu result</t>
  </si>
  <si>
    <t>? General Examination:-
=&gt;BP :- 102/73 mmHg ;  Temp :- 36.3?C ; ;  General Condition :- Fair ;  Dehydration :- No ;  Throat :- Congested
? Respiratory Examination:-
=&gt;Chest Shape :- Normal; Respiratory_distress :- No;Chest movement :- Normal;Rhonchi :- No;Crepitation :- No;
? CVS Examination:-
=&gt;First Heart Sound:- Normal ; second Heart Sound:- Normal</t>
  </si>
  <si>
    <t>lower abdominal pain</t>
  </si>
  <si>
    <t>lower abdominal pain 
lmp 3/9
no dysuria</t>
  </si>
  <si>
    <t>? General Examination:-
=&gt;General Condition :- Fair ;  Throat :- Clear
? Respiratory Examination:-
=&gt;Chest Shape :- Normal; Respiratory_distress :- No;Chest movement :- Normal;
? Abdomen Examination:-
=&gt;Abdominal shape:- Normal;Soft :- Yes;</t>
  </si>
  <si>
    <t>22+weeks Pregnancy with C/O Fever Low grade ass Cough Cold Since 4days
Headache
No Chest pain NO Vomiting nO SOB No Bodyrash No LOC
No Vag Discharge or BleedingNO Travelling</t>
  </si>
  <si>
    <t>? General Examination:-
=&gt;BP :- 100/70 mmHg ;  Temp :- 37.5?C ; ;  General Condition :- Looks Well ;  Jaundice :- No ;  Pallor :- No ;  Throat :- Congested
? Respiratory Examination:-
=&gt;Clear
? Abdomen Examination:-
=&gt;Gravid
? CVS Examination:-
=&gt;S1S2N
? CNS Examination:-
=&gt;Intact
no Meningeal Signs</t>
  </si>
  <si>
    <t>K/C/O ??old TB
fcomplain of fever since yesterday
associated with runny nose and cough
no vomitting
no h/o recnt travel(last time 6 years ago)</t>
  </si>
  <si>
    <t>? General Examination:-
=&gt;BP :- 110/80 mmHg ;  Temp :- 38?C ; ;  General Condition :- Looks Well ;  Throat :- Congested
? Respiratory Examination:-
=&gt;scattered whezes allover the chest with creps
after nebulizer,,localized crepitations over the lowet lt lobe
? Abdomen Examination:-
=&gt;lax
? CVS Examination:-
=&gt;nad
? CNS Examination:-
=&gt;neck lax,no signs of meningeal irritation</t>
  </si>
  <si>
    <t>urine c/s Ecoli</t>
  </si>
  <si>
    <t>pt came for follow up of investigations
she is 4 months pregnant
with UTI,,urine showed bactrial growth
sensitive to cefuroxime which she already started 5 days ago
no fever or dysuria now
no vomitting</t>
  </si>
  <si>
    <t>? General Examination:-
=&gt;Temp :- 37?C ; ;  General Condition :- Looks Well ;  Throat :- Clear
? Respiratory Examination:-
=&gt;Chest Shape :- Normal; Rhonchi :- No;Crepitation :- No;
? Abdomen Examination:-
=&gt;lax,,gravid uterus
? CVS Examination:-
=&gt;nad</t>
  </si>
  <si>
    <t xml:space="preserve">Follow-up examination after unspecified treatment for other conditions                                     </t>
  </si>
  <si>
    <t>fever on and  off since 2  week 
also ahve  cough
today  vomiting  once  time
no  sob , normal bowel  habitt
seen on private  several  time ,, tack  medication ,, still not  improved</t>
  </si>
  <si>
    <t>? General Examination:-
=&gt;Temp :- 36.9?C ; ;  General Condition :- Fair ;  Jaundice :- No ;  Pallor :- No ;  Throat :- Congested</t>
  </si>
  <si>
    <t xml:space="preserve">not htn or dm
c/o fever and c cold 5 days
on azithromycin 500mg since yesterday
no loc
no rash
no vomiting
no urinary or bowel c/o
</t>
  </si>
  <si>
    <t>? General Examination:-
=&gt;BP :- 120/80 mmHg ;  Temp :- 36.8?C ; ;  General Condition :- Looks Well ;  Cyanosis :- No ;  Dehydration :- No ;  Throat :- Congested
? Respiratory Examination:-
=&gt;clear
? CNS Examination:-
=&gt;intact</t>
  </si>
  <si>
    <t>pregnant
still has c cold,fever and sore throat
no pv bleeding or abnormal discharge</t>
  </si>
  <si>
    <t>? General Examination:-
=&gt;Temp :- 37?C ; ;  General Condition :- Looks Well ;  Cyanosis :- No ;  Dehydration :- No ;  Throat :- Tonsillitis
? Respiratory Examination:-
=&gt;clear
? Abdomen Examination:-
=&gt;lax
? CNS Examination:-
=&gt;intact</t>
  </si>
  <si>
    <t>htn and dm
lmp 14/12
c/o left ear pain 1 week
no fever
no ear discharge
c cold+</t>
  </si>
  <si>
    <t>? General Examination:-
=&gt;BP :- 140/90 mmHg ;  Temp :- 37?C ; ;  General Condition :- Looks Well ;  Cyanosis :- No ;  Dehydration :- No ;  Throat :- Congested
? Respiratory Examination:-
=&gt;clear
? CNS Examination:-
=&gt;intact</t>
  </si>
  <si>
    <t>fever since yesterday
no ari
no loc
no rash
no vomiting
no urinary or bowel c/o
no chest pain or sob
no h/o travel
lmp 1 week back..not htn or dm</t>
  </si>
  <si>
    <t>? General Examination:-
=&gt;BP :- 80/40 mmHg ;  General Condition :- Looks Well ;  Cyanosis :- No ;  Dehydration :- No ;  Throat :- Congested
? Respiratory Examination:-
=&gt;clear
? Abdomen Examination:-
=&gt;lax
? CVS Examination:-
=&gt;s1,2n
? CNS Examination:-
=&gt;no sign of meningeal irritation</t>
  </si>
  <si>
    <t>Renal Colic</t>
  </si>
  <si>
    <t>G6P5 +0
14+ Weeks Pregnancy with GDM 
H.O Renal Stones (3 times Laser done ,Last 1yr back ,Was under Fu @ SQUH)
C/O Abdominal Pain Since 3days ass Dysuria 
Today Pain Increased with Vomitings Twice
No Fever No Vag Discharge No Vag Bleeding 
Normal Bowel no Cough No Chest Pain nO LOC 
NO Past Surgical History</t>
  </si>
  <si>
    <t xml:space="preserve">Unspecified renal colic                                     </t>
  </si>
  <si>
    <t>K/C/O DM , Asthma under FU @ RHC 
C/O Fever Cough Cold And Pain Thraot Since Yesterday 
No Chest Pain No SOB No Fits No LOC Normal Bowel No Vomiting No Bodyrash No Travelling 
Chest Xray :</t>
  </si>
  <si>
    <t>rt thumb pain since 2 days with swelling and rom</t>
  </si>
  <si>
    <t>x-ray: normal , no fracture</t>
  </si>
  <si>
    <t>for labs review</t>
  </si>
  <si>
    <t>? General Examination:-
=&gt;General Condition :- Looks Well</t>
  </si>
  <si>
    <t xml:space="preserve">Other specified medical care                                     </t>
  </si>
  <si>
    <t>pt  c/oof fever  today  with no fever  no  vomting 
noraml bowel ahbit  no urien c/o 
no htn ordm
e</t>
  </si>
  <si>
    <t>? General Examination:-
=&gt;BP :- 110/80 mmHg ;  Temp :- 38.5?C ; ;  General Condition :- Looks Well ;  Jaundice :- No ;  Pallor :- No ;  Throat :- Congested
? Respiratory Examination:-
=&gt;clear
? Abdomen Examination:-
=&gt;soft
? CVS Examination:-
=&gt;s1s2n
? CNS Examination:-
=&gt;orinted no neck rigidty</t>
  </si>
  <si>
    <t>vomiting 5 times since afternoon 
diarrhea, watery loos motion 
fever since morning</t>
  </si>
  <si>
    <t>otalgia in Rt ear with fever and sorethroat with c.cold</t>
  </si>
  <si>
    <t>otalgia in Rt ear with fever and sorethroat with c.cold not responding for kefelex antibiotics . she was on antibiotic for 4 days but still she is febrile. 
O/E there is congested red ear drum with no ability to recognize ambu or handle of malleulos which recommend AOM . referred before to ENT but still didn't get appointment</t>
  </si>
  <si>
    <t>? General Examination:-
=&gt;Temp :- 38.8?C ; ;  General Condition :- Fair ;  Throat :- Congested
? Respiratory Examination:-
=&gt;Breath Sounds :- Vesicular;Rhonchi :- No;Crepitation :- No;</t>
  </si>
  <si>
    <t>redness lt. eye  with perioribital swelling and skin lesion of the lt. forearm</t>
  </si>
  <si>
    <t>CEPHALEXIN</t>
  </si>
  <si>
    <t xml:space="preserve">Acute conjunctivitis, unspecified                                     </t>
  </si>
  <si>
    <t>Chalazion</t>
  </si>
  <si>
    <t>pos wbc in stool</t>
  </si>
  <si>
    <t>diahrea</t>
  </si>
  <si>
    <t>diahrea  since yesterday ... no vomiting . no fever or abdominal apin</t>
  </si>
  <si>
    <t>? General Examination:-
=&gt;Temp :- 36.8?C ; ;  Pallor :- No ;  Cyanosis :- No ;  Dehydration :- No ;  Throat :- Clear
? Respiratory Examination:-
=&gt;clear
? Abdomen Examination:-
=&gt;soft</t>
  </si>
  <si>
    <t>incorrect spectrum of antibiotic</t>
  </si>
  <si>
    <t>fever .. cough and c.cold  since two days .. sinec evening two epidoe of vomiting .. no diahrea .. no abdominal pain</t>
  </si>
  <si>
    <t>? General Examination:-
=&gt;Temp :- 37?C ; ;  Pallor :- No ;  Cyanosis :- No ;  Throat :- Congested
? Respiratory Examination:-
=&gt;clear</t>
  </si>
  <si>
    <t>fever since morning. cold+
vomited once in the morning. 
rt conjuncitivitis-already seen at Paediatrics for it and placed on eye drops.</t>
  </si>
  <si>
    <t>? General Examination:-
=&gt;Temp :- 37.7?C ; ;  Weight :- 20Kg ; ;  General Condition :- Fair ;  Lymphadenopathy :- Yes ;  Throat :- Tonsillitis
? Respiratory Examination:-
=&gt;nad
? CVS Examination:-
=&gt;s1s2+0</t>
  </si>
  <si>
    <t>fever and sore throat. denies cough/cold.</t>
  </si>
  <si>
    <t>? General Examination:-
=&gt;Temp :- 37.1?C ; ;  Throat :- Congested
? Respiratory Examination:-
=&gt;nad</t>
  </si>
  <si>
    <t>fever , sore trhoat . c.cold since two days .. also c/o inc . frequency of urine since yesterday .. no adominal pain</t>
  </si>
  <si>
    <t>? General Examination:-
=&gt;Temp :- 38?C ; ;  Pallor :- No ;  Throat :- Clear
? Respiratory Examination:-
=&gt;clear</t>
  </si>
  <si>
    <t>fever. sore throat and c.cold since two days .. no vomiting . no resp .. Distress</t>
  </si>
  <si>
    <t>fever cough and c.cold since two days  . no vomiting</t>
  </si>
  <si>
    <t>? General Examination:-
=&gt;Temp :- 38.5?C ; ;  Pallor :- No ;  Throat :- Tonsillitis
? Respiratory Examination:-
=&gt;clear</t>
  </si>
  <si>
    <t>fever .. sore throat and c.cold since two days .. no vmiting .. no resp .. distress</t>
  </si>
  <si>
    <t>? General Examination:-
=&gt;Temp :- 37.8?C ; ;  Pallor :- No ;  Throat :- Tonsillitis
? Respiratory Examination:-
=&gt;clear</t>
  </si>
  <si>
    <t>fever .. cough . sore throat since night . no vomiting</t>
  </si>
  <si>
    <t>? General Examination:-
=&gt;Pallor :- No ;  Throat :- Tonsillitis
? Respiratory Examination:-
=&gt;clear</t>
  </si>
  <si>
    <t xml:space="preserve">fever,,runny nose and cough since yesterday
no vomitting
</t>
  </si>
  <si>
    <t xml:space="preserve">? General Examination:-
=&gt;Temp :- 37?C ; ;  Weight :- 9.3Kg ; ;  General Condition :- Looks Well ;  Throat :- Congested
? Respiratory Examination:-
=&gt;scattered whezes with creps over the rt lower lobe
techypnoe,RR 50/min
? Abdomen Examination:-
=&gt;lax
? CVS Examination:-
=&gt;nad
? CNS Examination:-
=&gt;neck lax,no signs of meningeal irritation
</t>
  </si>
  <si>
    <t>sore throat with c.cold</t>
  </si>
  <si>
    <t>? General Examination:-
=&gt;Temp :- 36.3?C ; ;  Weight :- 9.7Kg ; ;  General Condition :- Fair ;  Pallor :- No ;  Cyanosis :- No ;  Dehydration :- No ;  Throat :- Congested
? Respiratory Examination:-
=&gt;clear
? CVS Examination:-
=&gt;nad</t>
  </si>
  <si>
    <t>fever with cough 2 days ago</t>
  </si>
  <si>
    <t>? General Examination:-
=&gt;Temp :- 38?C ; ;  Weight :- 12.8Kg ; ;  Pallor :- No ;  Cyanosis :- No ;  Dehydration :- No ;  Throat :- Congested
? Respiratory Examination:-
=&gt;rhonchi +
? CVS Examination:-
=&gt;nad</t>
  </si>
  <si>
    <t>sore throat with fever 2 days ago .. he came 2 days ago</t>
  </si>
  <si>
    <t>? General Examination:-
=&gt;Temp :- 39?C ; ;  Weight :- 11.8Kg ; ;  Pallor :- No ;  Cyanosis :- No ;  Throat :- Congested
? Respiratory Examination:-
=&gt;clear
? CVS Examination:-
=&gt;nad</t>
  </si>
  <si>
    <t>cough and c.cold and fever 4 days ago .. he came befor 4 days</t>
  </si>
  <si>
    <t>? General Examination:-
=&gt;Temp :- 36.6?C ; ;  Weight :- 23Kg ; ;  Pallor :- No ;  Cyanosis :- No ;  Dehydration :- No ;  Throat :- Congested
? Respiratory Examination:-
=&gt;harsh vesicular beath sounds
? CVS Examination:-
=&gt;nad</t>
  </si>
  <si>
    <t>child w/ cold fever for 3 days
diarrhea more than 5 episodes
no vomitting
was seen in Wadi Mawel HC for Lymphadentitis and givent  09/09/2019</t>
  </si>
  <si>
    <t>? General Examination:-
=&gt;Temp :- 37.8?C ; ;  Weight :- 11.8Kg ; ;  General Condition :- Looks Well ;  Jaundice :- No ;  Pallor :- No ;  Throat :- Congested
? Respiratory Examination:-
=&gt;clear
? Abdomen Examination:-
=&gt;soft and lax</t>
  </si>
  <si>
    <t>fever ,cough and cold since 4 days
no sob 
k/c g6pdd</t>
  </si>
  <si>
    <t>? General Examination:-
=&gt;Temp :- 36.5?C ; ;  General Condition :- Looks Well ;  Jaundice :- No ;  Pallor :- No ;  Throat :- Congested
? Respiratory Examination:-
=&gt;clear</t>
  </si>
  <si>
    <t>cough,cold and sorethroat since 2 days</t>
  </si>
  <si>
    <t>? General Examination:-
=&gt;Temp :- 36.7?C ; ;  General Condition :- Looks Well ;  Jaundice :- No ;  Pallor :- No ;  Throat :- Congested
? Respiratory Examination:-
=&gt;clear</t>
  </si>
  <si>
    <t xml:space="preserve">fever since 2 days 
also h/o diarrhoea and vomiting since today .
no cough or flu like symptom
known congenital blindness 
on arrival temp was 39.4 C 
already received syp ibuprofen now temp is 38 C 
</t>
  </si>
  <si>
    <t>? General Examination:-
=&gt;Temp :- 38?C ; ;  General Condition :- Looks Well ;  Jaundice :- No ;  Pallor :- No ;  Dehydration :- No ;  Throat :- Tonsillitis
? Respiratory Examination:-
=&gt;clear
? Abdomen Examination:-
=&gt;soft</t>
  </si>
  <si>
    <t>fever ,cough and cold since 2 days 
 case of down syndrome</t>
  </si>
  <si>
    <t>? General Examination:-
=&gt;Temp :- 37.8?C ; ;  General Condition :- Fair ;  Jaundice :- No ;  Pallor :- No ;  Throat :- Congested
? Respiratory Examination:-
=&gt;hvb
? Abdomen Examination:-
=&gt;soft</t>
  </si>
  <si>
    <t>COUGH .. EYE REDNESS AND D/C</t>
  </si>
  <si>
    <t>? General Examination:-
=&gt;General Condition :- Fair ;  Throat :- Congested
TEMP 36.7
? Respiratory Examination:-
=&gt;CLEAR
? CVS Examination:-
=&gt;NAD</t>
  </si>
  <si>
    <t>fever cough flu sore throat abd pain 
normal bh
earache 
o/e wax ++</t>
  </si>
  <si>
    <t>? General Examination:-
=&gt;General Condition :- Fair ;  Throat :- Tonsillitis
? Respiratory Examination:-
=&gt;clear
? CVS Examination:-
=&gt;nad</t>
  </si>
  <si>
    <t>fever sore throat 
cold f;lu</t>
  </si>
  <si>
    <t>? General Examination:-
=&gt;Temp :- 37.2?C ; ;  General Condition :- Fair ;  Throat :- Tonsillitis
? Respiratory Examination:-
=&gt;clear
? CVS Examination:-
=&gt;nad</t>
  </si>
  <si>
    <t>cough cold</t>
  </si>
  <si>
    <t>? General Examination:-
=&gt;General Condition :- Fair ;  Throat :- Congested temp 37
? Respiratory Examination:-
=&gt;Breath Sounds :- Vesicular;Rhonchi :- No;Crepitation :- No;
hvb
? CVS Examination:-
=&gt;nad</t>
  </si>
  <si>
    <t>fever with cough</t>
  </si>
  <si>
    <t>fever with cough started yesterday</t>
  </si>
  <si>
    <t>? General Examination:-
=&gt;Temp :- 38.4?C ; ;  General Condition :- Fair ;  Throat :- Congested
? Respiratory Examination:-
=&gt;Breath Sounds :- Vesicular;Rhonchi :- No;Crepitation :- No;</t>
  </si>
  <si>
    <t>fever with sorethroat</t>
  </si>
  <si>
    <t>fever started yesterday . O/E there is acute tonsiilitis</t>
  </si>
  <si>
    <t>? General Examination:-
=&gt;Temp :- 37.8?C ; ;  General Condition :- Fair ;  Throat :- Tonsillitis
? Respiratory Examination:-
=&gt;Breath Sounds :- Vesicular;Rhonchi :- No;Crepitation :- No;</t>
  </si>
  <si>
    <t>proxy.
known case of VUR, the attendant is here for prophylactic antibiotic.</t>
  </si>
  <si>
    <t>? General Examination:-
=&gt;Appearance :- pt not seen.</t>
  </si>
  <si>
    <t>SORE THROAT FOR ONE DAY. NO COUGH OR COLD. FEVER?</t>
  </si>
  <si>
    <t>? General Examination:-
=&gt;Temp :- 36.5?C ; ;  Weight :- 31.6Kg ; ;  General Condition :- Fair ;  Throat :- Congested
? Respiratory Examination:-
=&gt;NAD</t>
  </si>
  <si>
    <t>medication was not available in MPC</t>
  </si>
  <si>
    <t xml:space="preserve">Person consulting on behalf of another person                                     </t>
  </si>
  <si>
    <t xml:space="preserve">H/O FEVER   AND VOMTTING SINCE YESTERDAY 
</t>
  </si>
  <si>
    <t>? General Examination:-
=&gt;Temp :- 38.5?C ; ;  Throat :- Tonsillitis
? Respiratory Examination:-
=&gt;CLEAR</t>
  </si>
  <si>
    <t>fevr , flu , malaise started today</t>
  </si>
  <si>
    <t>unwell , febrile t 40 
 chest : harsh breathing  
 throat : inflammed</t>
  </si>
  <si>
    <t xml:space="preserve">child w/cold, cough w/ fever for 2 days
already seen in Sawadi Hc and given tx, but no antibiotics
no other complaints
</t>
  </si>
  <si>
    <t>? General Examination:-
=&gt;Temp :- 37?C ; ;  General Condition :- Looks Well ;  Jaundice :- No ;  Pallor :- No ;  Throat :- Congested
? Respiratory Examination:-
=&gt;b/ wheeze</t>
  </si>
  <si>
    <t>flu , cough  , fevre , sore throat</t>
  </si>
  <si>
    <t>febrile 39 
chest : harsh breathing sound</t>
  </si>
  <si>
    <t>3 days with on off fever with cough and colds
T MAx 40 at home, relieved with paracetamol
looks well
now afebrile (given paracetamol in the morning for T 37.8)
T 36.2
wt 6.3
mucoid nasal discharge
no TPC
clear breath sounds</t>
  </si>
  <si>
    <t>follow up
review of urine analysis; UTI</t>
  </si>
  <si>
    <t>proxy</t>
  </si>
  <si>
    <t>cough ,, common cold ,, fever on and off // 2 days 
father denies h/o asthma , scd or g6pd 
no other complain</t>
  </si>
  <si>
    <t>? General Examination:-
=&gt;Temp :- 36.4?C ; ;  Weight :- 18Kg ; ;  General Condition :- Fair ;  Jaundice :- No ;  Pallor :- No ;  Throat :- Congested
? Respiratory Examination:-
=&gt;conducted sounds ,, HVB</t>
  </si>
  <si>
    <t>c/o diarrhoea as wetary diarrhoea since  2 d no blood at stool no vomting
no h/o food from outside ..no similear condition at famaily
lmp.....21/2/19...for  2 days
no bsm used
she is p4...lcb 3 y nearly</t>
  </si>
  <si>
    <t>? General Examination:-
=&gt;BP :- 110/76 mmHg ;  Temp :- 36?C ; ;  General Condition :- Fair ;  Dehydration :- No</t>
  </si>
  <si>
    <t>c/o dysurea and tonsillitis common cold</t>
  </si>
  <si>
    <t>? General Examination:-
=&gt;BP :- 113/66 mmHg ;  Temp :- 36?C ; ;  General Condition :- Fair ;  Dehydration :- No ;  Throat :- Congested
? Respiratory Examination:-
=&gt;clear
? CVS Examination:-
=&gt;First Heart Sound:- Normal ; second Heart Sound:- Normal</t>
  </si>
  <si>
    <t>c/o tonsillitis common cold cough</t>
  </si>
  <si>
    <t>? General Examination:-
=&gt;BP :- 119/66 mmHg ;  Temp :- 36.6?C ; ;  General Condition :- Fair ;  Cyanosis :- No ;  Dehydration :- No ;  Throat :- Tonsillitis
? Respiratory Examination:-
=&gt;clear
? CVS Examination:-
=&gt;First Heart Sound:- Normal ; second Heart Sound:- Normal</t>
  </si>
  <si>
    <t>c/o fronteal headache with vision not clear  and tonsillitis</t>
  </si>
  <si>
    <t>? General Examination:-
=&gt;BP :- 155/76 mmHg ;  Temp :- 36?C ; ;  General Condition :- Fair ;  Dehydration :- No ;  Throat :- Tonsillitis
? Respiratory Examination:-
=&gt;clear
? CVS Examination:-
=&gt;First Heart Sound:- Normal ; second Heart Sound:- Normal</t>
  </si>
  <si>
    <t>c/o tonsillitis and common cold</t>
  </si>
  <si>
    <t>? General Examination:-
=&gt;Temp :- 36.3?C ; ;  General Condition :- Fair ;  Cyanosis :- No ;  Dehydration :- No ;  Throat :- Tonsillitis
? Respiratory Examination:-
=&gt;clear
? CVS Examination:-
=&gt;First Heart Sound:- Normal ; second Heart Sound:- Normal</t>
  </si>
  <si>
    <t>c/o tonsillitis fever common cold</t>
  </si>
  <si>
    <t>? General Examination:-
=&gt;BP :- 130/89 mmHg ;  Temp :- 36.5?C ; ;  General Condition :- Fair ;  Dehydration :- No ;  Throat :- Tonsillitis
? Respiratory Examination:-
=&gt;clear
? CVS Examination:-
=&gt;First Heart Sound:- Normal ; second Heart Sound:- Normal</t>
  </si>
  <si>
    <t>c/o common cold fever  sore throat 
also c/o itching externeal gentiliea</t>
  </si>
  <si>
    <t>? General Examination:-
=&gt;Temp :- 36.7?C ; ;  General Condition :- Fair ;  Throat :- Congested
? Respiratory Examination:-
=&gt;clear
? CVS Examination:-
=&gt;First Heart Sound:- Normal ; second Heart Sound:- Normal</t>
  </si>
  <si>
    <t>Diarrhea with abdominal pain</t>
  </si>
  <si>
    <t>Diarrhea about 5 times with abdominal pain  . no vomiting , asscoaited with mild abdominal pain .
O/E there is mild tenderness over left lumbar region</t>
  </si>
  <si>
    <t>? General Examination:-
=&gt;Temp :- 37?C ; ;  General Condition :- Fair
? Respiratory Examination:-
=&gt;Breath Sounds :- Vesicular;Rhonchi :- No;Crepitation :- No;
? Abdomen Examination:-
=&gt;Soft :- Yes; no rigidity , no rebound tenderness</t>
  </si>
  <si>
    <t>cough - throat pain 1wk. ago</t>
  </si>
  <si>
    <t>cough - throat pain - heartburn</t>
  </si>
  <si>
    <t>? General Examination:-
=&gt;General Condition :- Looks Well ;  Cyanosis :- No ;  Throat :- Congested
? Respiratory Examination:-
=&gt;nad</t>
  </si>
  <si>
    <t>headcahe . c.cold and fever</t>
  </si>
  <si>
    <t>headcahe . c.cold and fever sine night ..</t>
  </si>
  <si>
    <t>? General Examination:-
=&gt;BP :- 120/80 mmHg ;  Temp :- 37.8?C ; ;  Pulse :- 100bts/min ;  Pallor :- No ;  Throat :- Congested</t>
  </si>
  <si>
    <t>mouth pain - cough</t>
  </si>
  <si>
    <t>glossitis</t>
  </si>
  <si>
    <t>general body ache 1 day ago .. mild fever .. no any other complain</t>
  </si>
  <si>
    <t>? General Examination:-
=&gt;BP :- 136/94 mmHg ;  Temp :- 38?C ; ;  Pulse :- 112bts/min ;  General Condition :- Fair ;  Pallor :- No ;  Cyanosis :- No ;  Dehydration :- No ;  Throat :- Congested
? Respiratory Examination:-
=&gt;clear</t>
  </si>
  <si>
    <t>cough,running nose since 3 days
no neck rigidity
no vomiting
no dyspnoea
no skin rashes
bowel habit normal</t>
  </si>
  <si>
    <t>? General Examination:-
=&gt;Temp :- 36.8?C ; ;  General Condition :- Fair ;  Jaundice :- No ;  Pallor :- No ;  Clubbing :- No ;  Cyanosis :- No ;  Edema Feet :- No ;  Dehydration :- No
? Respiratory Examination:-
=&gt;clear</t>
  </si>
  <si>
    <t>trauma with injury lt big toe</t>
  </si>
  <si>
    <t>trauma with injury lt big toe 2 days back
no other complain
no h/o any major illness before</t>
  </si>
  <si>
    <t>? General Examination:-
=&gt;Temp :- 36.7?C ; ;  General Condition :- Fair ;  Jaundice :- No ;  Pallor :- No ;  Clubbing :- No ;  Cyanosis :- No ;  Edema Feet :- No ;  Dehydration :- No
? Respiratory Examination:-
=&gt;clear</t>
  </si>
  <si>
    <t>cough,running nose since yesterday
no neck rigidity
no vomiting
no dyspnoea
no skin rashes
bowel habit normal</t>
  </si>
  <si>
    <t>? General Examination:-
=&gt;Temp :- 36.7?C ; ;  General Condition :- Fair ;  Jaundice :- No ;  Pallor :- No ;  Clubbing :- No ;  Cyanosis :- No ;  Edema Feet :- No ;  Dehydration :- No</t>
  </si>
  <si>
    <t>? General Examination:-
=&gt;Temp :- 37.6?C ; ;  General Condition :- Fair ;  Jaundice :- No ;  Pallor :- No ;  Clubbing :- No ;  Cyanosis :- No ;  Edema Feet :- No ;  Dehydration :- No</t>
  </si>
  <si>
    <t>? General Examination:-
=&gt;Temp :- 37.9?C ; ;  General Condition :- Fair ;  Jaundice :- No ;  Pallor :- No ;  Clubbing :- No ;  Cyanosis :- No ;  Edema Feet :- No ;  Dehydration :- No</t>
  </si>
  <si>
    <t xml:space="preserve">sore throat and c.cold 
</t>
  </si>
  <si>
    <t>sore throat and c.cold sice night  no fever  no resp . distress .. no cough</t>
  </si>
  <si>
    <t>? General Examination:-
=&gt;Pallor :- No ;  Cyanosis :- No ;  Dehydration :- No ;  Throat :- Congested</t>
  </si>
  <si>
    <t>fever .. sore throat and bodyache since yesterady .. no vomiting</t>
  </si>
  <si>
    <t>? General Examination:-
=&gt;BP :- 120/80 mmHg ;  Temp :- 37.5?C ; ;  Clubbing :- No ;  Throat :- Tonsillitis</t>
  </si>
  <si>
    <t xml:space="preserve">patiuent came to follow up of investigations
she had thyroid swelling ,,had operation for biopsy 3 days ago 
she had dizziness since then,,no fever
no vomitting
no bleeding from any site
also complain of sore throat and cough since 2 days
no fever
</t>
  </si>
  <si>
    <t>? General Examination:-
=&gt;Appearance :- BP SITTING POSITION 110/70,,STANDING POSITION 100/70
BP :- 110/70 mmHg ;  Temp :- 37?C ; ;  General Condition :- Looks Well ;  Jaundice :- No ;  Pallor :- No ;  Clubbing :- No ;  Throat :- Clear
? Respiratory Examination:-
=&gt;Chest Shape :- Normal; Rhonchi :- No;Crepitation :- No;
? Abdomen Examination:-
=&gt;lax
? CVS Examination:-
=&gt; nad
? CNS Examination:-
=&gt;NECK LAX,NO NYSTAGMUS
NO CEREBELLAR SIGNS
NO SIGNS OF NEUROLOGICAL DEFICIT</t>
  </si>
  <si>
    <t xml:space="preserve">Dizziness and giddiness                                     </t>
  </si>
  <si>
    <t>vomiting  once with fever ... came yesterday</t>
  </si>
  <si>
    <t>? General Examination:-
=&gt;Temp :- 39?C ; ;  Weight :- 21Kg ; ;  Pallor :- No ;  Cyanosis :- No ;  Dehydration :- No ;  Throat :- Congested
? Respiratory Examination:-
=&gt;harsh vesicular breath sounds
? CVS Examination:-
=&gt;nad</t>
  </si>
  <si>
    <t>patient have back swelling</t>
  </si>
  <si>
    <t xml:space="preserve">Cutaneous abscess, furuncle and carbuncle of trunk                                     </t>
  </si>
  <si>
    <t xml:space="preserve">DM, HTN, rhumatoid arthritis following in AFH
h/o renal stones before
came with h/o low back pain for 3 weeks
no h/o trauma, fall
increased with movement
no dysuria
had h/o constipation before now releived
visited private clinic given analgesia still in pain
</t>
  </si>
  <si>
    <t>fever ... sore throat with cough 1 day ago</t>
  </si>
  <si>
    <t>? General Examination:-
=&gt;Temp :- 38.1?C ; ;  General Condition :- Fair ;  Pallor :- No ;  Cyanosis :- No ;  Dehydration :- No ;  Throat :- Tonsillitis
? Respiratory Examination:-
=&gt;clear
? CVS Examination:-
=&gt;nad</t>
  </si>
  <si>
    <t>c.cold with cough and fever 1 day ago</t>
  </si>
  <si>
    <t>? General Examination:-
=&gt;BP :- 98/68 mmHg ;  General Condition :- Fair ;  Pallor :- No ;  Cyanosis :- No ;  Dehydration :- No ;  Throat :- Congested
? Respiratory Examination:-
=&gt;clear</t>
  </si>
  <si>
    <t>known asthma case in acute exacerbation. px also has low back pain with dysuria</t>
  </si>
  <si>
    <t>? General Examination:-
=&gt;BP :- 130/80 mmHg ;  General Condition :- Fair ;  Pallor :- No ;  Throat :- Clear
? Respiratory Examination:-
=&gt;Respiratory_distress :- No;Rhonchi :- Yes;</t>
  </si>
  <si>
    <t>sore throat .. fever and c.cold 1 day ago</t>
  </si>
  <si>
    <t>? General Examination:-
=&gt;BP :- 124/68 mmHg ;  Temp :- 39.2?C ; ;  Pallor :- No ;  Cyanosis :- No ;  Dehydration :- No ;  Throat :- Congested
? Respiratory Examination:-
=&gt;clear
? CVS Examination:-
=&gt;nad</t>
  </si>
  <si>
    <t>throat pain</t>
  </si>
  <si>
    <t>C/o throat pain since a week ago. Also with some itchiness in the throat. No cough nor colds. No fever. No other complaints.</t>
  </si>
  <si>
    <t>? General Examination:-
=&gt;BP :- 110/60 mmHg ;  Temp :- 36.7?C ; ;  General Condition :- Fair ;  Pallor :- No ;  Cyanosis :- No ;  Throat :- Congested
? Respiratory Examination:-
=&gt;Breath Sounds :- Vesicular;Rhonchi :- No;Crepitation :- No;
? Abdomen Examination:-
=&gt;soft</t>
  </si>
  <si>
    <t>C/o fever with cough and colds since a week ago. No other complaints. Denies pregnancy.</t>
  </si>
  <si>
    <t>? General Examination:-
=&gt;BP :- 120/80 mmHg ;  Temp :- 37?C ; ;  General Condition :- Fair ;  Pallor :- No ;  Cyanosis :- No ;  Throat :- Congested
? Respiratory Examination:-
=&gt;occ rhonchi BLF</t>
  </si>
  <si>
    <t>fever, cough, colds throat pain</t>
  </si>
  <si>
    <t>C/o fever with cough and colds since 5 days ago. Also with throat pain. No other complaints. Pt denies any h/o chronic illness in the past.</t>
  </si>
  <si>
    <t>? General Examination:-
=&gt;BP :- 120/60 mmHg ;  Temp :- 36.5?C ; ;  General Condition :- Fair ;  Pallor :- No ;  Cyanosis :- No ;  Throat :- Congested
? Respiratory Examination:-
=&gt;rhonchi BLF</t>
  </si>
  <si>
    <t>cough, colds, toothache</t>
  </si>
  <si>
    <t>C/o cough and colds since 4 days ago. No fever. Also having recurrent toothache on Rt side. No other complaints.</t>
  </si>
  <si>
    <t>? General Examination:-
=&gt;BP :- 110/70 mmHg ;  Temp :- 36?C ; ;  General Condition :- Fair ;  Pallor :- No ;  Cyanosis :- No ;  Throat :- Clear
? Respiratory Examination:-
=&gt;rhonchi BLF
? Abdomen Examination:-
=&gt;soft</t>
  </si>
  <si>
    <t xml:space="preserve">flu and sore throat since ..one day
low back pain two weeks
</t>
  </si>
  <si>
    <t>nursing mother ...delivered 7 months back ....</t>
  </si>
  <si>
    <t>? General Examination:-
=&gt;Temp :- 36.9?C ; ;  General Condition :- Looks Well ;  Jaundice :- No ;  Pallor :- No ;  Clubbing :- No ;  Cyanosis :- No ;  Throat :- Congested
? Respiratory Examination:-
=&gt;clear</t>
  </si>
  <si>
    <t>known hypertensive came with c/o high BP and nausea vomiting
he checked at home found high BP.
known case of hypertensive on medications from naseem hc</t>
  </si>
  <si>
    <t>no chest pain no difficulty in breathing..
cough and fever flu since one days</t>
  </si>
  <si>
    <t>? General Examination:-
=&gt;BP :- 145/68 mmHg ;  Temp :- 37?C ; ; SPO2 :- 100 ;  Pulse :- 62bts/min ;  General Condition :- Fair ;  Jaundice :- No ;  Pallor :- No ;  Clubbing :- No ;  Cyanosis :- No ;  Edema Feet :- No
? Respiratory Examination:-
=&gt;clear</t>
  </si>
  <si>
    <t>lump in rt lumber area since one and half months..
denying for truama or fall or any other injuiry 
fever with flu and sore throat</t>
  </si>
  <si>
    <t>on exam
localised  swelling at rt lumber area
tender ,mobile</t>
  </si>
  <si>
    <t xml:space="preserve">sore thorat with flu and fever since three days
</t>
  </si>
  <si>
    <t>? General Examination:-
=&gt;Temp :- 37.7?C ; ;  Weight :- 82.1Kg ; ;  Jaundice :- No ;  Pallor :- No ;  Clubbing :- No ;  Cyanosis :- No ;  Throat :- Clear
? Respiratory Examination:-
=&gt;clear</t>
  </si>
  <si>
    <t>sore throat with flu and fever 
husky voice..</t>
  </si>
  <si>
    <t>? General Examination:-
=&gt;Temp :- 37?C ; ;  General Condition :- Fair ;  Jaundice :- No ;  Pallor :- No ;  Clubbing :- No ;  Cyanosis :- No ;  Edema Feet :- No ;  Dehydration :- No ;  Throat :- Congested
? Respiratory Examination:-
=&gt;clear
? Abdomen Examination:-
=&gt;soft</t>
  </si>
  <si>
    <t>old female arrived on wheel chair ...with knee pain,since long time
urine burning ..
known diabetic ,hypertensive on medications</t>
  </si>
  <si>
    <t>? General Examination:-
=&gt;BP :- 110/64 mmHg ;  Temp :- 36.6?C ; ;  General Condition :- Fair ;  Jaundice :- No ;  Pallor :- No ;  Clubbing :- No ;  Cyanosis :- No ;  Edema Feet :- No ;  Dehydration :- No
? Respiratory Examination:-
=&gt;clear</t>
  </si>
  <si>
    <t>sore throat with flu and fever</t>
  </si>
  <si>
    <t xml:space="preserve"> lesions arround lips ///one week 
healed</t>
  </si>
  <si>
    <t>? General Examination:-
=&gt;Temp :- 36.6?C ; ;  General Condition :- Looks Well ;  Jaundice :- No ;  Pallor :- No ;  Clubbing :- No ;  Cyanosis :- No ;  Edema Feet :- No ;  Throat :- Congested
? Respiratory Examination:-
=&gt;clerar</t>
  </si>
  <si>
    <t>fever with sore throat since yesterday 
flu and headache since yesterday</t>
  </si>
  <si>
    <t>she is not diabetic not hypertensive</t>
  </si>
  <si>
    <t>? General Examination:-
=&gt;General Condition :- Fair ;  Jaundice :- No ;  Pallor :- No ;  Clubbing :- No ;  Cyanosis :- No ;  Throat :- Congested
? Respiratory Examination:-
=&gt;clear</t>
  </si>
  <si>
    <t xml:space="preserve">sore throat flu and fever since three days
prenant...
</t>
  </si>
  <si>
    <t>? General Examination:-
=&gt;Temp :- 38?C ; ;  General Condition :- Looks Well ;  Jaundice :- No ;  Pallor :- No ;  Clubbing :- No ;  Cyanosis :- No ;  Edema Feet :- No ;  Throat :- Tonsillitis
? Respiratory Examination:-
=&gt;clear</t>
  </si>
  <si>
    <t>cough flu and fever since one day.</t>
  </si>
  <si>
    <t>? General Examination:-
=&gt;General Condition :- Fair ;  Jaundice :- No ;  Pallor :- No ;  Clubbing :- No ;  Cyanosis :- No ;  Throat :- Congested</t>
  </si>
  <si>
    <t>sore thorat with with flu and fever since today</t>
  </si>
  <si>
    <t>? General Examination:-
=&gt;Temp :- 38.8?C ; ;  Jaundice :- No ;  Pallor :- No ;  Clubbing :- No ;  Cyanosis :- No ;  Throat :- Tonsillitis
? Respiratory Examination:-
=&gt;clear</t>
  </si>
  <si>
    <t>sore throat since three days
rt eye redness</t>
  </si>
  <si>
    <t>? General Examination:-
=&gt;Temp :- 36.6?C ; ;  General Condition :- Looks Well ;  Jaundice :- No ;  Pallor :- No ;  Clubbing :- No ;  Throat :- Congested</t>
  </si>
  <si>
    <t>common cold ..three to four days
only taken symptomatic treatment no improvement</t>
  </si>
  <si>
    <t>? General Examination:-
=&gt;Temp :- 36.6?C ; ; SPO2 :- 100 ;  General Condition :- Looks Well ;  Jaundice :- No ;  Pallor :- No ;  Throat :- Congested
? Respiratory Examination:-
=&gt;clear</t>
  </si>
  <si>
    <t>skin lesions on body yesterday ..
fever since yerterday
patient seen in july with same lesions and suspected chicken pox.now  he is saying same lesions as before</t>
  </si>
  <si>
    <t>on exam
vesicular lesions on body</t>
  </si>
  <si>
    <t>? General Examination:-
=&gt;Temp :- 36.7?C ; ;  General Condition :- Looks Well ;  Jaundice :- No ;  Pallor :- No ;  Clubbing :- No ;  Cyanosis :- No ;  Edema Feet :- No ;  Dehydration :- No ;  Throat :- Clear
? Respiratory Examination:-
=&gt;clear</t>
  </si>
  <si>
    <t>fever with chills  ,cough and cold since 3 days 
seen at private clinic took medication but no releif
h/o travelling to INDIA and came back  2 wks ago 
no h/o sob ,no h/o contact with any sick pt</t>
  </si>
  <si>
    <t>? General Examination:-
=&gt;BP :- 110/70 mmHg ;  Temp :- 36.8?C ; ; RBS :- 9.8 ;  General Condition :- Fair ;  Jaundice :- No ;  Pallor :- No ;  Throat :- Congested
? Respiratory Examination:-
=&gt;clear
? Abdomen Examination:-
=&gt;soft</t>
  </si>
  <si>
    <t>fever ,cough ,headache and bodyache since yesterday</t>
  </si>
  <si>
    <t>? General Examination:-
=&gt;Temp :- 38?C ; ;  General Condition :- Fair ;  Jaundice :- No ;  Pallor :- No ;  Throat :- Congested
? Respiratory Examination:-
=&gt;clear
? Abdomen Examination:-
=&gt;soft</t>
  </si>
  <si>
    <t>fever ,cough and sorethroat since 2 days 
k/c asthama not on inhaller</t>
  </si>
  <si>
    <t>? General Examination:-
=&gt;Temp :- 37.2?C ; ;  General Condition :- Fair ;  Jaundice :- No ;  Pallor :- No ;  Throat :- Tonsillitis
? Respiratory Examination:-
=&gt;clear
? Abdomen Examination:-
=&gt;soft</t>
  </si>
  <si>
    <t>fever ,cough and sorethroat since 2 days 
seen at lhc today on medication but still the same</t>
  </si>
  <si>
    <t>? General Examination:-
=&gt;Temp :- 38.4?C ; ;  General Condition :- Fair ;  Jaundice :- No ;  Pallor :- No ;  Throat :- Congested
? Respiratory Examination:-
=&gt;Breath Sounds :- Vesicular;Rhonchi :- No;Crepitation :- No;</t>
  </si>
  <si>
    <t>fever ,cough ,cold and sorethroat since 2 days</t>
  </si>
  <si>
    <t>? General Examination:-
=&gt;Temp :- 38.2?C ; ;  Weight :- 35Kg ; ;  General Condition :- Fair ;  Jaundice :- No ;  Pallor :- No ;  Throat :- Congested
? Respiratory Examination:-
=&gt;clear</t>
  </si>
  <si>
    <t>colicky abd pain since morning  ,, associated with loose motions watery multiple episodes  
vomiting 3 episodes  ,, fever ,, sorethroat +
no other complain</t>
  </si>
  <si>
    <t>? General Examination:-
=&gt;Temp :- 37.8?C ; ;  General Condition :- Fair ;  Jaundice :- No ;  Pallor :- No ;  Dehydration :- No ;  Throat :- Congested
? Respiratory Examination:-
=&gt;clear
? Abdomen Examination:-
=&gt;Soft :- Yes;
non tender</t>
  </si>
  <si>
    <t>tonsilitis</t>
  </si>
  <si>
    <t>? General Examination:-
=&gt;Temp :- 38?C ; ;  Throat :- Tonsillitis
? Respiratory Examination:-
=&gt;clea</t>
  </si>
  <si>
    <t xml:space="preserve"> anal irritation / tinea in limbs / for UFR  for  uric  crystal   past  renal  calculi +</t>
  </si>
  <si>
    <t xml:space="preserve">Tinea corporis                               </t>
  </si>
  <si>
    <t>fever flu sore throat c/o headache 
not known to have dm or htn
=======
on d/c bp 140/70</t>
  </si>
  <si>
    <t>? General Examination:-
=&gt;General Condition :- Fair ;  Throat :- Congested
temp 36.7
bp 175/110
? Respiratory Examination:-
=&gt;clear
? CVS Examination:-
=&gt;nad</t>
  </si>
  <si>
    <t>rt earache  with d/c 
no ari 
---------
o/e : ear : pus d/c congestion</t>
  </si>
  <si>
    <t>? General Examination:-
=&gt;Temp :- 36.6?C ; ;  General Condition :- Fair ;  Throat :- Congested
? Respiratory Examination:-
=&gt;clear</t>
  </si>
  <si>
    <t>cough since yesterday 
sob 
no fever</t>
  </si>
  <si>
    <t>? General Examination:-
=&gt;General Condition :- Fair ;  Throat :- Tonsillitis
? Respiratory Examination:-
=&gt;wheeze
? CVS Examination:-
=&gt;nad</t>
  </si>
  <si>
    <t>? General Examination:-
=&gt;BP :- 105/60 mmHg ;  Temp :- 38.6?C ; ;  General Condition :- Fair ;  Throat :- Tonsillitis
? Respiratory Examination:-
=&gt;clear
? CVS Examination:-
=&gt;nad</t>
  </si>
  <si>
    <t>fever .. cough flu
denied pregnency
also c/o breast pain 
her appointment  due for u/s breast in muscat hosp</t>
  </si>
  <si>
    <t>? General Examination:-
=&gt;BP :- 120/70 mmHg ;  Temp :- 38?C ; ;  General Condition :- Fair ;  Throat :- Tonsillitis
? Respiratory Examination:-
=&gt;clear</t>
  </si>
  <si>
    <t>cough cold sore throat 
no dyspnea 
no chest pain</t>
  </si>
  <si>
    <t>? General Examination:-
=&gt;BP :- 130/60 mmHg ;  Temp :- 36?C ; ;  General Condition :- Fair ;  Throat :- Congested
? Respiratory Examination:-
=&gt;Breath Sounds :- Vesicular;Rhonchi :- No;Crepitation :- No;
? CVS Examination:-
=&gt;First Heart Sound:- Normal ; second Heart Sound:- Normal ; Murmur :- No</t>
  </si>
  <si>
    <t>c/o cough flu 
sore throat nasal blockage 
rt nostril skin lesion mild streak of blood</t>
  </si>
  <si>
    <t>sore throat x2days 
no fever 
has low back pain , on injectable method of birth spacing</t>
  </si>
  <si>
    <t>afebrile throat tonsilitis
chest:clear</t>
  </si>
  <si>
    <t>superficial wound at the left lower leg with H/O sac filled with water inside</t>
  </si>
  <si>
    <t>superficial wound at the left lower leg with H/O sac filled with water appeared spontanously 2 weeks ago then he open it by himself at home</t>
  </si>
  <si>
    <t>? General Examination:-
=&gt;Temp :- 37?C ; ;  General Condition :- Fair
? Respiratory Examination:-
=&gt;Breath Sounds :- Vesicular;Rhonchi :- No;Crepitation :- No;</t>
  </si>
  <si>
    <t xml:space="preserve">Superficial injury of lower leg, unspecified                                     </t>
  </si>
  <si>
    <t>sorethroat with fever and Rt ear otalgia</t>
  </si>
  <si>
    <t>sorethroat with fever and Rt ear otalgia occured yesterday</t>
  </si>
  <si>
    <t>? General Examination:-
=&gt;BP :- 110/70 mmHg ;  Temp :- 37.5?C ; ;  General Condition :- Fair ;  Throat :- Congested
? Respiratory Examination:-
=&gt;Breath Sounds :- Vesicular;Rhonchi :- No;Crepitation :- No;</t>
  </si>
  <si>
    <t>FEVER, SORE THROAT AND COLD SINCE YESTERDAY.
AS PER THE PATIENT, HIS PMH IS NOT SIGNIFICANT.
DRYNESS OF HIS UPPER LIP WITH SCALING.</t>
  </si>
  <si>
    <t>? General Examination:-
=&gt;Temp :- 36.9?C ; ;  Throat :- Congested
? Respiratory Examination:-
=&gt;NAD</t>
  </si>
  <si>
    <t>SORE THROAT AND FEVER FOR 2 DAYS. CHILLS+
PMH IS NOT SIGNIFICANT.</t>
  </si>
  <si>
    <t>? General Examination:-
=&gt;Temp :- 38.1?C ; ;  General Condition :- Fair ;  Lymphadenopathy :- Yes ;  Throat :- Tonsillitis
? Respiratory Examination:-
=&gt;NAD</t>
  </si>
  <si>
    <t>URTI. FU. HE SAYS THAT HE IS STILL SUFFERING FROM COUGH+PURULENT SPUTUM.
NON-SMOKER. NO HX OF BA. HX OF CHRONIC ALLERGIC RHINITIS+</t>
  </si>
  <si>
    <t>? General Examination:-
=&gt;Temp :- 37.1?C ; ;  Throat :- Congested
? Respiratory Examination:-
=&gt;HVB, NO ADDED SOUNDS.</t>
  </si>
  <si>
    <t>FEVER, COUGH AND COLD. SORE THROAT.
SPUTUM +</t>
  </si>
  <si>
    <t>? General Examination:-
=&gt;Temp :- 36.9?C ;</t>
  </si>
  <si>
    <t>FEVER AND SORE THROAT FOR 3 DAYS. RT EAR PAIN.
ON OTOSCOPY, IMPACTED CERUMEN BILATERALLY.</t>
  </si>
  <si>
    <t>? General Examination:-
=&gt;Temp :- 37.4?C ; ;  Lymphadenopathy :- No ;  Throat :- Congested
? Respiratory Examination:-
=&gt;NAD</t>
  </si>
  <si>
    <t>sore throat. left ear pain.
impression: acute follicular tonsillitis.</t>
  </si>
  <si>
    <t>? General Examination:-
=&gt;Temp :- 36.5?C ; ;  Lymphadenopathy :- Yes
? Respiratory Examination:-
=&gt;nad</t>
  </si>
  <si>
    <t>acute follicular tonsillitis</t>
  </si>
  <si>
    <t>fever and sore throat for three days.
impression: acute follicular tonsillitis.</t>
  </si>
  <si>
    <t>? General Examination:-
=&gt;Temp :- 37.2?C ; ;  Lymphadenopathy :- Yes ;  Throat :- Tonsillitis
? Respiratory Examination:-
=&gt;nad</t>
  </si>
  <si>
    <t>COUGH WITH SPUTUM. SORE THROAT. MYALGIA+</t>
  </si>
  <si>
    <t>? General Examination:-
=&gt;Temp :- 37.2?C ; ;  Throat :- Congested
? Respiratory Examination:-
=&gt;NAD</t>
  </si>
  <si>
    <t>c/o sore thraot for 2 d
with heratburn
no other complain</t>
  </si>
  <si>
    <t>? General Examination:-
=&gt;General Condition :- Looks Well ;  Jaundice :- No ;  Pallor :- No ;  Dehydration :- No ;  Throat :- Congested</t>
  </si>
  <si>
    <t>tooth decay and cavity</t>
  </si>
  <si>
    <t xml:space="preserve">Pulpitis                                     </t>
  </si>
  <si>
    <t>throat pain and fever for 1 day</t>
  </si>
  <si>
    <t>? General Examination:-
=&gt;Temp :- 38?C ; ;  General Condition :- Looks Well ;  Jaundice :- No ;  Throat :- Congested
? Respiratory Examination:-
=&gt;clear</t>
  </si>
  <si>
    <t>? General Examination:-
=&gt;General Condition :- Looks Well ;  Jaundice :- No ;  Throat :- Congested
? Respiratory Examination:-
=&gt;clear</t>
  </si>
  <si>
    <t>pt w/ anal pain, having hemorrhoids
w/ bleeding? not active
on/off
difficulty defecation</t>
  </si>
  <si>
    <t>? General Examination:-
=&gt;BP :- 110/78 mmHg ;  General Condition :- Looks Well</t>
  </si>
  <si>
    <t xml:space="preserve">Unspecified haemorrhoids without complication                                     </t>
  </si>
  <si>
    <t>SORETHROAT .. FEVER MILD ON AND OFF .. COUGH ..COLD SYMPTOMS 
UNMARRIED</t>
  </si>
  <si>
    <t>? General Examination:-
=&gt;Temp :- 36.9?C ; ;  General Condition :- Fair ;  Throat :- Congested</t>
  </si>
  <si>
    <t xml:space="preserve">sorethroat //fever // bodyaches since yesterday 
</t>
  </si>
  <si>
    <t>sorethroat ,, common cold // 2 days ,, headache , bodyaches</t>
  </si>
  <si>
    <t>cough ,, common cold ,, headache since 1 week 
no h/o asthma or scd or g6pd ,, not on any medications 
no other complain</t>
  </si>
  <si>
    <t>? General Examination:-
=&gt;General Condition :- Fair ;  Jaundice :- No ;  Pallor :- No ;  Throat :- Congested
? Respiratory Examination:-
=&gt;clear</t>
  </si>
  <si>
    <t>low back pain  with right loin pain since 3 days 
no fever , 
also having dental pain</t>
  </si>
  <si>
    <t>? General Examination:-
=&gt;Temp :- 36.3?C ; ;  General Condition :- Fair ;  Jaundice :- No ;  Pallor :- No ;  Throat :- Congested
? Abdomen Examination:-
=&gt;no localized area of tenderness</t>
  </si>
  <si>
    <t>common cold , fever , cough / 2 days</t>
  </si>
  <si>
    <t>? General Examination:-
=&gt;Temp :- 38.1?C ; ;  General Condition :- Fair ;  Jaundice :- No ;  Pallor :- No ;  Throat :- Congested
? Respiratory Examination:-
=&gt;clear , no added sounds</t>
  </si>
  <si>
    <t>34 yr old female, h/o chronic sinusitis
presented with h/o sore throat 
sputum 
no fever</t>
  </si>
  <si>
    <t>? General Examination:-
=&gt;BP :- 120/80 mmHg ;  General Condition :- Looks Well ;  Throat :- Congested
? Respiratory Examination:-
=&gt;clear</t>
  </si>
  <si>
    <t>c.cold</t>
  </si>
  <si>
    <t>46 yr old female, HLP
presented with runny nose
cough with sputum 
no fever
eye itchiness</t>
  </si>
  <si>
    <t>? General Examination:-
=&gt;BP :- 140/80 mmHg ;  Temp :- 36?C ; ;  General Condition :- Looks Well ;  Throat :- Congested
? Respiratory Examination:-
=&gt;clear</t>
  </si>
  <si>
    <t>36 yr old female, no PMHX
presented with sore throat 
mouth lesion 
on/off fever</t>
  </si>
  <si>
    <t>? General Examination:-
=&gt;Temp :- 36?C ; ;  General Condition :- Looks Well ;  Throat :- Tonsillitis
? Respiratory Examination:-
=&gt;clear</t>
  </si>
  <si>
    <t>25 yr old male, no PMHX
h/o fever 
sore throat 
boday ache</t>
  </si>
  <si>
    <t>? General Examination:-
=&gt;BP :- 110/60 mmHg ;  Temp :- 37.8?C ; ;  General Condition :- Looks Well ;  Throat :- Congested
? Respiratory Examination:-
=&gt;clear</t>
  </si>
  <si>
    <t xml:space="preserve">no PMH 
hx of tonsilitis seen yestrday and antibiotic given 
still having sor throt , fever 
mild cough
no c.cold
as per the pt she when ever she use the Amoxycillin she is not imprvening , requsted to change the antibiotic 
</t>
  </si>
  <si>
    <t>? General Examination:-
=&gt;General Condition :- Fair ;  Pallor :- No ;  Cyanosis :- No ;  Dehydration :- No ;  Throat :- Tonsillitis
temp39
? Respiratory Examination:-
=&gt;clear
? CNS Examination:-
=&gt;intact</t>
  </si>
  <si>
    <t>no PMH 
hx of sor thor, c.cold since 2 day, fever 
no cough</t>
  </si>
  <si>
    <t>? General Examination:-
=&gt;General Condition :- Fair ;  Pallor :- No ;  Cyanosis :- No ;  Dehydration :- No ;  Throat :- Congested
temp 37.2
? Respiratory Examination:-
=&gt;clear
? CNS Examination:-
=&gt;intact</t>
  </si>
  <si>
    <t>hx of cough , c.cold , fever since 3 day 
no vomitting</t>
  </si>
  <si>
    <t>? General Examination:-
=&gt;General Condition :- Fair ;  Pallor :- No ;  Cyanosis :- No ;  Dehydration :- No ;  Throat :- Tonsillitis
? Respiratory Examination:-
=&gt;clear
? CNS Examination:-
=&gt;intact</t>
  </si>
  <si>
    <t xml:space="preserve">no PMH not married 
hx of cough , c.cold , sor thort since 1 month
no fever 
no hx contact with TB
no hx of recenly treaveal 
no night sweat , no loss of whight
hx of asthma in the family 
</t>
  </si>
  <si>
    <t>? General Examination:-
=&gt;General Condition :- Fair ;  Pallor :- No ;  Cyanosis :- No ;  Dehydration :- No ;  Throat :- Clear
? Respiratory Examination:-
=&gt;clear b/l air entry
? CVS Examination:-
=&gt;s1s2
? CNS Examination:-
=&gt;intact</t>
  </si>
  <si>
    <t>THERE IS H/O RECURRENT UTI 
 WITH DISCHARGE AND DYSURIA 
 INB THE LAST VISIT AFTER ABS BECAME BETTER , BUT AGAIN BECAME SUFFERED DUE TO SAME COMPLAINT</t>
  </si>
  <si>
    <t>THERE IS H/O RECURRENT UTI 
 WITH DISCHARGE AND DYSURIA 
 INB THE LAST VISIT AFTER ABS BECAME BETTER , BUT AGAIN BECAME SUFFERED DUE TO SAME COMPLAINT 
NO FEVCER URINE SHOWS MORE THEN 60 WBC ... CULTURE APPLIED</t>
  </si>
  <si>
    <t>CIPROFLOXACIN</t>
  </si>
  <si>
    <t>burning micturation</t>
  </si>
  <si>
    <t>pt came complain of burniing micturation for 2days</t>
  </si>
  <si>
    <t>? General Examination:-
=&gt;General Condition :- Fair ;  Jaundice :- No ;  Pallor :- No ;  Throat :- Clear
? Abdomen Examination:-
=&gt;Soft :- Yes;</t>
  </si>
  <si>
    <t>low back pain 5 days ago .. patient came with reccurent attacks of dizziness.. history of liver disease (fibrosis ??) follow at RH .. not under any medication .. dysuria .. abdominal gasses ++</t>
  </si>
  <si>
    <t>? General Examination:-
=&gt;BP :- 144/90 mmHg ;  General Condition :- Fair ;  Pallor :- No ;  Cyanosis :- No ;  Dehydration :- No
? Respiratory Examination:-
=&gt;clear
? Abdomen Examination:-
=&gt;soft</t>
  </si>
  <si>
    <t xml:space="preserve">frequency and pain while passing urine 
lower abdominal pain
</t>
  </si>
  <si>
    <t>burning micturition , and fever since yesterday ,, a with low abd pain z</t>
  </si>
  <si>
    <t>bp 110/60 mmhg</t>
  </si>
  <si>
    <t xml:space="preserve">anal abscess
</t>
  </si>
  <si>
    <t>CLOXACILLIN</t>
  </si>
  <si>
    <t xml:space="preserve">Anal abscess                                     </t>
  </si>
  <si>
    <t>pain and swelling at site of wound  lt hand  8 days ago sutsure removed yesterday
local swelling with tenderness wound partialy healed 
srmo called advised cloxacillin and tefew in sopd after one week</t>
  </si>
  <si>
    <t>local swelling with tenderness wound partialy healed 
srmo called advised cloxacillin and tefew in sopd after one week</t>
  </si>
  <si>
    <t>burn rt knee 5 days  by hot oil,k/o dm</t>
  </si>
  <si>
    <t>local burn and swelling</t>
  </si>
  <si>
    <t>SMALL CUT WOUND IN THE RT THUMB TODAY .. NO LIMITATION OF MOVEMENT</t>
  </si>
  <si>
    <t>? General Examination:-
=&gt;BP :- 120/80 mmHg ;  Temp :- 37?C ; ;  General Condition :- Looks Well
? Respiratory Examination:-
=&gt;NAD</t>
  </si>
  <si>
    <t xml:space="preserve">Routine postpartum follow-up                                     </t>
  </si>
  <si>
    <t>open wounds at lt ankle after fall from bicyckle today evening</t>
  </si>
  <si>
    <t>open wounds at lt ankle after fall from bicyckle today evening
also superficial injury rt knee
no h/o any major illnes before</t>
  </si>
  <si>
    <t>? General Examination:-
=&gt;Temp :- 36.4?C ; ;  General Condition :- Fair ;  Jaundice :- No ;  Pallor :- No ;  Clubbing :- No ;  Cyanosis :- No ;  Edema Feet :- No ;  Dehydration :- No</t>
  </si>
  <si>
    <t xml:space="preserve">Multiple open wounds of ankle and foot                                     </t>
  </si>
  <si>
    <t>bee sting on face yesterday</t>
  </si>
  <si>
    <t>bee sting on face yesterday
no cough
no dyspnoea</t>
  </si>
  <si>
    <t>? General Examination:-
=&gt;Temp :- 36.5?C ; ;  General Condition :- Fair ;  Jaundice :- No ;  Pallor :- No ;  Clubbing :- No ;  Cyanosis :- No ;  Edema Feet :- No ;  Dehydration :- No</t>
  </si>
  <si>
    <t>Toxic effect of venom of bees</t>
  </si>
  <si>
    <t>THERE IS H/O INGROWING NAIL AT RT BIG TOE 
PAIN AND LOCALIZED SWELLING 
 PREVIOUSLY H/O  SAME ON OTHER SIDE ..</t>
  </si>
  <si>
    <t>THERE IS H/O INGROWING NAIL AT RT BIG TOE 
PAIN AND LOCALIZED SWELLING 
 PREVIOUSLY H/O  SAME ON OTHER SIDE ..
 THOUGH NO FEVER</t>
  </si>
  <si>
    <t>? General Examination:-
=&gt;Temp :- 36.6?C ; ;  General Condition :- Looks Well ;  Jaundice :- No ;  Pallor :- No ;  Cyanosis :- No ;  Throat :- Clear
PT IS INFORMED THAT MOST PROBSABLY , HE NEED REFERAL TO SURGERY , BUT HE IS NOT READY NOW 
 WANTS ANTIBIOTIC AND OTHER TTT 
 F/U AFTER 5 DAYS</t>
  </si>
  <si>
    <t>Cut wound.</t>
  </si>
  <si>
    <t>Cut wound with knife on lt.ring finger.
Small piece of skin removed.</t>
  </si>
  <si>
    <t>Cut wound on sole of lt.foot by piece of glass.
she refuse for sutures.</t>
  </si>
  <si>
    <t>Cut wound with cutter on tip of lt.4th finger.</t>
  </si>
  <si>
    <t>Cut wound</t>
  </si>
  <si>
    <t>Cut wound with knife on palm of rt.hand.
Sutured under L/A.</t>
  </si>
  <si>
    <t>dermatitis</t>
  </si>
  <si>
    <t>skin lesion and itching on rt forearm and back since three days . no fever . no othr lesiuon any other parts of body .. no fever</t>
  </si>
  <si>
    <t>? General Examination:-
=&gt;BP :- 120/70 mmHg ;  Pulse :- 80bts/min</t>
  </si>
  <si>
    <t xml:space="preserve">Other specified dermatitis                                    </t>
  </si>
  <si>
    <t>pain and swelling in the rt ear pinna since 1 year,,frequnt time discharging pus
since 1 month ,,pain recurred
no fever
received treatment several times before with no response</t>
  </si>
  <si>
    <t>? General Examination:-
=&gt;Temp :- 37?C ; ;  General Condition :- Looks Well ;  Throat :- Clear
? Respiratory Examination:-
=&gt;Rhonchi :- No;Crepitation :- No;</t>
  </si>
  <si>
    <t>patient came with wounds in the rt index and middle finger ,started after injury with a metalic object</t>
  </si>
  <si>
    <t>? General Examination:-
=&gt;Temp :- 37?C ; ;  General Condition :- Looks Well ;  Throat :- Clear
? Respiratory Examination:-
=&gt;clear
? Abdomen Examination:-
=&gt;lax
? CVS Examination:-
=&gt;nad</t>
  </si>
  <si>
    <t xml:space="preserve">Unspecified early complication of trauma                                     </t>
  </si>
  <si>
    <t>Lt submandibular pain and swelling</t>
  </si>
  <si>
    <t>C/o Lt submandibular pain and swelling since 6 days ago. Noted redness on affected area. No other complaints.</t>
  </si>
  <si>
    <t>? General Examination:-
=&gt;BP :- 110/60 mmHg ;  Temp :- 36?C ; ;  General Condition :- Fair ;  Pallor :- No ;  Cyanosis :- No
? Respiratory Examination:-
=&gt;Breath Sounds :- Vesicular;Rhonchi :- No;Crepitation :- No;
? Abdomen Examination:-
=&gt;soft</t>
  </si>
  <si>
    <t xml:space="preserve">Cellulitis of face                                     </t>
  </si>
  <si>
    <t>pain and swelling on the base of penile shaft</t>
  </si>
  <si>
    <t>C/o pain and swelling on the base of penile shaft since 2 days ago. Also with redness. No dysuria. Pt having hyperpigmented lesion on the face since a week ago. Claims no itchiness. No other complaints.</t>
  </si>
  <si>
    <t>? General Examination:-
=&gt;Temp :- 36.8?C ; ;  General Condition :- Fair ;  Pallor :- No ;  Cyanosis :- No
? Respiratory Examination:-
=&gt;Breath Sounds :- Vesicular;Rhonchi :- No;Crepitation :- No;
? Abdomen Examination:-
=&gt;soft</t>
  </si>
  <si>
    <t>Rt nostril tenderness, swelling and redness</t>
  </si>
  <si>
    <t>C/o Rt nostril tenderness, swelling and redness since yesterday. No discharges. No fever. No other complaints.</t>
  </si>
  <si>
    <t>? General Examination:-
=&gt;BP :- 130/70 mmHg ;  Temp :- 37?C ; ;  General Condition :- Fair ;  Pallor :- No ;  Cyanosis :- No
? Respiratory Examination:-
=&gt;Breath Sounds :- Vesicular;Rhonchi :- No;Crepitation :- No;</t>
  </si>
  <si>
    <t>Lt side tooth pain with mild swelling of Lt cheek</t>
  </si>
  <si>
    <t>C/o Lt sided tooth pain with mild swelling of Lt cheek since yesterday. Unable to sleep well. No other complaints. Dental clinic under renovation.</t>
  </si>
  <si>
    <t>? General Examination:-
=&gt;BP :- 120/80 mmHg ;  Temp :- 36?C ; ;  General Condition :- Fair ;  Pallor :- No ;  Cyanosis :- No
? Respiratory Examination:-
=&gt;Breath Sounds :- Vesicular;Rhonchi :- No;Crepitation :- No;</t>
  </si>
  <si>
    <t xml:space="preserve">Gingivitis </t>
  </si>
  <si>
    <t>fall at  play  hit  head  and   left  knee  abrsion +  dizziness   hd  vomitied  once   1  hour  ago</t>
  </si>
  <si>
    <t>abrasion  knee  . not  weight  bering    bp 120 80  pulse 77  spo2  100 %</t>
  </si>
  <si>
    <t>pain in  penis   swelling  fever  two  day  mild  itch</t>
  </si>
  <si>
    <t>cellulitis  around  glans   tenderness in  inguinal nodes  both sides</t>
  </si>
  <si>
    <t xml:space="preserve">Other inflammatory disorders of penis                                     </t>
  </si>
  <si>
    <t>srone  on rt  big  toe</t>
  </si>
  <si>
    <t>nail  avulsed  and  lacaratioj +</t>
  </si>
  <si>
    <t>rt heel injury by glass today
no fever
no active bleeding
not dm</t>
  </si>
  <si>
    <t>? General Examination:-
=&gt;Temp :- 37?C ; ;  General Condition :- Looks Well ;  Cyanosis :- No ;  Dehydration :- No
? Respiratory Examination:-
=&gt;clear
? CNS Examination:-
=&gt;intact</t>
  </si>
  <si>
    <t>cut wound at the dorsum of  the Rt hand</t>
  </si>
  <si>
    <t xml:space="preserve">cut wound at the dorsum of  the Rt hand . it takes 3 stitches with 4-0 stitch . patient also C/O  SOB started 2 days ago suddenly not related to the physical activity , not associated with chest pain or cough or heart burning or other stymptoms , no orthopnea 
patient is not known as asthmatic , not diagnosed with any edical condition , not on any medications even OCP .
</t>
  </si>
  <si>
    <t>? General Examination:-
=&gt;BP :- 90/60 mmHg ;  Temp :- 37?C ; ;  General Condition :- Fair
? Respiratory Examination:-
=&gt;Breath Sounds :- Vesicular;Rhonchi :- No;Crepitation :- No;
? Abdomen Examination:-
=&gt;Soft :- Yes;</t>
  </si>
  <si>
    <t xml:space="preserve">Open wound of upper limb, level unspecified                                     </t>
  </si>
  <si>
    <t xml:space="preserve">LEFT GREAT TOENAIL PAIN+OFFENSIVE DISCHARGE FOR TWO WEEKS. AFEBRILE. 
KNOWN CASE OF DM, HTN AND HPL.
</t>
  </si>
  <si>
    <t>? General Examination:-
=&gt;BP :- 122/70 mmHg ;  Temp :- 36.3?C ; ; RBS :- 8.1</t>
  </si>
  <si>
    <t>c/o abscess in left side of the neck for 2 d
with pain no fever
h/o rt sided abscess drainage 18-11-2018 and in 2012
non DM</t>
  </si>
  <si>
    <t>? General Examination:-
=&gt;General Condition :- Looks Well ;  Jaundice :- No ;  Pallor :- No ;  Edema Feet :- No</t>
  </si>
  <si>
    <t>paronychea in rt thumb for 2 d
k/c/o DM</t>
  </si>
  <si>
    <t>? General Examination:-
=&gt;General Condition :- Looks Well ;  Jaundice :- No ;  Pallor :- No</t>
  </si>
  <si>
    <t>rt thumb swelling and pain, since 2d, 
with pus collection ? and petechial pathch near it
no h/o trauma,</t>
  </si>
  <si>
    <t xml:space="preserve">Localized swelling, mass and lump, upper limb                                     </t>
  </si>
  <si>
    <t>history of trauma</t>
  </si>
  <si>
    <t>pt came complain of cut wound in the left foot after trauma</t>
  </si>
  <si>
    <t>old baba , known dm on medication ,, came  with c/o pain and swelling on the  tip of  the rt index finger after prick when he  is test rbs , condition before 3 days
 no fever</t>
  </si>
  <si>
    <t>LF FOOT PAIN DUE  TO BRICK BY NIDDLE TODY
NO OTHER COMPLAIN</t>
  </si>
  <si>
    <t>LEFT GROIN LESION , NO D/C 
NO FEVER</t>
  </si>
  <si>
    <t>LOCAL: THERE IS 1 BOIL ON PREESING , DISCHARGE COME OUT</t>
  </si>
  <si>
    <t xml:space="preserve">Disorder of skin and subcutaneous tissue, unspecified                                     </t>
  </si>
  <si>
    <t>Boil</t>
  </si>
  <si>
    <t>pt come for clips removal as advised from royal hospital afyer 5 days from dicharge  he dischared at 26 /2/2018
pt did operation at 20/2/19 for post retroperitoneal lymph node dissection 
pthas appiontment on 13//3/19
no fever 
n o htn dm</t>
  </si>
  <si>
    <t>? General Examination:-
=&gt;BP :- 110/70 mmHg ;  Temp :- 37?C ; ;  General Condition :- Looks Well ;  Jaundice :- No ;  Pallor :- No
? Respiratory Examination:-
=&gt;clear
? Abdomen Examination:-
=&gt;soft
? CVS Examination:-
=&gt;s1s2n
? CNS Examination:-
=&gt;orinted no neck rigidty</t>
  </si>
  <si>
    <t xml:space="preserve">c/o swelling in her right arm pit causing pain and fever 
abscess 
</t>
  </si>
  <si>
    <t>? General Examination:-
=&gt;Temp :- 37?C ; ;  General Condition :- Fair ;  Jaundice :- No ;  Pallor :- No</t>
  </si>
  <si>
    <t>hx of swelling at rt fingers ,,2 nd fingesrs,,redness,,no diaschrge,,aminly around the nail
no hx of fever
no hx of truma or fall</t>
  </si>
  <si>
    <t>afebrile
local ex:sweelling ,,,redneess around the nail of 2 n finger</t>
  </si>
  <si>
    <t xml:space="preserve">Examination and observation for other specified reasons                                     </t>
  </si>
  <si>
    <t>41 yr old female, no PMHx
presented with rt gluteal area swelling
no d/c 
no fever</t>
  </si>
  <si>
    <t>swelling 1 cm , not tender, erythmatous</t>
  </si>
  <si>
    <t xml:space="preserve">Localized swelling, mass and lump, lower limb                                     </t>
  </si>
  <si>
    <t>no PMH 
hx of cellilitis around the rt 5th finger since 1 day 
redness , no discharge
no hx of truma</t>
  </si>
  <si>
    <t>? General Examination:-
=&gt;General Condition :- Fair ;  Pallor :- No ;  Cyanosis :- No ;  Dehydration :- No
redness of the 5th finger , no discharge</t>
  </si>
  <si>
    <t>no PMH , 
hx of under arm lumb since 4 day 
she started to have it after she shave her under arm 
redness , swelling , no discharge
tenderness , no fever</t>
  </si>
  <si>
    <t>? General Examination:-
=&gt;General Condition :- Fair ;  Pallor :- No ;  Cyanosis :- No ;  Dehydration :- No
around 3*2 cm swelling  ?rednerness , no discharge
? CNS Examination:-
=&gt;intact</t>
  </si>
  <si>
    <t>no PMH 
hx of abcess in the rt knee? since 2 day 
dressing done at the home , look inflammed redness 
abscess dischrgae</t>
  </si>
  <si>
    <t>? General Examination:-
=&gt;General Condition :- Fair ;  Pallor :- No ;  Cyanosis :- No ;  Dehydration :- No
around 3*3 cm abcsess discharge 
? CNS Examination:-
=&gt;intact</t>
  </si>
  <si>
    <t xml:space="preserve">Known pt with poorly controlled Type II DM with multiple complications
He was admitted and followed up at Rustaq hospital, 
Having left lower limb swelling for about 2 months and arranged Doppler scan from RPC not not gone.
Now C/O - Infected wound at left 4 th toe for anout 4 days.
?Not taken Insulin and breakfast today morning and agreed to it as soon as they go home now.
</t>
  </si>
  <si>
    <t>? General Examination:-
=&gt;Appearance :- Left lowel limb oedema +
Infected wound present at left 4th toe with pus</t>
  </si>
  <si>
    <t>Non-insulin-dependent diabetes mellitus With multiple complications</t>
  </si>
  <si>
    <t xml:space="preserve">Infected wound </t>
  </si>
  <si>
    <t>? General Examination:-
=&gt;General Condition :- Looks Well ;  Throat :- Tonsillitis
? Respiratory Examination:-
=&gt;nad</t>
  </si>
  <si>
    <t>ERYTHROMYCIN</t>
  </si>
  <si>
    <t xml:space="preserve">
EPI No.: 54-10-15
IMCI Examination:
Diarrhoea :- No
Cough :- No 
Throat Problems:- No
Fever :- No 
Ear Problems :- No 
 Additional complaints &amp; Examination: urti</t>
  </si>
  <si>
    <t>fever /sore throat since two days ..   h/o recurrent tonsillitis</t>
  </si>
  <si>
    <t>? General Examination:-
=&gt;Temp :- 37?C ; ;  Pallor :- No ;  Throat :- Tonsillitis
? Respiratory Examination:-
=&gt;clear</t>
  </si>
  <si>
    <t>COUGH . COLD . AND FEVER</t>
  </si>
  <si>
    <t>COUGH . COLD . AND FEVER SINCE THREE DAYS .. SINCE NIGHT COUGH PERSISTENT  ..NO VOMITING . NO RESP .. DISTRESS. PREVOIUS H/O ASTHMA</t>
  </si>
  <si>
    <t>? General Examination:-
=&gt;Temp :- 37?C ; ;  Pallor :- No ;  Throat :- Congested
? Respiratory Examination:-
=&gt;HVB</t>
  </si>
  <si>
    <t>cough and c.cold and fever 3 days ago</t>
  </si>
  <si>
    <t>? General Examination:-
=&gt;Temp :- 38.4?C ; ;  Weight :- 21Kg ; ;  Pallor :- No ;  Cyanosis :- No ;  Dehydration :- No ;  Throat :- Tonsillitis
? Respiratory Examination:-
=&gt;clear
? CVS Examination:-
=&gt;nad</t>
  </si>
  <si>
    <t>productive cough with post tussive vomiting
undocemuneted fever for 3 days
paroxysmal dyspnea</t>
  </si>
  <si>
    <t>fair
t 36.9
wt 32.6kgs
(+)rales, occassional</t>
  </si>
  <si>
    <t xml:space="preserve">c/o Recurrent Tonsilitis- father clams about 2-3 times per months for about 1 yr
no fever now ,
Productive cough+++ &amp; cold for 1 week -more symptoms at night.
hx recurrent b/l eye discharge+  with sticky eye lashes+
</t>
  </si>
  <si>
    <t>Looks well ,afebrle ,Temp=36.3
WT= 11.7kg
thraot-B/L tonsilar enlargements with inflammed. 
B/L cervical LN ^ +  ,No skin rashes
Lungs-B/L crepts+ ,AE=
CRFt &lt; 2sec 
Abd-NAd
EyE-B/L Blepharitis+</t>
  </si>
  <si>
    <t>fever with low oral intake since yestyerday. 
Moist cough +
No cold or other complaints. 
UOP, BO - normal</t>
  </si>
  <si>
    <t xml:space="preserve">? General Examination:-
=&gt;Appearance :- Hoarse voice + ;  Temp :- 36.5?C ; ;  Weight :- 8.8Kg ; ;  Pallor :- No ;  Dehydration :- No ;  Lymphadenopathy :- No ;  Throat :- Congested
? Respiratory Examination:-
=&gt;Clear
? Abdomen Examination:-
=&gt;Soft
? CVS Examination:-
=&gt;Dual thythm
</t>
  </si>
  <si>
    <t>c/o fever common cold sore throat  cough since 3 d</t>
  </si>
  <si>
    <t>? General Examination:-
=&gt;BP :- 111/78 mmHg ;  Temp :- 36.3?C ; ;  General Condition :- Fair ;  Dehydration :- No ;  Throat :- Congested
? Respiratory Examination:-
=&gt;Chest Shape :- Normal; Respiratory_distress :- No;Chest movement :- Normal;Rhonchi :- No;Crepitation :- No;
? CVS Examination:-
=&gt;First Heart Sound:- Normal ; second Heart Sound:- Normal</t>
  </si>
  <si>
    <t>c/ocough sore throat  common cold
no h/o tb contact
no h/o travel</t>
  </si>
  <si>
    <t>? General Examination:-
=&gt;BP :- 132/75 mmHg ;  Temp :- 36.1?C ; ; SPO2 :- 100 ;  General Condition :- Fair ;  Cyanosis :- No ;  Dehydration :- No ;  Throat :- Congested
? Respiratory Examination:-
=&gt;clear
? CVS Examination:-
=&gt;First Heart Sound:- Normal ; second Heart Sound:- Normal</t>
  </si>
  <si>
    <t>C/O COMMON COLD SORE THROAT AND DRY COUGH SINCE 5 D NEARLY
NO OTHER COMPLAIN</t>
  </si>
  <si>
    <t>? General Examination:-
=&gt;BP :- 138/77 mmHg ;  Temp :- 36?C ; ;  General Condition :- Fair ;  Dehydration :- No ;  Throat :- Congested
? Respiratory Examination:-
=&gt;Chest Shape :- Normal; Respiratory_distress :- No;Chest movement :- Normal;Rhonchi :- No;Crepitation :- No;
? CVS Examination:-
=&gt;First Heart Sound:- Normal ; second Heart Sound:- Normal</t>
  </si>
  <si>
    <t>C/O COUGH SORE THROAT WITH WHITE SPUTUM  NO OTHER COMPLAIN
NO H/O TRAVEL
NO H/O TB CONTACT</t>
  </si>
  <si>
    <t>? General Examination:-
=&gt;Temp :- 36.6?C ; ;  General Condition :- Fair ;  Throat :- Congested
? Respiratory Examination:-
=&gt;Chest Shape :- Normal; Respiratory_distress :- No;Chest movement :- Normal;Rhonchi :- No;Crepitation :- No;
? CVS Examination:-
=&gt;First Heart Sound:- Normal ; second Heart Sound:- Normal</t>
  </si>
  <si>
    <t>DIZZINESS  WITH THROAT PAIN</t>
  </si>
  <si>
    <t>? General Examination:-
=&gt;BP :- 105/66 mmHg ;  Temp :- 36.4?C ; ;  Pulse :- 81bts/min ;  General Condition :- Looks Well ;  Cyanosis :- No ;  Throat :- Tonsillitis
? Respiratory Examination:-
=&gt;NAD</t>
  </si>
  <si>
    <t>neck pain - fever - no cough</t>
  </si>
  <si>
    <t>? General Examination:-
=&gt;Temp :- 37.5?C ; ;  Cyanosis :- No ;  Throat :- Congested
? Respiratory Examination:-
=&gt;clear</t>
  </si>
  <si>
    <t xml:space="preserve">Spasmodic torticollis                                     </t>
  </si>
  <si>
    <t>she have some scalp small lesion .. soft rounded lesion .. also complain of reccurent attacks of unilateral headache .. have appoitment tomorrow with medicine
migrane ??</t>
  </si>
  <si>
    <t>? General Examination:-
=&gt;BP :- 132/90 mmHg ;  General Condition :- Fair ;  Pallor :- No ;  Cyanosis :- No ;  Throat :- Congested</t>
  </si>
  <si>
    <t xml:space="preserve">Headache                                     </t>
  </si>
  <si>
    <t>diarrhea with vomiting and abd. Colic</t>
  </si>
  <si>
    <t>? General Examination:-
=&gt;General Condition :- Looks Well ;  Cyanosis :- No ;  Throat :- Clear
? Respiratory Examination:-
=&gt;clear
? Abdomen Examination:-
=&gt;soft</t>
  </si>
  <si>
    <t>Fever, throat pain.</t>
  </si>
  <si>
    <t>A 32-Year, old gentleman, presents with history of fever and throat pain.... 1 day.</t>
  </si>
  <si>
    <t>? General Examination:-
=&gt;Temp :- 39?C ; ;  General Condition :- Fair ;  Throat :- Tonsillitis</t>
  </si>
  <si>
    <t>swelling rt axila one month increased in size with pain ,no fever
local swelling redness and tenderness</t>
  </si>
  <si>
    <t>local swelling redness and tenderness
srmo called advised antibiotic and refew sos</t>
  </si>
  <si>
    <t>trauma rt big toe 2 days back as intraped in door</t>
  </si>
  <si>
    <t>trauma rt big toe 2 days back as intraped in door
blood was noticed on that time
no h/o any major illness before</t>
  </si>
  <si>
    <t>Fall.</t>
  </si>
  <si>
    <t>Occipital laciration post fall...no loc,
sutured under L:/A.</t>
  </si>
  <si>
    <t>Fall</t>
  </si>
  <si>
    <t>Fall at home, same level, for head trauma.
small laciration on rt.side of forhead- applied Glue.</t>
  </si>
  <si>
    <t>A 1-Year old boy, brought with history of fall in swiming pool , trauma on scalp.
Abrasion on rt.side occipital, with Oozing of blood.
No loc, no vomiting, no drowssy.</t>
  </si>
  <si>
    <t>? General Examination:-
=&gt;General Condition :- Looks Well
? CNS Examination:-
=&gt;Intact.</t>
  </si>
  <si>
    <t>Redness, swelling lt.upper lid.</t>
  </si>
  <si>
    <t xml:space="preserve">runny nose and cough since 3 days
with fever
no vomitting
her sisters have the same complain
also stated to have skin infection over both lower limbs
</t>
  </si>
  <si>
    <t>? General Examination:-
=&gt;Temp :- 37?C ; ;  General Condition :- Looks Well ;  Throat :- Clear
? Respiratory Examination:-
=&gt;Chest Shape :- Normal; Rhonchi :- No;Crepitation :- No;
? Abdomen Examination:-
=&gt;lax
? CVS Examination:-
=&gt;nad
? CNS Examination:-
=&gt;neck lax,no signs of meningeal irritation</t>
  </si>
  <si>
    <t>fall from his bicycle lead to upper one tooth fall and other unstable tooth .. abrasiom scattred from nose.. elbows.. hands .. no limitation of movment per any limb .. no swelling or tenderness.. no loc or vomiting .. no head other injuries seen</t>
  </si>
  <si>
    <t>? General Examination:-
=&gt;General Condition :- Fair ;  Pallor :- No ;  Cyanosis :- No
? Respiratory Examination:-
=&gt;clear
? Abdomen Examination:-
=&gt;soft</t>
  </si>
  <si>
    <t>impetigo</t>
  </si>
  <si>
    <t>infected skin lesion at forehead and left side of the cheek since today 
no h/o fever</t>
  </si>
  <si>
    <t>pain and abrasion at rt knee after fall since evening today 
no swelling or limitation in movement 
also h/o cough and cold since few days</t>
  </si>
  <si>
    <t>? General Examination:-
=&gt;Temp :- 36.5?C ; ;  General Condition :- Fair ;  Jaundice :- No ;  Pallor :- No ;  Throat :- Congested
? Respiratory Examination:-
=&gt;clear</t>
  </si>
  <si>
    <t>fall  cut in  rt  forehead  no LOC  no v</t>
  </si>
  <si>
    <t>3/0 silk  2  LA</t>
  </si>
  <si>
    <t>Lt knee abressions</t>
  </si>
  <si>
    <t xml:space="preserve">Open wound of knee                                     </t>
  </si>
  <si>
    <t>rt eye upper lid swelling 
no ari 
no itching no redness</t>
  </si>
  <si>
    <t>infected scabies for 2 d</t>
  </si>
  <si>
    <t xml:space="preserve">Atopic dermatitis, unspecified                                     </t>
  </si>
  <si>
    <t>a few minutes ptc px fell hitting her chin</t>
  </si>
  <si>
    <t>? General Examination:-
=&gt;0.5 cm laceration on the chin requiring 2 simple interrupted suture</t>
  </si>
  <si>
    <t>SMALL CUT  WOUND ON THE CHIN  DUE  TO H/O FLL
NO OTHER TRUMA , NO ANY COMPLAN</t>
  </si>
  <si>
    <t>rt big toe pain due to brick by niddle tody
no fever</t>
  </si>
  <si>
    <t>pain and swelling on the  rt foot  since  few hours ,, relative not known the mode of injury
no other complain
mother thinking about spin</t>
  </si>
  <si>
    <t>small superficial wound of the fore head</t>
  </si>
  <si>
    <t>wound of lft 2nd toe / 3 d 
now redness + swelling</t>
  </si>
  <si>
    <t>child w/ lt foot cut wound and pain?, fall/trauma while playing
also not able to walk on foot, due to pain
having subcuaneous swelling below the lt knee
also limping in the rt foot
good power in both the lower limbs</t>
  </si>
  <si>
    <t>ABDOMINAL PAIN WITH DIARRHOEA FOR 2 WEEKS. FEVER?
NO VOMITING. NO BLOOD OR MUCUS IN THE STOOLS. NO SICK CONTACTS. NO RECENT TRAVEL HX. NO HX OF EATING FROM OUTSIDE. URINE OUTPUT IS FAIR.
COUGH AND COLD+
PMH IS NOT SIGNIFICANT. NO KNOWN FOOD/DRUG ALLERGIES.
STOOL R IS PENDING.</t>
  </si>
  <si>
    <t>? General Examination:-
=&gt;Temp :- 36.6?C ; ;  Weight :- 31Kg ; ;  General Condition :- Fair ;  Dehydration :- No ;  Throat :- Clear
? Respiratory Examination:-
=&gt;NAD
? Abdomen Examination:-
=&gt;SOFT AND NONTENDER.
? CVS Examination:-
=&gt;S1S2+0
? CNS Examination:-
=&gt;CONSCIOUS/ALERT</t>
  </si>
  <si>
    <t>METRONIDAZOLE</t>
  </si>
  <si>
    <t>diarrhea</t>
  </si>
  <si>
    <t>loose watery stools for 1 day and other family members has same symtoms</t>
  </si>
  <si>
    <t>? General Examination:-
=&gt;Temp :- 36.6?C ; ;  General Condition :- Fair ;  Dehydration :- No ;  Throat :- Clear</t>
  </si>
  <si>
    <t>EH</t>
  </si>
  <si>
    <t>loose motions watery no blood since 2 days .no vomitting.no fever.no cough.no pain abdomen</t>
  </si>
  <si>
    <t>? General Examination:-
=&gt;Temp :- 37?C ; ;  General Condition :- Looks Well ;  Pallor :- No ;  Dehydration :- No
? Respiratory Examination:-
=&gt;nad
? Abdomen Examination:-
=&gt;soft
? CVS Examination:-
=&gt;nad</t>
  </si>
  <si>
    <t>loose motoin 
vomiting about 4 times 
loose motoin 3 times 
fever</t>
  </si>
  <si>
    <t>? General Examination:-
=&gt;Temp :- 36?C ; ;  Weight :- 13.1Kg ; ;  General Condition :- Fair ;  Throat :- Clear
? Respiratory Examination:-
=&gt;Chest Shape :- Normal; Respiratory_distress :- No;Chest movement :- Normal;</t>
  </si>
  <si>
    <t>for FU Stool Routine done today shows Occasional WBCs and Occasional RBCs
H/O diarrhoea Since 4days no Fever nO Cough nO Vomiting No SOB No Bodyrash</t>
  </si>
  <si>
    <t xml:space="preserve">24/04/19 18:30 STOOL ROUTINE 28/04/19 22:02 
CONSISTENCY = LOOSE 
RBC = OCCASIONAL /[HPF] 
WBC = OCCASIONAL /[HPF] 
OVA = NIL 
CYST = NIL 
PARASITE = NIL 
TROPHOZOITE = NIL 
</t>
  </si>
  <si>
    <t>? General Examination:-Active Playful , Hydrated 
=&gt;Temp :- 36?C ;WT 12.2KG  ;  General Condition :- Looks Well ;  Jaundice :- No ;  Pallor :- No
? Respiratory Examination:-
=&gt;Clear
? Abdomen Examination:-
=&gt;Soft
? CVS Examination:-
=&gt;S1S2N</t>
  </si>
  <si>
    <t xml:space="preserve">
IMCI Examination:
Diarrhoea:- No
Cough:- No
Throat Problems:- No
Fever :- No 
Ear Problems:- No Additional complaints &amp; Examination: AGE</t>
  </si>
  <si>
    <t>fever , diarrhea with blood 
vomit 
no SOB
no any other cmplain</t>
  </si>
  <si>
    <t>EH E coli</t>
  </si>
  <si>
    <t>anc c/o weatery diarrhoea and abd. colaic no blood at stool no vomting</t>
  </si>
  <si>
    <t>? General Examination:-
=&gt;BP :- 122/80 mmHg ;  Temp :- 36?C ; ;  General Condition :- Fair
? Abdomen Examination:-
=&gt;soft</t>
  </si>
  <si>
    <t>fever  . diahrea and bodyache</t>
  </si>
  <si>
    <t>fever  . diahrea and bodyache since yesterday .. no vomiting . no abdominal colic</t>
  </si>
  <si>
    <t>? General Examination:-
=&gt;BP :- 120/70 mmHg ;  Temp :- 37.8?C ; ; RBS :- 6.3 ;  Pulse :- 80bts/min ;  Pallor :- No ;  Cyanosis :- No ;  Dehydration :- No
? Respiratory Examination:-
=&gt;clear
? Abdomen Examination:-
=&gt;soft</t>
  </si>
  <si>
    <t>abdominal colic and diahrea</t>
  </si>
  <si>
    <t>abdominal colic and diahrea since two days ., no vomiting . no fever</t>
  </si>
  <si>
    <t>? General Examination:-
=&gt;BP :- 100/70 mmHg ;  Pulse :- 80bts/min
? Abdomen Examination:-
=&gt;soft</t>
  </si>
  <si>
    <t>for medication</t>
  </si>
  <si>
    <t>came from brimi forget her medication</t>
  </si>
  <si>
    <t>? General Examination:-
=&gt;General Condition :- Fair ;  Throat :- Congested
? Respiratory Examination:-
=&gt;Chest Shape :- Normal; Respiratory_distress :- No;Chest movement :- Normal;</t>
  </si>
  <si>
    <t>bleeding per anus</t>
  </si>
  <si>
    <t>Pt brougth due to bleeding per anus? since about 3 days ago. Pt claims he passed out blood stained stool once daily. No anal pain. No vomiting. No fever. No other complaints. Last month came due to same complaints.</t>
  </si>
  <si>
    <t>? General Examination:-
=&gt;BP :- 140/85 mmHg ;  Temp :- 36?C ; ; SPO2 :- 99 ;  Pulse :- 81bts/min ;  General Condition :- Fair ;  Pallor :- No ;  Cyanosis :- No
? Respiratory Examination:-
=&gt;Breath Sounds :- Vesicular;Rhonchi :- No;Crepitation :- No;
? Abdomen Examination:-
=&gt;soft</t>
  </si>
  <si>
    <t>diarrhoea ,vomiting and abdominal pain</t>
  </si>
  <si>
    <t>c/o frequent watery diarrhoea w/o mucous or blood  ,vomiting once  and abdominal pain 
since last night after he took sandwich from resturant 
no h/o fever 
also h/o pain in left upper arm since &gt; 1 wk 
no h/o trauma or fall</t>
  </si>
  <si>
    <t>? General Examination:-
=&gt;BP :- 120/80 mmHg ;  Temp :- 36.5?C ; ;  General Condition :- Fair ;  Jaundice :- No ;  Pallor :- No
? Respiratory Examination:-
=&gt;clear</t>
  </si>
  <si>
    <t>abdominal pain since 5 days
no vomiting
having loose motion</t>
  </si>
  <si>
    <t>? General Examination:-
=&gt;Temp :- 36.6?C ; ;  General Condition :- Looks Well ;  Jaundice :- No ;  Pallor :- No ;  Clubbing :- No ;  Cyanosis :- No ;  Edema Feet :- No
? Respiratory Examination:-
=&gt;clear</t>
  </si>
  <si>
    <t>loose motion with vomiting 
abd pain
dysuria</t>
  </si>
  <si>
    <t>? General Examination:-
=&gt;General Condition :- Fair
? Respiratory Examination:-
=&gt;clear
? Abdomen Examination:-
=&gt;Soft :- Yes;
? CVS Examination:-
=&gt;nad</t>
  </si>
  <si>
    <t>FEVER AND MYALGIA FOR ONE DAY. ASSOC WITH COLICKY ABDOMINAL PAIN WITH DIARRHOEA.
NO BLOOD OR MUCUS IN THE STOOLS.</t>
  </si>
  <si>
    <t>? General Examination:-
=&gt;BP :- 108/70 mmHg ;  Temp :- 36.1?C ; ;  Dehydration :- No
? Respiratory Examination:-
=&gt;NAD
? Abdomen Examination:-
=&gt;SOFT</t>
  </si>
  <si>
    <t>blood in stool</t>
  </si>
  <si>
    <t>blood in stool one time in afternoon . no vomiting . no fever .. no abdominal pain .. no constipation . no prevoius h/o blood in stool</t>
  </si>
  <si>
    <t>for MCU for working in MOH
not k/c/o any past medical illness</t>
  </si>
  <si>
    <t>? General Examination:-
=&gt;BP :- 110/70 mmHg ;  Temp :- 37?C ; ;  General Condition :- Looks Well ;  Throat :- Clear
? Respiratory Examination:-
=&gt;clear
? Abdomen Examination:-
=&gt;lax
? CVS Examination:-
=&gt;nad</t>
  </si>
  <si>
    <t>Low back pain Lumbar region</t>
  </si>
  <si>
    <t xml:space="preserve">diarrhoea
</t>
  </si>
  <si>
    <t>pt came complain of diarrhoea ass. with abdominal pain for 3days no fever</t>
  </si>
  <si>
    <t>? General Examination:-
=&gt;General Condition :- Fair ;  Jaundice :- No ;  Pallor :- No ;  Throat :- Clear
? Respiratory Examination:-
=&gt;Breath Sounds :- Vesicular;Rhonchi :- No;Crepitation :- No;
? Abdomen Examination:-
=&gt;Soft :- Yes;</t>
  </si>
  <si>
    <t>rt side neck  soft swelling 1 day ago .. no fever..</t>
  </si>
  <si>
    <t>? General Examination:-
=&gt;Temp :- 36.6?C ; ;  General Condition :- Fair ;  Cyanosis :- No ;  Lymphadenopathy :- No ;  Throat :- Congested</t>
  </si>
  <si>
    <t xml:space="preserve">Acute lymphadenitis of face, head and neck                                     </t>
  </si>
  <si>
    <t>epigastric pain .. nausea ..mild diarrhoea 1 day ago</t>
  </si>
  <si>
    <t>ecg.. sr .. rate at 82 b/m ..no st -t waves changes</t>
  </si>
  <si>
    <t>? General Examination:-
=&gt;BP :- 138/82 mmHg ;  Pallor :- No ;  Cyanosis :- No ;  Dehydration :- No
? Respiratory Examination:-
=&gt;clear
? Abdomen Examination:-
=&gt;soft</t>
  </si>
  <si>
    <t>complains of diarrhea, 3 episodes
no vomitting
no dysuria
no other complaints</t>
  </si>
  <si>
    <t>? General Examination:-
=&gt;BP :- 110/70 mmHg ;  General Condition :- Fair ;  Jaundice :- No</t>
  </si>
  <si>
    <t xml:space="preserve">came for lab investigations
</t>
  </si>
  <si>
    <t>dental pain</t>
  </si>
  <si>
    <t>dental pain since yesterday 
took paracetamol  but no releif
h/o asthama in past but not on inhaller since long time</t>
  </si>
  <si>
    <t xml:space="preserve">72 yrs lady with H/O HTN came c/o loose motions since yesterday with abd colick ,, FU in aldiwan for her HTN
no vomiting ,, mild fever on and off 
no other chronic illness 
no any chest complains 
</t>
  </si>
  <si>
    <t>? General Examination:-
=&gt;BP :- 135/73 mmHg ;  Temp :- 37.5?C ; ; SPO2 :- 96 ; RBS :- 4.6 ;  Pulse :- 94bts/min ;  General Condition :- Fair ;  Jaundice :- No ;  Pallor :- No ;  Dehydration :- No
? Respiratory Examination:-
=&gt;clear
? Abdomen Examination:-
=&gt;soft 
central tenderness ,, periumbilical ,,
? CVS Examination:-
=&gt;First Heart Sound:- Normal ; second Heart Sound:- Normal
? CNS Examination:-
=&gt;nad</t>
  </si>
  <si>
    <t>c/o loose motions since this morning ,, h/oi eating from outside yesterday 
no fever ,, no vomiting 
no other complain</t>
  </si>
  <si>
    <t>rt upper dental pain and swelling
no fever
not dm</t>
  </si>
  <si>
    <t>? General Examination:-
=&gt;Temp :- 37?C ; ;  General Condition :- Looks Well ;  Cyanosis :- No ;  Dehydration :- No
? Respiratory Examination:-
=&gt;clear
? Abdomen Examination:-
=&gt;lax</t>
  </si>
  <si>
    <t>left valval swelling 2weeks
no fever
not dm
lmp 26/10</t>
  </si>
  <si>
    <t xml:space="preserve">Cyst of Bartholin's gland                                     </t>
  </si>
  <si>
    <t>loose motoin</t>
  </si>
  <si>
    <t>loose motoin since yesterday 
recurrent 
no vomiting</t>
  </si>
  <si>
    <t>? General Examination:-
=&gt;BP :- 120/80 mmHg ;  General Condition :- Fair ;  Throat :- Clear
? Respiratory Examination:-
=&gt;Chest Shape :- Normal; Respiratory_distress :- No;</t>
  </si>
  <si>
    <t>G3P2+0 , 39+6 Weeks pregnancy(tomorrow will Complete 40 Weeks) 
Today Presented with C/O Mild Abd Cramps Ass Diarrhoea Since yesterday night 
4-5 times Per day 
No Fever No Vomiting NO Vag Discharge
Stool Nonmucoid Nonbloody 
No H/O Eating Outside or Contact</t>
  </si>
  <si>
    <t xml:space="preserve">? General Examination:-
=&gt;BP :- 90/60 mmHg ;  Temp :- 36?C ; ;  General Condition :- Looks Well ;  Jaundice :- No ;  Pallor :- No
? Respiratory Examination:-
=&gt;Clear
? Abdomen Examination:-
=&gt;Distended 
? CVS Examination:-
=&gt;S1S2N
</t>
  </si>
  <si>
    <t>stool trichomonas hominis</t>
  </si>
  <si>
    <t>FU for investigations done yesterday for diarrhoea ..... h/o eating some leaves from the tree added in tea 
no fever no vomiting no chest pain no sob no loc
known case dm</t>
  </si>
  <si>
    <t xml:space="preserve">20/12/19 22:17 STOOL ROUTINE 21/12/19 12:25 
CONSISTENCY = SOFT 
RBC = NIL /[HPF] 
WBC = 1-2 /[HPF] 
OVA = NIL 
CYST = NIL 
TROPHOZOITE = Trichomonas hominis(10-12/HPF) 
</t>
  </si>
  <si>
    <t>? General Examination:-
=&gt;BP :- 120/80 mmHg ;  Temp :- 36?C ; ;  General Condition :- Looks Well ;  Jaundice :- No ;  Pallor :- No
? Respiratory Examination:-
=&gt;cLEAR
? Abdomen Examination:-
=&gt;SOFT
? CVS Examination:-
=&gt;S1S2N
? CNS Examination:-
=&gt;Intact
No Meningeal Signs</t>
  </si>
  <si>
    <t xml:space="preserve">Person consulting for explanation of investigation findings                                     </t>
  </si>
  <si>
    <t>dental caries</t>
  </si>
  <si>
    <t>dental caries for 3 days</t>
  </si>
  <si>
    <t>has g. fatigability ,, nausea and vomiting ,, plus diarrhea, since 3 d ,,
 she vomits whatever she ingests ,, diarhea of 3 times today , mild fever</t>
  </si>
  <si>
    <t>? General Examination:-
=&gt;General Condition :- Fair ;  Dehydration :- No
? Respiratory Examination:-
=&gt;Respiratory_distress :- No;Crepitation :- No;
? Abdomen Examination:-
=&gt;Soft :- Yes;</t>
  </si>
  <si>
    <t>has lower abdomen pain .., has dysuria</t>
  </si>
  <si>
    <t>loose motions and fever , no vomiting no any other complaint</t>
  </si>
  <si>
    <t>? General Examination:-
=&gt;BP :- 138/85 mmHg ;  Temp :- 36.8?C ;</t>
  </si>
  <si>
    <t>headache and loose motions , no fever no vomiting</t>
  </si>
  <si>
    <t>? General Examination:-
=&gt;Temp :- 36.3?C ; ;  Jaundice :- No ;  Pallor :- No ;  Throat :- Clear
? Abdomen Examination:-
=&gt;soft nontender</t>
  </si>
  <si>
    <t>c/o loose motions 4 times since morning , no fever no vomiting with lower abdominal pain</t>
  </si>
  <si>
    <t>? General Examination:-
=&gt;BP :- 159/99 mmHg ;  Temp :- 36.5?C ; ;  Pulse :- 84bts/min ;  Dehydration :- No</t>
  </si>
  <si>
    <t>LMP 2 weeks back ,,
c/o vaginal discharge yellowish with odor ,, and itching + ,, also having dysuria 
no bowel complains</t>
  </si>
  <si>
    <t>came for follow up of lab result</t>
  </si>
  <si>
    <t>c/o dysuria for 1 d
with no other complain
2-3 m ago same problem
less drinking of water</t>
  </si>
  <si>
    <t>NALIDIXIC  ACID</t>
  </si>
  <si>
    <t>cough,running nose with throat pain &amp; occasional vomiting since 2 days
no neck rigidity
no dyspnoea
no drooling of salavia
no skin rashes
bowel habit normal</t>
  </si>
  <si>
    <t>? General Examination:-
=&gt;Temp :- 38.2?C ; ;  General Condition :- Fair ;  Jaundice :- No ;  Pallor :- No ;  Clubbing :- No ;  Cyanosis :- No ;  Edema Feet :- No ;  Dehydration :- No</t>
  </si>
  <si>
    <t>PHENOXYMETHYLPENICILLIN</t>
  </si>
  <si>
    <t xml:space="preserve">cough with sense of itching in the throat
no fever
</t>
  </si>
  <si>
    <t xml:space="preserve">Acute Pharyngitis                                   </t>
  </si>
  <si>
    <t xml:space="preserve">Acute sinusitis                                 </t>
  </si>
  <si>
    <t xml:space="preserve">Acute sinusitis                                   </t>
  </si>
  <si>
    <t xml:space="preserve">Pneumonia                                    </t>
  </si>
  <si>
    <t>Gastroentritis</t>
  </si>
  <si>
    <t xml:space="preserve">Gastroenteritis of presumed infectious origin                        </t>
  </si>
  <si>
    <t>Acute Pharyngitis</t>
  </si>
  <si>
    <t xml:space="preserve">Dermatitis                                    </t>
  </si>
  <si>
    <t>Appropriate</t>
  </si>
  <si>
    <t>Appropriateness Y_N</t>
  </si>
  <si>
    <t>P-Age group</t>
  </si>
  <si>
    <t>D_AGE group</t>
  </si>
  <si>
    <t>≤5</t>
  </si>
  <si>
    <t>18-50</t>
  </si>
  <si>
    <t>&gt;50</t>
  </si>
  <si>
    <t>*6-17</t>
  </si>
  <si>
    <t>25–31</t>
  </si>
  <si>
    <t>32-38</t>
  </si>
  <si>
    <t>39-7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scheme val="minor"/>
    </font>
    <font>
      <sz val="10"/>
      <color indexed="8"/>
      <name val="Arial"/>
      <family val="2"/>
    </font>
    <font>
      <sz val="8"/>
      <name val="Calibri"/>
      <family val="2"/>
      <scheme val="minor"/>
    </font>
  </fonts>
  <fills count="5">
    <fill>
      <patternFill patternType="none"/>
    </fill>
    <fill>
      <patternFill patternType="gray125"/>
    </fill>
    <fill>
      <patternFill patternType="solid">
        <fgColor theme="0" tint="-0.249977111117893"/>
        <bgColor indexed="9"/>
      </patternFill>
    </fill>
    <fill>
      <patternFill patternType="solid">
        <fgColor theme="0" tint="-0.249977111117893"/>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4">
    <xf numFmtId="0" fontId="0" fillId="0" borderId="0" xfId="0"/>
    <xf numFmtId="0" fontId="1" fillId="2" borderId="0" xfId="0" applyFont="1" applyFill="1"/>
    <xf numFmtId="0" fontId="1" fillId="2" borderId="0" xfId="0" applyFont="1" applyFill="1" applyAlignment="1">
      <alignment horizontal="center"/>
    </xf>
    <xf numFmtId="14" fontId="1" fillId="2" borderId="0" xfId="0" applyNumberFormat="1" applyFont="1" applyFill="1" applyAlignment="1">
      <alignment horizontal="center"/>
    </xf>
    <xf numFmtId="0" fontId="0" fillId="2" borderId="0" xfId="0" applyFill="1"/>
    <xf numFmtId="0" fontId="0" fillId="3" borderId="0" xfId="0" applyFill="1"/>
    <xf numFmtId="3" fontId="1" fillId="4" borderId="0" xfId="0" applyNumberFormat="1" applyFont="1" applyFill="1"/>
    <xf numFmtId="3" fontId="1" fillId="4" borderId="0" xfId="0" applyNumberFormat="1" applyFont="1" applyFill="1" applyAlignment="1">
      <alignment horizontal="center"/>
    </xf>
    <xf numFmtId="0" fontId="1" fillId="4" borderId="0" xfId="0" applyFont="1" applyFill="1" applyAlignment="1">
      <alignment horizontal="center"/>
    </xf>
    <xf numFmtId="0" fontId="1" fillId="4" borderId="0" xfId="0" applyFont="1" applyFill="1"/>
    <xf numFmtId="14" fontId="1" fillId="4" borderId="0" xfId="0" applyNumberFormat="1" applyFont="1" applyFill="1" applyAlignment="1">
      <alignment horizontal="center"/>
    </xf>
    <xf numFmtId="0" fontId="0" fillId="4" borderId="0" xfId="0" applyFill="1"/>
    <xf numFmtId="3" fontId="0" fillId="4" borderId="0" xfId="0" applyNumberFormat="1" applyFill="1"/>
    <xf numFmtId="0" fontId="1" fillId="4" borderId="0" xfId="0" applyFont="1" applyFill="1" applyAlignment="1">
      <alignment wrapText="1"/>
    </xf>
  </cellXfs>
  <cellStyles count="1">
    <cellStyle name="Normal" xfId="0" builtinId="0"/>
  </cellStyles>
  <dxfs count="31">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C9AD9-ACE3-4B35-B190-CE7A89C5A73E}">
  <dimension ref="A1:Q601"/>
  <sheetViews>
    <sheetView tabSelected="1" workbookViewId="0">
      <selection activeCell="R1" sqref="R1:S9"/>
    </sheetView>
  </sheetViews>
  <sheetFormatPr defaultRowHeight="15" x14ac:dyDescent="0.25"/>
  <cols>
    <col min="7" max="7" width="9.140625" customWidth="1"/>
    <col min="9" max="9" width="9.140625" customWidth="1"/>
    <col min="11" max="11" width="18.42578125" customWidth="1"/>
    <col min="12" max="12" width="21.7109375" customWidth="1"/>
    <col min="13" max="13" width="33.85546875" customWidth="1"/>
    <col min="14" max="14" width="16.42578125" customWidth="1"/>
    <col min="15" max="15" width="14.42578125" customWidth="1"/>
    <col min="17" max="17" width="15.140625" customWidth="1"/>
  </cols>
  <sheetData>
    <row r="1" spans="1:17" s="5" customFormat="1" x14ac:dyDescent="0.25">
      <c r="A1" s="1" t="s">
        <v>1304</v>
      </c>
      <c r="B1" s="1" t="s">
        <v>58</v>
      </c>
      <c r="C1" s="1" t="s">
        <v>59</v>
      </c>
      <c r="D1" s="1" t="s">
        <v>60</v>
      </c>
      <c r="E1" s="1" t="s">
        <v>61</v>
      </c>
      <c r="F1" s="2" t="s">
        <v>1305</v>
      </c>
      <c r="G1" s="3" t="s">
        <v>0</v>
      </c>
      <c r="H1" s="3" t="s">
        <v>62</v>
      </c>
      <c r="I1" s="1" t="s">
        <v>1</v>
      </c>
      <c r="J1" s="1" t="s">
        <v>63</v>
      </c>
      <c r="K1" s="1" t="s">
        <v>64</v>
      </c>
      <c r="L1" s="1" t="s">
        <v>65</v>
      </c>
      <c r="M1" s="1" t="s">
        <v>66</v>
      </c>
      <c r="N1" s="1" t="s">
        <v>1303</v>
      </c>
      <c r="O1" s="1" t="s">
        <v>67</v>
      </c>
      <c r="P1" s="2" t="s">
        <v>69</v>
      </c>
      <c r="Q1" s="4" t="s">
        <v>70</v>
      </c>
    </row>
    <row r="2" spans="1:17" x14ac:dyDescent="0.25">
      <c r="A2" s="6" t="s">
        <v>1306</v>
      </c>
      <c r="B2" s="12" t="s">
        <v>71</v>
      </c>
      <c r="C2" s="9" t="s">
        <v>688</v>
      </c>
      <c r="D2" s="9"/>
      <c r="E2" s="9" t="s">
        <v>689</v>
      </c>
      <c r="F2" s="8" t="s">
        <v>1310</v>
      </c>
      <c r="G2" s="10">
        <v>43466.968124999999</v>
      </c>
      <c r="H2" s="10">
        <f t="shared" ref="H2:H65" si="0">INT(G2)</f>
        <v>43466</v>
      </c>
      <c r="I2" s="9" t="s">
        <v>2</v>
      </c>
      <c r="J2" s="11" t="s">
        <v>92</v>
      </c>
      <c r="K2" s="9" t="s">
        <v>19</v>
      </c>
      <c r="L2" s="9"/>
      <c r="M2" s="9" t="s">
        <v>20</v>
      </c>
      <c r="N2" s="9" t="s">
        <v>68</v>
      </c>
      <c r="O2" s="9" t="s">
        <v>75</v>
      </c>
      <c r="P2" s="8">
        <v>41</v>
      </c>
      <c r="Q2" s="12" t="s">
        <v>99</v>
      </c>
    </row>
    <row r="3" spans="1:17" x14ac:dyDescent="0.25">
      <c r="A3" s="6" t="s">
        <v>1308</v>
      </c>
      <c r="B3" s="12" t="s">
        <v>71</v>
      </c>
      <c r="C3" s="9" t="s">
        <v>904</v>
      </c>
      <c r="D3" s="9"/>
      <c r="E3" s="9" t="s">
        <v>905</v>
      </c>
      <c r="F3" s="7" t="s">
        <v>1312</v>
      </c>
      <c r="G3" s="10">
        <v>43466.013645833336</v>
      </c>
      <c r="H3" s="10">
        <f t="shared" si="0"/>
        <v>43466</v>
      </c>
      <c r="I3" s="9" t="s">
        <v>2</v>
      </c>
      <c r="J3" s="11" t="s">
        <v>750</v>
      </c>
      <c r="K3" s="9" t="s">
        <v>20</v>
      </c>
      <c r="L3" s="9"/>
      <c r="M3" s="9" t="s">
        <v>20</v>
      </c>
      <c r="N3" s="9" t="s">
        <v>68</v>
      </c>
      <c r="O3" s="11" t="s">
        <v>75</v>
      </c>
      <c r="P3" s="8">
        <v>19</v>
      </c>
      <c r="Q3" s="12" t="s">
        <v>99</v>
      </c>
    </row>
    <row r="4" spans="1:17" s="11" customFormat="1" x14ac:dyDescent="0.25">
      <c r="A4" s="6" t="s">
        <v>1306</v>
      </c>
      <c r="B4" s="12" t="s">
        <v>71</v>
      </c>
      <c r="C4" s="9" t="s">
        <v>482</v>
      </c>
      <c r="D4" s="9"/>
      <c r="E4" s="9" t="s">
        <v>483</v>
      </c>
      <c r="F4" s="7" t="s">
        <v>1311</v>
      </c>
      <c r="G4" s="10">
        <v>43467.955601851849</v>
      </c>
      <c r="H4" s="10">
        <f t="shared" si="0"/>
        <v>43467</v>
      </c>
      <c r="I4" s="9" t="s">
        <v>2</v>
      </c>
      <c r="J4" s="11" t="s">
        <v>92</v>
      </c>
      <c r="K4" s="9" t="s">
        <v>19</v>
      </c>
      <c r="L4" s="9"/>
      <c r="M4" s="9" t="s">
        <v>20</v>
      </c>
      <c r="N4" s="9" t="s">
        <v>68</v>
      </c>
      <c r="O4" s="11" t="s">
        <v>75</v>
      </c>
      <c r="P4" s="8">
        <v>38</v>
      </c>
      <c r="Q4" s="12" t="s">
        <v>99</v>
      </c>
    </row>
    <row r="5" spans="1:17" x14ac:dyDescent="0.25">
      <c r="A5" s="6" t="s">
        <v>1307</v>
      </c>
      <c r="B5" s="12" t="s">
        <v>71</v>
      </c>
      <c r="C5" s="9" t="s">
        <v>894</v>
      </c>
      <c r="D5" s="11" t="s">
        <v>895</v>
      </c>
      <c r="E5" s="9" t="s">
        <v>896</v>
      </c>
      <c r="F5" s="7" t="s">
        <v>1312</v>
      </c>
      <c r="G5" s="10">
        <v>43467.098368055558</v>
      </c>
      <c r="H5" s="10">
        <f t="shared" si="0"/>
        <v>43467</v>
      </c>
      <c r="I5" s="9" t="s">
        <v>2</v>
      </c>
      <c r="J5" s="11" t="s">
        <v>750</v>
      </c>
      <c r="K5" s="9" t="s">
        <v>4</v>
      </c>
      <c r="L5" s="9"/>
      <c r="M5" s="9" t="s">
        <v>20</v>
      </c>
      <c r="N5" s="9" t="s">
        <v>68</v>
      </c>
      <c r="O5" s="11" t="s">
        <v>75</v>
      </c>
      <c r="P5" s="8">
        <v>15</v>
      </c>
      <c r="Q5" s="12" t="s">
        <v>99</v>
      </c>
    </row>
    <row r="6" spans="1:17" x14ac:dyDescent="0.25">
      <c r="A6" s="6" t="s">
        <v>1306</v>
      </c>
      <c r="B6" s="12" t="s">
        <v>71</v>
      </c>
      <c r="C6" s="9" t="s">
        <v>363</v>
      </c>
      <c r="D6" s="11" t="s">
        <v>758</v>
      </c>
      <c r="E6" s="9" t="s">
        <v>759</v>
      </c>
      <c r="F6" s="7" t="s">
        <v>1312</v>
      </c>
      <c r="G6" s="10">
        <v>43468.005729166667</v>
      </c>
      <c r="H6" s="10">
        <f t="shared" si="0"/>
        <v>43468</v>
      </c>
      <c r="I6" s="9" t="s">
        <v>2</v>
      </c>
      <c r="J6" s="11" t="s">
        <v>750</v>
      </c>
      <c r="K6" s="9" t="s">
        <v>20</v>
      </c>
      <c r="L6" s="9"/>
      <c r="M6" s="9" t="s">
        <v>20</v>
      </c>
      <c r="N6" s="9" t="s">
        <v>68</v>
      </c>
      <c r="O6" s="11" t="s">
        <v>75</v>
      </c>
      <c r="P6" s="8">
        <v>18</v>
      </c>
      <c r="Q6" s="12" t="s">
        <v>99</v>
      </c>
    </row>
    <row r="7" spans="1:17" x14ac:dyDescent="0.25">
      <c r="A7" s="6" t="s">
        <v>1309</v>
      </c>
      <c r="B7" s="12" t="s">
        <v>71</v>
      </c>
      <c r="C7" s="9" t="s">
        <v>669</v>
      </c>
      <c r="D7" s="9"/>
      <c r="E7" s="9" t="s">
        <v>670</v>
      </c>
      <c r="F7" s="7" t="s">
        <v>1310</v>
      </c>
      <c r="G7" s="10">
        <v>43469.241377314815</v>
      </c>
      <c r="H7" s="10">
        <f t="shared" si="0"/>
        <v>43469</v>
      </c>
      <c r="I7" s="9" t="s">
        <v>2</v>
      </c>
      <c r="J7" s="11" t="s">
        <v>92</v>
      </c>
      <c r="K7" s="9" t="s">
        <v>3</v>
      </c>
      <c r="L7" s="9"/>
      <c r="M7" s="9" t="s">
        <v>3</v>
      </c>
      <c r="N7" s="9" t="s">
        <v>68</v>
      </c>
      <c r="O7" s="9" t="s">
        <v>75</v>
      </c>
      <c r="P7" s="8">
        <v>18</v>
      </c>
      <c r="Q7" s="12" t="s">
        <v>99</v>
      </c>
    </row>
    <row r="8" spans="1:17" x14ac:dyDescent="0.25">
      <c r="A8" s="6" t="s">
        <v>1307</v>
      </c>
      <c r="B8" s="12" t="s">
        <v>71</v>
      </c>
      <c r="C8" s="11" t="s">
        <v>979</v>
      </c>
      <c r="D8" s="9"/>
      <c r="E8" s="9" t="s">
        <v>980</v>
      </c>
      <c r="F8" s="7" t="s">
        <v>1312</v>
      </c>
      <c r="G8" s="10">
        <v>43469.042893518519</v>
      </c>
      <c r="H8" s="10">
        <f t="shared" si="0"/>
        <v>43469</v>
      </c>
      <c r="I8" s="9" t="s">
        <v>2</v>
      </c>
      <c r="J8" s="11" t="s">
        <v>750</v>
      </c>
      <c r="K8" s="9" t="s">
        <v>24</v>
      </c>
      <c r="L8" s="9"/>
      <c r="M8" s="9" t="s">
        <v>24</v>
      </c>
      <c r="N8" s="9" t="s">
        <v>68</v>
      </c>
      <c r="O8" s="11" t="s">
        <v>75</v>
      </c>
      <c r="P8" s="8">
        <v>30</v>
      </c>
      <c r="Q8" s="12" t="s">
        <v>99</v>
      </c>
    </row>
    <row r="9" spans="1:17" x14ac:dyDescent="0.25">
      <c r="A9" s="6" t="s">
        <v>1309</v>
      </c>
      <c r="B9" s="12" t="s">
        <v>71</v>
      </c>
      <c r="C9" s="11" t="s">
        <v>596</v>
      </c>
      <c r="D9" s="9"/>
      <c r="E9" s="9" t="s">
        <v>597</v>
      </c>
      <c r="F9" s="7" t="s">
        <v>1311</v>
      </c>
      <c r="G9" s="10">
        <v>43470.124664351853</v>
      </c>
      <c r="H9" s="10">
        <f t="shared" si="0"/>
        <v>43470</v>
      </c>
      <c r="I9" s="9" t="s">
        <v>2</v>
      </c>
      <c r="J9" s="11" t="s">
        <v>92</v>
      </c>
      <c r="K9" s="9" t="s">
        <v>19</v>
      </c>
      <c r="L9" s="9"/>
      <c r="M9" s="9" t="s">
        <v>20</v>
      </c>
      <c r="N9" s="9" t="s">
        <v>68</v>
      </c>
      <c r="O9" s="11" t="s">
        <v>75</v>
      </c>
      <c r="P9" s="8">
        <v>37</v>
      </c>
      <c r="Q9" s="12" t="s">
        <v>99</v>
      </c>
    </row>
    <row r="10" spans="1:17" x14ac:dyDescent="0.25">
      <c r="A10" s="6" t="s">
        <v>1306</v>
      </c>
      <c r="B10" s="12" t="s">
        <v>71</v>
      </c>
      <c r="C10" s="11" t="s">
        <v>618</v>
      </c>
      <c r="D10" s="9"/>
      <c r="E10" s="9" t="s">
        <v>619</v>
      </c>
      <c r="F10" s="7" t="s">
        <v>1311</v>
      </c>
      <c r="G10" s="10">
        <v>43470.08189814815</v>
      </c>
      <c r="H10" s="10">
        <f t="shared" si="0"/>
        <v>43470</v>
      </c>
      <c r="I10" s="9" t="s">
        <v>2</v>
      </c>
      <c r="J10" s="11" t="s">
        <v>92</v>
      </c>
      <c r="K10" s="9" t="s">
        <v>4</v>
      </c>
      <c r="L10" s="9"/>
      <c r="M10" s="9" t="s">
        <v>20</v>
      </c>
      <c r="N10" s="9" t="s">
        <v>68</v>
      </c>
      <c r="O10" s="11" t="s">
        <v>75</v>
      </c>
      <c r="P10" s="8">
        <v>37</v>
      </c>
      <c r="Q10" s="12" t="s">
        <v>99</v>
      </c>
    </row>
    <row r="11" spans="1:17" x14ac:dyDescent="0.25">
      <c r="A11" s="6" t="s">
        <v>1309</v>
      </c>
      <c r="B11" s="12" t="s">
        <v>71</v>
      </c>
      <c r="C11" s="9" t="s">
        <v>672</v>
      </c>
      <c r="D11" s="9"/>
      <c r="E11" s="9" t="s">
        <v>673</v>
      </c>
      <c r="F11" s="8" t="s">
        <v>1310</v>
      </c>
      <c r="G11" s="10">
        <v>43470.992152777777</v>
      </c>
      <c r="H11" s="10">
        <f t="shared" si="0"/>
        <v>43470</v>
      </c>
      <c r="I11" s="9" t="s">
        <v>2</v>
      </c>
      <c r="J11" s="11" t="s">
        <v>92</v>
      </c>
      <c r="K11" s="9" t="s">
        <v>577</v>
      </c>
      <c r="L11" s="9"/>
      <c r="M11" s="9" t="s">
        <v>134</v>
      </c>
      <c r="N11" s="9" t="s">
        <v>68</v>
      </c>
      <c r="O11" s="9" t="s">
        <v>75</v>
      </c>
      <c r="P11" s="8">
        <v>45</v>
      </c>
      <c r="Q11" s="12" t="s">
        <v>99</v>
      </c>
    </row>
    <row r="12" spans="1:17" x14ac:dyDescent="0.25">
      <c r="A12" s="6" t="s">
        <v>1309</v>
      </c>
      <c r="B12" s="12" t="s">
        <v>71</v>
      </c>
      <c r="C12" s="9" t="s">
        <v>690</v>
      </c>
      <c r="D12" s="9"/>
      <c r="E12" s="9" t="s">
        <v>691</v>
      </c>
      <c r="F12" s="8" t="s">
        <v>1310</v>
      </c>
      <c r="G12" s="10">
        <v>43470.930185185185</v>
      </c>
      <c r="H12" s="10">
        <f t="shared" si="0"/>
        <v>43470</v>
      </c>
      <c r="I12" s="9" t="s">
        <v>2</v>
      </c>
      <c r="J12" s="11" t="s">
        <v>92</v>
      </c>
      <c r="K12" s="9" t="s">
        <v>3</v>
      </c>
      <c r="L12" s="9"/>
      <c r="M12" s="9" t="s">
        <v>3</v>
      </c>
      <c r="N12" s="9" t="s">
        <v>68</v>
      </c>
      <c r="O12" s="9" t="s">
        <v>75</v>
      </c>
      <c r="P12" s="8">
        <v>45</v>
      </c>
      <c r="Q12" s="12" t="s">
        <v>99</v>
      </c>
    </row>
    <row r="13" spans="1:17" x14ac:dyDescent="0.25">
      <c r="A13" s="6" t="s">
        <v>1309</v>
      </c>
      <c r="B13" s="12" t="s">
        <v>71</v>
      </c>
      <c r="C13" s="9" t="s">
        <v>1133</v>
      </c>
      <c r="D13" s="9" t="s">
        <v>1134</v>
      </c>
      <c r="E13" s="9" t="s">
        <v>1135</v>
      </c>
      <c r="F13" s="7" t="s">
        <v>1312</v>
      </c>
      <c r="G13" s="10">
        <v>43472.08258101852</v>
      </c>
      <c r="H13" s="10">
        <f t="shared" si="0"/>
        <v>43472</v>
      </c>
      <c r="I13" s="9" t="s">
        <v>2</v>
      </c>
      <c r="J13" s="11" t="s">
        <v>1129</v>
      </c>
      <c r="K13" s="9" t="s">
        <v>24</v>
      </c>
      <c r="L13" s="9" t="s">
        <v>20</v>
      </c>
      <c r="M13" s="9" t="s">
        <v>20</v>
      </c>
      <c r="N13" s="9" t="s">
        <v>68</v>
      </c>
      <c r="O13" s="11" t="s">
        <v>75</v>
      </c>
      <c r="P13" s="8">
        <v>37</v>
      </c>
      <c r="Q13" s="12" t="s">
        <v>99</v>
      </c>
    </row>
    <row r="14" spans="1:17" x14ac:dyDescent="0.25">
      <c r="A14" s="6" t="s">
        <v>1308</v>
      </c>
      <c r="B14" s="12" t="s">
        <v>71</v>
      </c>
      <c r="C14" s="9" t="s">
        <v>1050</v>
      </c>
      <c r="D14" s="9" t="s">
        <v>1051</v>
      </c>
      <c r="E14" s="9" t="s">
        <v>741</v>
      </c>
      <c r="F14" s="7" t="s">
        <v>1312</v>
      </c>
      <c r="G14" s="10">
        <v>43473.605636574073</v>
      </c>
      <c r="H14" s="10">
        <f t="shared" si="0"/>
        <v>43473</v>
      </c>
      <c r="I14" s="9" t="s">
        <v>2</v>
      </c>
      <c r="J14" s="11" t="s">
        <v>1030</v>
      </c>
      <c r="K14" s="9" t="s">
        <v>549</v>
      </c>
      <c r="L14" s="9" t="s">
        <v>192</v>
      </c>
      <c r="M14" s="9" t="s">
        <v>192</v>
      </c>
      <c r="N14" s="9" t="s">
        <v>68</v>
      </c>
      <c r="O14" s="11" t="s">
        <v>75</v>
      </c>
      <c r="P14" s="8">
        <v>34</v>
      </c>
      <c r="Q14" s="12" t="s">
        <v>99</v>
      </c>
    </row>
    <row r="15" spans="1:17" x14ac:dyDescent="0.25">
      <c r="A15" s="6" t="s">
        <v>1307</v>
      </c>
      <c r="B15" s="12" t="s">
        <v>71</v>
      </c>
      <c r="C15" s="9" t="s">
        <v>828</v>
      </c>
      <c r="D15" s="9"/>
      <c r="E15" s="9" t="s">
        <v>829</v>
      </c>
      <c r="F15" s="7" t="s">
        <v>1312</v>
      </c>
      <c r="G15" s="10">
        <v>43474.514004629629</v>
      </c>
      <c r="H15" s="10">
        <f t="shared" si="0"/>
        <v>43474</v>
      </c>
      <c r="I15" s="9" t="s">
        <v>2</v>
      </c>
      <c r="J15" s="11" t="s">
        <v>750</v>
      </c>
      <c r="K15" s="9" t="s">
        <v>106</v>
      </c>
      <c r="L15" s="9" t="s">
        <v>122</v>
      </c>
      <c r="M15" s="11" t="s">
        <v>122</v>
      </c>
      <c r="N15" s="9" t="s">
        <v>1302</v>
      </c>
      <c r="O15" s="9" t="s">
        <v>1302</v>
      </c>
      <c r="P15" s="8">
        <v>32</v>
      </c>
      <c r="Q15" s="12" t="s">
        <v>99</v>
      </c>
    </row>
    <row r="16" spans="1:17" x14ac:dyDescent="0.25">
      <c r="A16" s="6" t="s">
        <v>1308</v>
      </c>
      <c r="B16" s="12" t="s">
        <v>71</v>
      </c>
      <c r="C16" s="9" t="s">
        <v>906</v>
      </c>
      <c r="D16" s="9"/>
      <c r="E16" s="9" t="s">
        <v>907</v>
      </c>
      <c r="F16" s="7" t="s">
        <v>1312</v>
      </c>
      <c r="G16" s="10">
        <v>43475.473946759259</v>
      </c>
      <c r="H16" s="10">
        <f t="shared" si="0"/>
        <v>43475</v>
      </c>
      <c r="I16" s="9" t="s">
        <v>2</v>
      </c>
      <c r="J16" s="11" t="s">
        <v>750</v>
      </c>
      <c r="K16" s="9" t="s">
        <v>8</v>
      </c>
      <c r="L16" s="11" t="s">
        <v>122</v>
      </c>
      <c r="M16" s="11" t="s">
        <v>122</v>
      </c>
      <c r="N16" s="9" t="s">
        <v>1302</v>
      </c>
      <c r="O16" s="9" t="s">
        <v>1302</v>
      </c>
      <c r="P16" s="8">
        <v>39</v>
      </c>
      <c r="Q16" s="12" t="s">
        <v>99</v>
      </c>
    </row>
    <row r="17" spans="1:17" x14ac:dyDescent="0.25">
      <c r="A17" s="6" t="s">
        <v>1306</v>
      </c>
      <c r="B17" s="12" t="s">
        <v>71</v>
      </c>
      <c r="C17" s="11" t="s">
        <v>393</v>
      </c>
      <c r="D17" s="11" t="s">
        <v>393</v>
      </c>
      <c r="E17" s="9" t="s">
        <v>394</v>
      </c>
      <c r="F17" s="7" t="s">
        <v>1312</v>
      </c>
      <c r="G17" s="10">
        <v>43476.585046296299</v>
      </c>
      <c r="H17" s="10">
        <f t="shared" si="0"/>
        <v>43476</v>
      </c>
      <c r="I17" s="9" t="s">
        <v>2</v>
      </c>
      <c r="J17" s="11" t="s">
        <v>92</v>
      </c>
      <c r="K17" s="9" t="s">
        <v>19</v>
      </c>
      <c r="L17" s="9"/>
      <c r="M17" s="9" t="s">
        <v>20</v>
      </c>
      <c r="N17" s="9" t="s">
        <v>68</v>
      </c>
      <c r="O17" s="11" t="s">
        <v>75</v>
      </c>
      <c r="P17" s="8">
        <v>33</v>
      </c>
      <c r="Q17" s="12" t="s">
        <v>99</v>
      </c>
    </row>
    <row r="18" spans="1:17" x14ac:dyDescent="0.25">
      <c r="A18" s="6" t="s">
        <v>1307</v>
      </c>
      <c r="B18" s="12" t="s">
        <v>1205</v>
      </c>
      <c r="C18" s="9" t="s">
        <v>1218</v>
      </c>
      <c r="D18" s="9" t="s">
        <v>1219</v>
      </c>
      <c r="E18" s="9" t="s">
        <v>1220</v>
      </c>
      <c r="F18" s="7" t="s">
        <v>1312</v>
      </c>
      <c r="G18" s="10">
        <v>43477.622685185182</v>
      </c>
      <c r="H18" s="10">
        <f t="shared" si="0"/>
        <v>43477</v>
      </c>
      <c r="I18" s="9" t="s">
        <v>2</v>
      </c>
      <c r="J18" s="11" t="s">
        <v>1201</v>
      </c>
      <c r="K18" s="9" t="s">
        <v>17</v>
      </c>
      <c r="L18" s="9"/>
      <c r="M18" s="9" t="s">
        <v>1299</v>
      </c>
      <c r="N18" s="9" t="s">
        <v>1302</v>
      </c>
      <c r="O18" s="9" t="s">
        <v>1302</v>
      </c>
      <c r="P18" s="8">
        <v>27</v>
      </c>
      <c r="Q18" s="12" t="s">
        <v>99</v>
      </c>
    </row>
    <row r="19" spans="1:17" x14ac:dyDescent="0.25">
      <c r="A19" s="6" t="s">
        <v>1307</v>
      </c>
      <c r="B19" s="12" t="s">
        <v>71</v>
      </c>
      <c r="C19" s="9" t="s">
        <v>970</v>
      </c>
      <c r="D19" s="9"/>
      <c r="E19" s="9" t="s">
        <v>971</v>
      </c>
      <c r="F19" s="7" t="s">
        <v>1312</v>
      </c>
      <c r="G19" s="10">
        <v>43478.481956018521</v>
      </c>
      <c r="H19" s="10">
        <f t="shared" si="0"/>
        <v>43478</v>
      </c>
      <c r="I19" s="9" t="s">
        <v>2</v>
      </c>
      <c r="J19" s="11" t="s">
        <v>750</v>
      </c>
      <c r="K19" s="9" t="s">
        <v>14</v>
      </c>
      <c r="L19" s="9" t="s">
        <v>4</v>
      </c>
      <c r="M19" s="9" t="s">
        <v>20</v>
      </c>
      <c r="N19" s="9" t="s">
        <v>68</v>
      </c>
      <c r="O19" s="11" t="s">
        <v>75</v>
      </c>
      <c r="P19" s="8">
        <v>37</v>
      </c>
      <c r="Q19" s="12" t="s">
        <v>99</v>
      </c>
    </row>
    <row r="20" spans="1:17" x14ac:dyDescent="0.25">
      <c r="A20" s="6" t="s">
        <v>1306</v>
      </c>
      <c r="B20" s="12" t="s">
        <v>71</v>
      </c>
      <c r="C20" s="9" t="s">
        <v>656</v>
      </c>
      <c r="D20" s="9"/>
      <c r="E20" s="9" t="s">
        <v>657</v>
      </c>
      <c r="F20" s="7" t="s">
        <v>1312</v>
      </c>
      <c r="G20" s="10">
        <v>43481.016979166663</v>
      </c>
      <c r="H20" s="10">
        <f t="shared" si="0"/>
        <v>43481</v>
      </c>
      <c r="I20" s="9" t="s">
        <v>2</v>
      </c>
      <c r="J20" s="11" t="s">
        <v>92</v>
      </c>
      <c r="K20" s="9" t="s">
        <v>3</v>
      </c>
      <c r="L20" s="9"/>
      <c r="M20" s="9" t="s">
        <v>3</v>
      </c>
      <c r="N20" s="9" t="s">
        <v>68</v>
      </c>
      <c r="O20" s="9" t="s">
        <v>75</v>
      </c>
      <c r="P20" s="8">
        <v>24</v>
      </c>
      <c r="Q20" s="12" t="s">
        <v>99</v>
      </c>
    </row>
    <row r="21" spans="1:17" x14ac:dyDescent="0.25">
      <c r="A21" s="6" t="s">
        <v>1306</v>
      </c>
      <c r="B21" s="12" t="s">
        <v>71</v>
      </c>
      <c r="C21" s="9" t="s">
        <v>1198</v>
      </c>
      <c r="D21" s="9"/>
      <c r="E21" s="9" t="s">
        <v>741</v>
      </c>
      <c r="F21" s="7" t="s">
        <v>1311</v>
      </c>
      <c r="G21" s="10">
        <v>43481.949374999997</v>
      </c>
      <c r="H21" s="10">
        <f t="shared" si="0"/>
        <v>43481</v>
      </c>
      <c r="I21" s="9" t="s">
        <v>2</v>
      </c>
      <c r="J21" s="11" t="s">
        <v>1030</v>
      </c>
      <c r="K21" s="9" t="s">
        <v>192</v>
      </c>
      <c r="L21" s="9"/>
      <c r="M21" s="9" t="s">
        <v>192</v>
      </c>
      <c r="N21" s="9" t="s">
        <v>1302</v>
      </c>
      <c r="O21" s="9" t="s">
        <v>1302</v>
      </c>
      <c r="P21" s="8">
        <v>27</v>
      </c>
      <c r="Q21" s="12" t="s">
        <v>99</v>
      </c>
    </row>
    <row r="22" spans="1:17" x14ac:dyDescent="0.25">
      <c r="A22" s="6" t="s">
        <v>1306</v>
      </c>
      <c r="B22" s="12" t="s">
        <v>71</v>
      </c>
      <c r="C22" s="9" t="s">
        <v>333</v>
      </c>
      <c r="D22" s="9" t="s">
        <v>334</v>
      </c>
      <c r="E22" s="9" t="s">
        <v>335</v>
      </c>
      <c r="F22" s="7" t="s">
        <v>1312</v>
      </c>
      <c r="G22" s="10">
        <v>43483.333495370367</v>
      </c>
      <c r="H22" s="10">
        <f t="shared" si="0"/>
        <v>43483</v>
      </c>
      <c r="I22" s="9" t="s">
        <v>2</v>
      </c>
      <c r="J22" s="11" t="s">
        <v>92</v>
      </c>
      <c r="K22" s="9" t="s">
        <v>3</v>
      </c>
      <c r="L22" s="9"/>
      <c r="M22" s="9" t="s">
        <v>3</v>
      </c>
      <c r="N22" s="9" t="s">
        <v>68</v>
      </c>
      <c r="O22" s="11" t="s">
        <v>75</v>
      </c>
      <c r="P22" s="8">
        <v>25</v>
      </c>
      <c r="Q22" s="12" t="s">
        <v>99</v>
      </c>
    </row>
    <row r="23" spans="1:17" x14ac:dyDescent="0.25">
      <c r="A23" s="6" t="s">
        <v>1306</v>
      </c>
      <c r="B23" s="12" t="s">
        <v>71</v>
      </c>
      <c r="C23" s="11" t="s">
        <v>395</v>
      </c>
      <c r="D23" s="9"/>
      <c r="E23" s="9" t="s">
        <v>396</v>
      </c>
      <c r="F23" s="7" t="s">
        <v>1312</v>
      </c>
      <c r="G23" s="10">
        <v>43483.890046296299</v>
      </c>
      <c r="H23" s="10">
        <f t="shared" si="0"/>
        <v>43483</v>
      </c>
      <c r="I23" s="9" t="s">
        <v>2</v>
      </c>
      <c r="J23" s="11" t="s">
        <v>92</v>
      </c>
      <c r="K23" s="9" t="s">
        <v>19</v>
      </c>
      <c r="L23" s="9"/>
      <c r="M23" s="9" t="s">
        <v>20</v>
      </c>
      <c r="N23" s="9" t="s">
        <v>68</v>
      </c>
      <c r="O23" s="11" t="s">
        <v>75</v>
      </c>
      <c r="P23" s="8">
        <v>43</v>
      </c>
      <c r="Q23" s="12" t="s">
        <v>99</v>
      </c>
    </row>
    <row r="24" spans="1:17" x14ac:dyDescent="0.25">
      <c r="A24" s="6" t="s">
        <v>1309</v>
      </c>
      <c r="B24" s="12" t="s">
        <v>71</v>
      </c>
      <c r="C24" s="11" t="s">
        <v>1178</v>
      </c>
      <c r="D24" s="9"/>
      <c r="E24" s="9" t="s">
        <v>1179</v>
      </c>
      <c r="F24" s="7" t="s">
        <v>1312</v>
      </c>
      <c r="G24" s="10">
        <v>43484.763298611113</v>
      </c>
      <c r="H24" s="10">
        <f t="shared" si="0"/>
        <v>43484</v>
      </c>
      <c r="I24" s="9" t="s">
        <v>2</v>
      </c>
      <c r="J24" s="11" t="s">
        <v>1030</v>
      </c>
      <c r="K24" s="9" t="s">
        <v>549</v>
      </c>
      <c r="L24" s="9"/>
      <c r="M24" s="9" t="s">
        <v>192</v>
      </c>
      <c r="N24" s="9" t="s">
        <v>68</v>
      </c>
      <c r="O24" s="11" t="s">
        <v>75</v>
      </c>
      <c r="P24" s="8">
        <v>44</v>
      </c>
      <c r="Q24" s="12" t="s">
        <v>99</v>
      </c>
    </row>
    <row r="25" spans="1:17" x14ac:dyDescent="0.25">
      <c r="A25" s="6" t="s">
        <v>1309</v>
      </c>
      <c r="B25" s="12" t="s">
        <v>71</v>
      </c>
      <c r="C25" s="9" t="s">
        <v>1193</v>
      </c>
      <c r="D25" s="9"/>
      <c r="E25" s="9" t="s">
        <v>1097</v>
      </c>
      <c r="F25" s="7" t="s">
        <v>1311</v>
      </c>
      <c r="G25" s="10">
        <v>43486.798460648148</v>
      </c>
      <c r="H25" s="10">
        <f t="shared" si="0"/>
        <v>43486</v>
      </c>
      <c r="I25" s="9" t="s">
        <v>2</v>
      </c>
      <c r="J25" s="11" t="s">
        <v>1030</v>
      </c>
      <c r="K25" s="9" t="s">
        <v>549</v>
      </c>
      <c r="L25" s="9"/>
      <c r="M25" s="9" t="s">
        <v>192</v>
      </c>
      <c r="N25" s="9" t="s">
        <v>68</v>
      </c>
      <c r="O25" s="11" t="s">
        <v>75</v>
      </c>
      <c r="P25" s="8">
        <v>33</v>
      </c>
      <c r="Q25" s="12" t="s">
        <v>99</v>
      </c>
    </row>
    <row r="26" spans="1:17" x14ac:dyDescent="0.25">
      <c r="A26" s="6" t="s">
        <v>1308</v>
      </c>
      <c r="B26" s="12" t="s">
        <v>71</v>
      </c>
      <c r="C26" s="9" t="s">
        <v>897</v>
      </c>
      <c r="D26" s="9" t="s">
        <v>898</v>
      </c>
      <c r="E26" s="9" t="s">
        <v>899</v>
      </c>
      <c r="F26" s="7" t="s">
        <v>1312</v>
      </c>
      <c r="G26" s="10">
        <v>43488.193842592591</v>
      </c>
      <c r="H26" s="10">
        <f t="shared" si="0"/>
        <v>43488</v>
      </c>
      <c r="I26" s="9" t="s">
        <v>2</v>
      </c>
      <c r="J26" s="11" t="s">
        <v>750</v>
      </c>
      <c r="K26" s="9" t="s">
        <v>20</v>
      </c>
      <c r="L26" s="9"/>
      <c r="M26" s="9" t="s">
        <v>20</v>
      </c>
      <c r="N26" s="9" t="s">
        <v>68</v>
      </c>
      <c r="O26" s="9" t="s">
        <v>75</v>
      </c>
      <c r="P26" s="8">
        <v>24</v>
      </c>
      <c r="Q26" s="12" t="s">
        <v>99</v>
      </c>
    </row>
    <row r="27" spans="1:17" x14ac:dyDescent="0.25">
      <c r="A27" s="6" t="s">
        <v>1307</v>
      </c>
      <c r="B27" s="12" t="s">
        <v>71</v>
      </c>
      <c r="C27" s="9" t="s">
        <v>862</v>
      </c>
      <c r="D27" s="9" t="s">
        <v>863</v>
      </c>
      <c r="E27" s="9" t="s">
        <v>864</v>
      </c>
      <c r="F27" s="7" t="s">
        <v>1312</v>
      </c>
      <c r="G27" s="10">
        <v>43490.154386574075</v>
      </c>
      <c r="H27" s="10">
        <f t="shared" si="0"/>
        <v>43490</v>
      </c>
      <c r="I27" s="9" t="s">
        <v>2</v>
      </c>
      <c r="J27" s="11" t="s">
        <v>750</v>
      </c>
      <c r="K27" s="9" t="s">
        <v>20</v>
      </c>
      <c r="L27" s="9"/>
      <c r="M27" s="9" t="s">
        <v>20</v>
      </c>
      <c r="N27" s="9" t="s">
        <v>68</v>
      </c>
      <c r="O27" s="11" t="s">
        <v>75</v>
      </c>
      <c r="P27" s="8">
        <v>32</v>
      </c>
      <c r="Q27" s="12" t="s">
        <v>99</v>
      </c>
    </row>
    <row r="28" spans="1:17" x14ac:dyDescent="0.25">
      <c r="A28" s="6" t="s">
        <v>1308</v>
      </c>
      <c r="B28" s="12" t="s">
        <v>71</v>
      </c>
      <c r="C28" s="9" t="s">
        <v>1102</v>
      </c>
      <c r="D28" s="9"/>
      <c r="E28" s="9" t="s">
        <v>150</v>
      </c>
      <c r="F28" s="7" t="s">
        <v>1311</v>
      </c>
      <c r="G28" s="10">
        <v>43491.272905092592</v>
      </c>
      <c r="H28" s="10">
        <f t="shared" si="0"/>
        <v>43491</v>
      </c>
      <c r="I28" s="9" t="s">
        <v>2</v>
      </c>
      <c r="J28" s="11" t="s">
        <v>1030</v>
      </c>
      <c r="K28" s="9" t="s">
        <v>11</v>
      </c>
      <c r="L28" s="9"/>
      <c r="M28" s="9" t="s">
        <v>6</v>
      </c>
      <c r="N28" s="9" t="s">
        <v>1302</v>
      </c>
      <c r="O28" s="9" t="s">
        <v>1302</v>
      </c>
      <c r="P28" s="8">
        <v>41</v>
      </c>
      <c r="Q28" s="12" t="s">
        <v>99</v>
      </c>
    </row>
    <row r="29" spans="1:17" x14ac:dyDescent="0.25">
      <c r="A29" s="6" t="s">
        <v>1307</v>
      </c>
      <c r="B29" s="12" t="s">
        <v>71</v>
      </c>
      <c r="C29" s="11" t="s">
        <v>908</v>
      </c>
      <c r="D29" s="9" t="s">
        <v>909</v>
      </c>
      <c r="E29" s="9" t="s">
        <v>910</v>
      </c>
      <c r="F29" s="7" t="s">
        <v>1312</v>
      </c>
      <c r="G29" s="10">
        <v>43492.460243055553</v>
      </c>
      <c r="H29" s="10">
        <f t="shared" si="0"/>
        <v>43492</v>
      </c>
      <c r="I29" s="9" t="s">
        <v>2</v>
      </c>
      <c r="J29" s="11" t="s">
        <v>750</v>
      </c>
      <c r="K29" s="9" t="s">
        <v>4</v>
      </c>
      <c r="L29" s="9"/>
      <c r="M29" s="9" t="s">
        <v>20</v>
      </c>
      <c r="N29" s="9" t="s">
        <v>68</v>
      </c>
      <c r="O29" s="11" t="s">
        <v>75</v>
      </c>
      <c r="P29" s="8">
        <v>20</v>
      </c>
      <c r="Q29" s="12" t="s">
        <v>99</v>
      </c>
    </row>
    <row r="30" spans="1:17" x14ac:dyDescent="0.25">
      <c r="A30" s="6" t="s">
        <v>1308</v>
      </c>
      <c r="B30" s="12" t="s">
        <v>71</v>
      </c>
      <c r="C30" s="9" t="s">
        <v>911</v>
      </c>
      <c r="D30" s="11" t="s">
        <v>912</v>
      </c>
      <c r="E30" s="9" t="s">
        <v>913</v>
      </c>
      <c r="F30" s="7" t="s">
        <v>1312</v>
      </c>
      <c r="G30" s="10">
        <v>43493.724351851852</v>
      </c>
      <c r="H30" s="10">
        <f t="shared" si="0"/>
        <v>43493</v>
      </c>
      <c r="I30" s="9" t="s">
        <v>2</v>
      </c>
      <c r="J30" s="11" t="s">
        <v>750</v>
      </c>
      <c r="K30" s="9" t="s">
        <v>4</v>
      </c>
      <c r="L30" s="9"/>
      <c r="M30" s="9" t="s">
        <v>20</v>
      </c>
      <c r="N30" s="9" t="s">
        <v>68</v>
      </c>
      <c r="O30" s="11" t="s">
        <v>75</v>
      </c>
      <c r="P30" s="8">
        <v>44</v>
      </c>
      <c r="Q30" s="12" t="s">
        <v>99</v>
      </c>
    </row>
    <row r="31" spans="1:17" x14ac:dyDescent="0.25">
      <c r="A31" s="6" t="s">
        <v>1307</v>
      </c>
      <c r="B31" s="12" t="s">
        <v>71</v>
      </c>
      <c r="C31" s="9" t="s">
        <v>991</v>
      </c>
      <c r="D31" s="9"/>
      <c r="E31" s="9" t="s">
        <v>992</v>
      </c>
      <c r="F31" s="7" t="s">
        <v>1312</v>
      </c>
      <c r="G31" s="10">
        <v>43494.710810185185</v>
      </c>
      <c r="H31" s="10">
        <f t="shared" si="0"/>
        <v>43494</v>
      </c>
      <c r="I31" s="9" t="s">
        <v>2</v>
      </c>
      <c r="J31" s="11" t="s">
        <v>750</v>
      </c>
      <c r="K31" s="9" t="s">
        <v>20</v>
      </c>
      <c r="L31" s="9"/>
      <c r="M31" s="9" t="s">
        <v>20</v>
      </c>
      <c r="N31" s="9" t="s">
        <v>68</v>
      </c>
      <c r="O31" s="9" t="s">
        <v>75</v>
      </c>
      <c r="P31" s="8">
        <v>35</v>
      </c>
      <c r="Q31" s="12" t="s">
        <v>99</v>
      </c>
    </row>
    <row r="32" spans="1:17" x14ac:dyDescent="0.25">
      <c r="A32" s="6" t="s">
        <v>1306</v>
      </c>
      <c r="B32" s="12" t="s">
        <v>71</v>
      </c>
      <c r="C32" s="9" t="s">
        <v>546</v>
      </c>
      <c r="D32" s="11" t="s">
        <v>547</v>
      </c>
      <c r="E32" s="9" t="s">
        <v>548</v>
      </c>
      <c r="F32" s="7" t="s">
        <v>1311</v>
      </c>
      <c r="G32" s="10">
        <v>43495.920601851853</v>
      </c>
      <c r="H32" s="10">
        <f t="shared" si="0"/>
        <v>43495</v>
      </c>
      <c r="I32" s="9" t="s">
        <v>2</v>
      </c>
      <c r="J32" s="11" t="s">
        <v>92</v>
      </c>
      <c r="K32" s="9" t="s">
        <v>549</v>
      </c>
      <c r="L32" s="9"/>
      <c r="M32" s="9" t="s">
        <v>192</v>
      </c>
      <c r="N32" s="9" t="s">
        <v>68</v>
      </c>
      <c r="O32" s="11" t="s">
        <v>75</v>
      </c>
      <c r="P32" s="8">
        <v>42</v>
      </c>
      <c r="Q32" s="12" t="s">
        <v>99</v>
      </c>
    </row>
    <row r="33" spans="1:17" x14ac:dyDescent="0.25">
      <c r="A33" s="6" t="s">
        <v>1307</v>
      </c>
      <c r="B33" s="12" t="s">
        <v>1205</v>
      </c>
      <c r="C33" s="9" t="s">
        <v>1230</v>
      </c>
      <c r="D33" s="9" t="s">
        <v>1231</v>
      </c>
      <c r="E33" s="9" t="s">
        <v>1232</v>
      </c>
      <c r="F33" s="7" t="s">
        <v>1312</v>
      </c>
      <c r="G33" s="10">
        <v>43497.309664351851</v>
      </c>
      <c r="H33" s="10">
        <f t="shared" si="0"/>
        <v>43497</v>
      </c>
      <c r="I33" s="9" t="s">
        <v>2</v>
      </c>
      <c r="J33" s="11" t="s">
        <v>1201</v>
      </c>
      <c r="K33" s="9" t="s">
        <v>17</v>
      </c>
      <c r="L33" s="9"/>
      <c r="M33" s="9" t="s">
        <v>1299</v>
      </c>
      <c r="N33" s="9" t="s">
        <v>1302</v>
      </c>
      <c r="O33" s="9" t="s">
        <v>1302</v>
      </c>
      <c r="P33" s="8">
        <v>27</v>
      </c>
      <c r="Q33" s="12" t="s">
        <v>99</v>
      </c>
    </row>
    <row r="34" spans="1:17" x14ac:dyDescent="0.25">
      <c r="A34" s="6" t="s">
        <v>1306</v>
      </c>
      <c r="B34" s="12" t="s">
        <v>71</v>
      </c>
      <c r="C34" s="9" t="s">
        <v>155</v>
      </c>
      <c r="D34" s="9" t="s">
        <v>268</v>
      </c>
      <c r="E34" s="9" t="s">
        <v>269</v>
      </c>
      <c r="F34" s="7" t="s">
        <v>1312</v>
      </c>
      <c r="G34" s="10">
        <v>43498.35664351852</v>
      </c>
      <c r="H34" s="10">
        <f t="shared" si="0"/>
        <v>43498</v>
      </c>
      <c r="I34" s="9" t="s">
        <v>2</v>
      </c>
      <c r="J34" s="11" t="s">
        <v>74</v>
      </c>
      <c r="K34" s="9" t="s">
        <v>18</v>
      </c>
      <c r="L34" s="9"/>
      <c r="M34" s="9" t="s">
        <v>1297</v>
      </c>
      <c r="N34" s="9" t="s">
        <v>1302</v>
      </c>
      <c r="O34" s="9" t="s">
        <v>1302</v>
      </c>
      <c r="P34" s="8">
        <v>28</v>
      </c>
      <c r="Q34" s="12" t="s">
        <v>99</v>
      </c>
    </row>
    <row r="35" spans="1:17" x14ac:dyDescent="0.25">
      <c r="A35" s="6" t="s">
        <v>1307</v>
      </c>
      <c r="B35" s="12" t="s">
        <v>71</v>
      </c>
      <c r="C35" s="9" t="s">
        <v>914</v>
      </c>
      <c r="D35" s="9"/>
      <c r="E35" s="9" t="s">
        <v>915</v>
      </c>
      <c r="F35" s="7" t="s">
        <v>1312</v>
      </c>
      <c r="G35" s="10">
        <v>43499.490081018521</v>
      </c>
      <c r="H35" s="10">
        <f t="shared" si="0"/>
        <v>43499</v>
      </c>
      <c r="I35" s="9" t="s">
        <v>2</v>
      </c>
      <c r="J35" s="11" t="s">
        <v>750</v>
      </c>
      <c r="K35" s="9" t="s">
        <v>20</v>
      </c>
      <c r="L35" s="9"/>
      <c r="M35" s="9" t="s">
        <v>20</v>
      </c>
      <c r="N35" s="9" t="s">
        <v>68</v>
      </c>
      <c r="O35" s="11" t="s">
        <v>75</v>
      </c>
      <c r="P35" s="8">
        <v>26</v>
      </c>
      <c r="Q35" s="12" t="s">
        <v>99</v>
      </c>
    </row>
    <row r="36" spans="1:17" x14ac:dyDescent="0.25">
      <c r="A36" s="6" t="s">
        <v>1308</v>
      </c>
      <c r="B36" s="12" t="s">
        <v>109</v>
      </c>
      <c r="C36" s="9" t="s">
        <v>115</v>
      </c>
      <c r="D36" s="9" t="s">
        <v>116</v>
      </c>
      <c r="E36" s="9" t="s">
        <v>117</v>
      </c>
      <c r="F36" s="7" t="s">
        <v>1312</v>
      </c>
      <c r="G36" s="10">
        <v>43500.869837962964</v>
      </c>
      <c r="H36" s="10">
        <f t="shared" si="0"/>
        <v>43500</v>
      </c>
      <c r="I36" s="9" t="s">
        <v>2</v>
      </c>
      <c r="J36" s="11" t="s">
        <v>92</v>
      </c>
      <c r="K36" s="9" t="s">
        <v>24</v>
      </c>
      <c r="L36" s="9" t="s">
        <v>20</v>
      </c>
      <c r="M36" s="9" t="s">
        <v>20</v>
      </c>
      <c r="N36" s="9" t="s">
        <v>68</v>
      </c>
      <c r="O36" s="11" t="s">
        <v>75</v>
      </c>
      <c r="P36" s="8">
        <v>31</v>
      </c>
      <c r="Q36" s="12" t="s">
        <v>99</v>
      </c>
    </row>
    <row r="37" spans="1:17" x14ac:dyDescent="0.25">
      <c r="A37" s="6" t="s">
        <v>1306</v>
      </c>
      <c r="B37" s="12" t="s">
        <v>71</v>
      </c>
      <c r="C37" s="11" t="s">
        <v>397</v>
      </c>
      <c r="D37" s="9" t="s">
        <v>398</v>
      </c>
      <c r="E37" s="9" t="s">
        <v>399</v>
      </c>
      <c r="F37" s="7" t="s">
        <v>1312</v>
      </c>
      <c r="G37" s="10">
        <v>43501.886087962965</v>
      </c>
      <c r="H37" s="10">
        <f t="shared" si="0"/>
        <v>43501</v>
      </c>
      <c r="I37" s="9" t="s">
        <v>2</v>
      </c>
      <c r="J37" s="11" t="s">
        <v>92</v>
      </c>
      <c r="K37" s="9" t="s">
        <v>19</v>
      </c>
      <c r="L37" s="9"/>
      <c r="M37" s="9" t="s">
        <v>20</v>
      </c>
      <c r="N37" s="9" t="s">
        <v>68</v>
      </c>
      <c r="O37" s="11" t="s">
        <v>75</v>
      </c>
      <c r="P37" s="8">
        <v>52</v>
      </c>
      <c r="Q37" s="12" t="s">
        <v>99</v>
      </c>
    </row>
    <row r="38" spans="1:17" x14ac:dyDescent="0.25">
      <c r="A38" s="6" t="s">
        <v>1307</v>
      </c>
      <c r="B38" s="12" t="s">
        <v>71</v>
      </c>
      <c r="C38" s="11" t="s">
        <v>1065</v>
      </c>
      <c r="D38" s="9" t="s">
        <v>1066</v>
      </c>
      <c r="E38" s="9" t="s">
        <v>1067</v>
      </c>
      <c r="F38" s="7" t="s">
        <v>1312</v>
      </c>
      <c r="G38" s="10">
        <v>43503.439768518518</v>
      </c>
      <c r="H38" s="10">
        <f t="shared" si="0"/>
        <v>43503</v>
      </c>
      <c r="I38" s="9" t="s">
        <v>2</v>
      </c>
      <c r="J38" s="11" t="s">
        <v>1030</v>
      </c>
      <c r="K38" s="9" t="s">
        <v>1068</v>
      </c>
      <c r="L38" s="9"/>
      <c r="M38" s="9" t="s">
        <v>51</v>
      </c>
      <c r="N38" s="9" t="s">
        <v>1302</v>
      </c>
      <c r="O38" s="9" t="s">
        <v>1302</v>
      </c>
      <c r="P38" s="8">
        <v>31</v>
      </c>
      <c r="Q38" s="12" t="s">
        <v>99</v>
      </c>
    </row>
    <row r="39" spans="1:17" x14ac:dyDescent="0.25">
      <c r="A39" s="6" t="s">
        <v>1307</v>
      </c>
      <c r="B39" s="12" t="s">
        <v>71</v>
      </c>
      <c r="C39" s="9" t="s">
        <v>972</v>
      </c>
      <c r="D39" s="9"/>
      <c r="E39" s="9" t="s">
        <v>973</v>
      </c>
      <c r="F39" s="7" t="s">
        <v>1312</v>
      </c>
      <c r="G39" s="10">
        <v>43504.64167824074</v>
      </c>
      <c r="H39" s="10">
        <f t="shared" si="0"/>
        <v>43504</v>
      </c>
      <c r="I39" s="9" t="s">
        <v>2</v>
      </c>
      <c r="J39" s="11" t="s">
        <v>750</v>
      </c>
      <c r="K39" s="9" t="s">
        <v>14</v>
      </c>
      <c r="L39" s="9" t="s">
        <v>4</v>
      </c>
      <c r="M39" s="9" t="s">
        <v>20</v>
      </c>
      <c r="N39" s="9" t="s">
        <v>68</v>
      </c>
      <c r="O39" s="11" t="s">
        <v>75</v>
      </c>
      <c r="P39" s="8">
        <v>43</v>
      </c>
      <c r="Q39" s="12" t="s">
        <v>99</v>
      </c>
    </row>
    <row r="40" spans="1:17" x14ac:dyDescent="0.25">
      <c r="A40" s="6" t="s">
        <v>1306</v>
      </c>
      <c r="B40" s="12" t="s">
        <v>71</v>
      </c>
      <c r="C40" s="11" t="s">
        <v>598</v>
      </c>
      <c r="D40" s="9"/>
      <c r="E40" s="9" t="s">
        <v>599</v>
      </c>
      <c r="F40" s="7" t="s">
        <v>1311</v>
      </c>
      <c r="G40" s="10">
        <v>43505.797997685186</v>
      </c>
      <c r="H40" s="10">
        <f t="shared" si="0"/>
        <v>43505</v>
      </c>
      <c r="I40" s="9" t="s">
        <v>2</v>
      </c>
      <c r="J40" s="11" t="s">
        <v>92</v>
      </c>
      <c r="K40" s="9" t="s">
        <v>3</v>
      </c>
      <c r="L40" s="9"/>
      <c r="M40" s="9" t="s">
        <v>3</v>
      </c>
      <c r="N40" s="9" t="s">
        <v>68</v>
      </c>
      <c r="O40" s="11" t="s">
        <v>75</v>
      </c>
      <c r="P40" s="8">
        <v>49</v>
      </c>
      <c r="Q40" s="12" t="s">
        <v>99</v>
      </c>
    </row>
    <row r="41" spans="1:17" x14ac:dyDescent="0.25">
      <c r="A41" s="6" t="s">
        <v>1307</v>
      </c>
      <c r="B41" s="12" t="s">
        <v>71</v>
      </c>
      <c r="C41" s="9" t="s">
        <v>1144</v>
      </c>
      <c r="D41" s="9"/>
      <c r="E41" s="9" t="s">
        <v>1145</v>
      </c>
      <c r="F41" s="7" t="s">
        <v>1312</v>
      </c>
      <c r="G41" s="10">
        <v>43507.348796296297</v>
      </c>
      <c r="H41" s="10">
        <f t="shared" si="0"/>
        <v>43507</v>
      </c>
      <c r="I41" s="9" t="s">
        <v>2</v>
      </c>
      <c r="J41" s="11" t="s">
        <v>1129</v>
      </c>
      <c r="K41" s="9" t="s">
        <v>19</v>
      </c>
      <c r="L41" s="9" t="s">
        <v>106</v>
      </c>
      <c r="M41" s="9" t="s">
        <v>20</v>
      </c>
      <c r="N41" s="9" t="s">
        <v>68</v>
      </c>
      <c r="O41" s="9" t="s">
        <v>75</v>
      </c>
      <c r="P41" s="8">
        <v>33</v>
      </c>
      <c r="Q41" s="12" t="s">
        <v>99</v>
      </c>
    </row>
    <row r="42" spans="1:17" x14ac:dyDescent="0.25">
      <c r="A42" s="6" t="s">
        <v>1307</v>
      </c>
      <c r="B42" s="12" t="s">
        <v>71</v>
      </c>
      <c r="C42" s="9" t="s">
        <v>993</v>
      </c>
      <c r="D42" s="9"/>
      <c r="E42" s="9" t="s">
        <v>992</v>
      </c>
      <c r="F42" s="7" t="s">
        <v>1312</v>
      </c>
      <c r="G42" s="10">
        <v>43508.571967592594</v>
      </c>
      <c r="H42" s="10">
        <f t="shared" si="0"/>
        <v>43508</v>
      </c>
      <c r="I42" s="9" t="s">
        <v>2</v>
      </c>
      <c r="J42" s="11" t="s">
        <v>750</v>
      </c>
      <c r="K42" s="9" t="s">
        <v>20</v>
      </c>
      <c r="L42" s="9"/>
      <c r="M42" s="9" t="s">
        <v>20</v>
      </c>
      <c r="N42" s="9" t="s">
        <v>68</v>
      </c>
      <c r="O42" s="9" t="s">
        <v>75</v>
      </c>
      <c r="P42" s="8">
        <v>39</v>
      </c>
      <c r="Q42" s="12" t="s">
        <v>99</v>
      </c>
    </row>
    <row r="43" spans="1:17" x14ac:dyDescent="0.25">
      <c r="A43" s="6" t="s">
        <v>1309</v>
      </c>
      <c r="B43" s="12" t="s">
        <v>71</v>
      </c>
      <c r="C43" s="9" t="s">
        <v>453</v>
      </c>
      <c r="D43" s="9"/>
      <c r="E43" s="9" t="s">
        <v>454</v>
      </c>
      <c r="F43" s="7" t="s">
        <v>1312</v>
      </c>
      <c r="G43" s="10">
        <v>43509.979062500002</v>
      </c>
      <c r="H43" s="10">
        <f t="shared" si="0"/>
        <v>43509</v>
      </c>
      <c r="I43" s="9" t="s">
        <v>2</v>
      </c>
      <c r="J43" s="11" t="s">
        <v>92</v>
      </c>
      <c r="K43" s="9" t="s">
        <v>9</v>
      </c>
      <c r="L43" s="9"/>
      <c r="M43" s="9" t="s">
        <v>9</v>
      </c>
      <c r="N43" s="9" t="s">
        <v>1302</v>
      </c>
      <c r="O43" s="9" t="s">
        <v>1302</v>
      </c>
      <c r="P43" s="8">
        <v>33</v>
      </c>
      <c r="Q43" s="12" t="s">
        <v>99</v>
      </c>
    </row>
    <row r="44" spans="1:17" x14ac:dyDescent="0.25">
      <c r="A44" s="6" t="s">
        <v>1306</v>
      </c>
      <c r="B44" s="12" t="s">
        <v>71</v>
      </c>
      <c r="C44" s="11" t="s">
        <v>460</v>
      </c>
      <c r="D44" s="9"/>
      <c r="E44" s="9" t="s">
        <v>461</v>
      </c>
      <c r="F44" s="7" t="s">
        <v>1311</v>
      </c>
      <c r="G44" s="10">
        <v>43511.427071759259</v>
      </c>
      <c r="H44" s="10">
        <f t="shared" si="0"/>
        <v>43511</v>
      </c>
      <c r="I44" s="9" t="s">
        <v>2</v>
      </c>
      <c r="J44" s="11" t="s">
        <v>92</v>
      </c>
      <c r="K44" s="9" t="s">
        <v>3</v>
      </c>
      <c r="L44" s="9"/>
      <c r="M44" s="9" t="s">
        <v>3</v>
      </c>
      <c r="N44" s="9" t="s">
        <v>68</v>
      </c>
      <c r="O44" s="11" t="s">
        <v>75</v>
      </c>
      <c r="P44" s="8">
        <v>31</v>
      </c>
      <c r="Q44" s="12" t="s">
        <v>99</v>
      </c>
    </row>
    <row r="45" spans="1:17" x14ac:dyDescent="0.25">
      <c r="A45" s="6" t="s">
        <v>1306</v>
      </c>
      <c r="B45" s="12" t="s">
        <v>71</v>
      </c>
      <c r="C45" s="9" t="s">
        <v>217</v>
      </c>
      <c r="D45" s="9" t="s">
        <v>218</v>
      </c>
      <c r="E45" s="9" t="s">
        <v>219</v>
      </c>
      <c r="F45" s="7" t="s">
        <v>1312</v>
      </c>
      <c r="G45" s="10">
        <v>43512.812615740739</v>
      </c>
      <c r="H45" s="10">
        <f t="shared" si="0"/>
        <v>43512</v>
      </c>
      <c r="I45" s="9" t="s">
        <v>2</v>
      </c>
      <c r="J45" s="11" t="s">
        <v>74</v>
      </c>
      <c r="K45" s="9" t="s">
        <v>9</v>
      </c>
      <c r="L45" s="9"/>
      <c r="M45" s="9" t="s">
        <v>9</v>
      </c>
      <c r="N45" s="9" t="s">
        <v>1302</v>
      </c>
      <c r="O45" s="9" t="s">
        <v>1302</v>
      </c>
      <c r="P45" s="8">
        <v>36</v>
      </c>
      <c r="Q45" s="12" t="s">
        <v>99</v>
      </c>
    </row>
    <row r="46" spans="1:17" x14ac:dyDescent="0.25">
      <c r="A46" s="6" t="s">
        <v>1307</v>
      </c>
      <c r="B46" s="12" t="s">
        <v>71</v>
      </c>
      <c r="C46" s="11" t="s">
        <v>146</v>
      </c>
      <c r="D46" s="9"/>
      <c r="E46" s="9"/>
      <c r="F46" s="7" t="s">
        <v>1312</v>
      </c>
      <c r="G46" s="10">
        <v>43513.882361111115</v>
      </c>
      <c r="H46" s="10">
        <f t="shared" si="0"/>
        <v>43513</v>
      </c>
      <c r="I46" s="9" t="s">
        <v>2</v>
      </c>
      <c r="J46" s="11" t="s">
        <v>92</v>
      </c>
      <c r="K46" s="11" t="s">
        <v>147</v>
      </c>
      <c r="L46" s="9" t="s">
        <v>1127</v>
      </c>
      <c r="M46" s="9" t="s">
        <v>1127</v>
      </c>
      <c r="N46" s="9" t="s">
        <v>1302</v>
      </c>
      <c r="O46" s="9" t="s">
        <v>1302</v>
      </c>
      <c r="P46" s="8">
        <v>40</v>
      </c>
      <c r="Q46" s="12" t="s">
        <v>99</v>
      </c>
    </row>
    <row r="47" spans="1:17" x14ac:dyDescent="0.25">
      <c r="A47" s="6" t="s">
        <v>1307</v>
      </c>
      <c r="B47" s="12" t="s">
        <v>71</v>
      </c>
      <c r="C47" s="9" t="s">
        <v>945</v>
      </c>
      <c r="D47" s="9"/>
      <c r="E47" s="9" t="s">
        <v>946</v>
      </c>
      <c r="F47" s="7" t="s">
        <v>1311</v>
      </c>
      <c r="G47" s="10">
        <v>43514.954606481479</v>
      </c>
      <c r="H47" s="10">
        <f t="shared" si="0"/>
        <v>43514</v>
      </c>
      <c r="I47" s="9" t="s">
        <v>2</v>
      </c>
      <c r="J47" s="11" t="s">
        <v>750</v>
      </c>
      <c r="K47" s="9" t="s">
        <v>9</v>
      </c>
      <c r="L47" s="9"/>
      <c r="M47" s="9" t="s">
        <v>9</v>
      </c>
      <c r="N47" s="9" t="s">
        <v>1302</v>
      </c>
      <c r="O47" s="9" t="s">
        <v>1302</v>
      </c>
      <c r="P47" s="8">
        <v>35</v>
      </c>
      <c r="Q47" s="12" t="s">
        <v>99</v>
      </c>
    </row>
    <row r="48" spans="1:17" x14ac:dyDescent="0.25">
      <c r="A48" s="6" t="s">
        <v>1307</v>
      </c>
      <c r="B48" s="12" t="s">
        <v>159</v>
      </c>
      <c r="C48" s="9" t="s">
        <v>185</v>
      </c>
      <c r="D48" s="9"/>
      <c r="E48" s="9" t="s">
        <v>186</v>
      </c>
      <c r="F48" s="7" t="s">
        <v>1312</v>
      </c>
      <c r="G48" s="10">
        <v>43516.390520833331</v>
      </c>
      <c r="H48" s="10">
        <f t="shared" si="0"/>
        <v>43516</v>
      </c>
      <c r="I48" s="9" t="s">
        <v>2</v>
      </c>
      <c r="J48" s="11" t="s">
        <v>92</v>
      </c>
      <c r="K48" s="9" t="s">
        <v>12</v>
      </c>
      <c r="L48" s="9" t="s">
        <v>122</v>
      </c>
      <c r="M48" s="11" t="s">
        <v>122</v>
      </c>
      <c r="N48" s="9" t="s">
        <v>1302</v>
      </c>
      <c r="O48" s="9" t="s">
        <v>1302</v>
      </c>
      <c r="P48" s="8">
        <v>32</v>
      </c>
      <c r="Q48" s="12" t="s">
        <v>99</v>
      </c>
    </row>
    <row r="49" spans="1:17" x14ac:dyDescent="0.25">
      <c r="A49" s="6" t="s">
        <v>1307</v>
      </c>
      <c r="B49" s="12" t="s">
        <v>71</v>
      </c>
      <c r="C49" s="9" t="s">
        <v>1115</v>
      </c>
      <c r="D49" s="9"/>
      <c r="E49" s="9" t="s">
        <v>1116</v>
      </c>
      <c r="F49" s="7" t="s">
        <v>1310</v>
      </c>
      <c r="G49" s="10">
        <v>43517.879189814812</v>
      </c>
      <c r="H49" s="10">
        <f t="shared" si="0"/>
        <v>43517</v>
      </c>
      <c r="I49" s="9" t="s">
        <v>2</v>
      </c>
      <c r="J49" s="11" t="s">
        <v>1030</v>
      </c>
      <c r="K49" s="9" t="s">
        <v>1117</v>
      </c>
      <c r="L49" s="9"/>
      <c r="M49" s="9" t="s">
        <v>6</v>
      </c>
      <c r="N49" s="9" t="s">
        <v>1302</v>
      </c>
      <c r="O49" s="9" t="s">
        <v>1302</v>
      </c>
      <c r="P49" s="8">
        <v>34</v>
      </c>
      <c r="Q49" s="12" t="s">
        <v>99</v>
      </c>
    </row>
    <row r="50" spans="1:17" x14ac:dyDescent="0.25">
      <c r="A50" s="6" t="s">
        <v>1307</v>
      </c>
      <c r="B50" s="12" t="s">
        <v>71</v>
      </c>
      <c r="C50" s="9" t="s">
        <v>974</v>
      </c>
      <c r="D50" s="9"/>
      <c r="E50" s="9" t="s">
        <v>975</v>
      </c>
      <c r="F50" s="7" t="s">
        <v>1312</v>
      </c>
      <c r="G50" s="10">
        <v>43519.154664351852</v>
      </c>
      <c r="H50" s="10">
        <f t="shared" si="0"/>
        <v>43519</v>
      </c>
      <c r="I50" s="9" t="s">
        <v>2</v>
      </c>
      <c r="J50" s="11" t="s">
        <v>750</v>
      </c>
      <c r="K50" s="9" t="s">
        <v>14</v>
      </c>
      <c r="L50" s="11" t="s">
        <v>976</v>
      </c>
      <c r="M50" s="9" t="s">
        <v>3</v>
      </c>
      <c r="N50" s="9" t="s">
        <v>1302</v>
      </c>
      <c r="O50" s="9" t="s">
        <v>1302</v>
      </c>
      <c r="P50" s="8">
        <v>26</v>
      </c>
      <c r="Q50" s="12" t="s">
        <v>99</v>
      </c>
    </row>
    <row r="51" spans="1:17" x14ac:dyDescent="0.25">
      <c r="A51" s="6" t="s">
        <v>1308</v>
      </c>
      <c r="B51" s="12" t="s">
        <v>71</v>
      </c>
      <c r="C51" s="9" t="s">
        <v>883</v>
      </c>
      <c r="D51" s="11" t="s">
        <v>884</v>
      </c>
      <c r="E51" s="9" t="s">
        <v>885</v>
      </c>
      <c r="F51" s="7" t="s">
        <v>1312</v>
      </c>
      <c r="G51" s="10">
        <v>43520.456296296295</v>
      </c>
      <c r="H51" s="10">
        <f t="shared" si="0"/>
        <v>43520</v>
      </c>
      <c r="I51" s="9" t="s">
        <v>2</v>
      </c>
      <c r="J51" s="11" t="s">
        <v>750</v>
      </c>
      <c r="K51" s="9" t="s">
        <v>20</v>
      </c>
      <c r="L51" s="9"/>
      <c r="M51" s="9" t="s">
        <v>20</v>
      </c>
      <c r="N51" s="9" t="s">
        <v>68</v>
      </c>
      <c r="O51" s="11" t="s">
        <v>75</v>
      </c>
      <c r="P51" s="8">
        <v>38</v>
      </c>
      <c r="Q51" s="12" t="s">
        <v>99</v>
      </c>
    </row>
    <row r="52" spans="1:17" x14ac:dyDescent="0.25">
      <c r="A52" s="6" t="s">
        <v>1307</v>
      </c>
      <c r="B52" s="12" t="s">
        <v>753</v>
      </c>
      <c r="C52" s="9" t="s">
        <v>826</v>
      </c>
      <c r="D52" s="9"/>
      <c r="E52" s="9" t="s">
        <v>827</v>
      </c>
      <c r="F52" s="7" t="s">
        <v>1312</v>
      </c>
      <c r="G52" s="10">
        <v>43521.389699074076</v>
      </c>
      <c r="H52" s="10">
        <f t="shared" si="0"/>
        <v>43521</v>
      </c>
      <c r="I52" s="9" t="s">
        <v>2</v>
      </c>
      <c r="J52" s="11" t="s">
        <v>750</v>
      </c>
      <c r="K52" s="9" t="s">
        <v>17</v>
      </c>
      <c r="L52" s="9"/>
      <c r="M52" s="9" t="s">
        <v>1299</v>
      </c>
      <c r="N52" s="9" t="s">
        <v>68</v>
      </c>
      <c r="O52" s="9" t="s">
        <v>757</v>
      </c>
      <c r="P52" s="8">
        <v>17</v>
      </c>
      <c r="Q52" s="12" t="s">
        <v>99</v>
      </c>
    </row>
    <row r="53" spans="1:17" x14ac:dyDescent="0.25">
      <c r="A53" s="6" t="s">
        <v>1307</v>
      </c>
      <c r="B53" s="12" t="s">
        <v>1205</v>
      </c>
      <c r="C53" s="9" t="s">
        <v>1255</v>
      </c>
      <c r="D53" s="9"/>
      <c r="E53" s="9"/>
      <c r="F53" s="7" t="s">
        <v>1312</v>
      </c>
      <c r="G53" s="10">
        <v>43522.7346412037</v>
      </c>
      <c r="H53" s="10">
        <f t="shared" si="0"/>
        <v>43522</v>
      </c>
      <c r="I53" s="9" t="s">
        <v>2</v>
      </c>
      <c r="J53" s="11" t="s">
        <v>1201</v>
      </c>
      <c r="K53" s="9" t="s">
        <v>47</v>
      </c>
      <c r="L53" s="9" t="s">
        <v>17</v>
      </c>
      <c r="M53" s="9" t="s">
        <v>1299</v>
      </c>
      <c r="N53" s="9" t="s">
        <v>1302</v>
      </c>
      <c r="O53" s="9" t="s">
        <v>1302</v>
      </c>
      <c r="P53" s="8">
        <v>36</v>
      </c>
      <c r="Q53" s="12" t="s">
        <v>99</v>
      </c>
    </row>
    <row r="54" spans="1:17" x14ac:dyDescent="0.25">
      <c r="A54" s="6" t="s">
        <v>1309</v>
      </c>
      <c r="B54" s="12" t="s">
        <v>71</v>
      </c>
      <c r="C54" s="11" t="s">
        <v>1069</v>
      </c>
      <c r="D54" s="11" t="s">
        <v>1070</v>
      </c>
      <c r="E54" s="9" t="s">
        <v>1071</v>
      </c>
      <c r="F54" s="7" t="s">
        <v>1312</v>
      </c>
      <c r="G54" s="10">
        <v>43523.669965277775</v>
      </c>
      <c r="H54" s="10">
        <f t="shared" si="0"/>
        <v>43523</v>
      </c>
      <c r="I54" s="9" t="s">
        <v>2</v>
      </c>
      <c r="J54" s="11" t="s">
        <v>1030</v>
      </c>
      <c r="K54" s="9" t="s">
        <v>37</v>
      </c>
      <c r="L54" s="9" t="s">
        <v>51</v>
      </c>
      <c r="M54" s="9" t="s">
        <v>51</v>
      </c>
      <c r="N54" s="9" t="s">
        <v>1302</v>
      </c>
      <c r="O54" s="9" t="s">
        <v>1302</v>
      </c>
      <c r="P54" s="8">
        <v>31</v>
      </c>
      <c r="Q54" s="12" t="s">
        <v>99</v>
      </c>
    </row>
    <row r="55" spans="1:17" x14ac:dyDescent="0.25">
      <c r="A55" s="6" t="s">
        <v>1306</v>
      </c>
      <c r="B55" s="12" t="s">
        <v>71</v>
      </c>
      <c r="C55" s="9" t="s">
        <v>462</v>
      </c>
      <c r="D55" s="9"/>
      <c r="E55" s="9" t="s">
        <v>463</v>
      </c>
      <c r="F55" s="7" t="s">
        <v>1311</v>
      </c>
      <c r="G55" s="10">
        <v>43524.75</v>
      </c>
      <c r="H55" s="10">
        <f t="shared" si="0"/>
        <v>43524</v>
      </c>
      <c r="I55" s="9" t="s">
        <v>2</v>
      </c>
      <c r="J55" s="11" t="s">
        <v>92</v>
      </c>
      <c r="K55" s="9" t="s">
        <v>14</v>
      </c>
      <c r="L55" s="9"/>
      <c r="M55" s="9" t="s">
        <v>14</v>
      </c>
      <c r="N55" s="9" t="s">
        <v>68</v>
      </c>
      <c r="O55" s="11" t="s">
        <v>75</v>
      </c>
      <c r="P55" s="8">
        <v>26</v>
      </c>
      <c r="Q55" s="12" t="s">
        <v>99</v>
      </c>
    </row>
    <row r="56" spans="1:17" x14ac:dyDescent="0.25">
      <c r="A56" s="6" t="s">
        <v>1306</v>
      </c>
      <c r="B56" s="12" t="s">
        <v>71</v>
      </c>
      <c r="C56" s="9" t="s">
        <v>1169</v>
      </c>
      <c r="D56" s="9" t="s">
        <v>1170</v>
      </c>
      <c r="E56" s="9" t="s">
        <v>741</v>
      </c>
      <c r="F56" s="7" t="s">
        <v>1312</v>
      </c>
      <c r="G56" s="10">
        <v>43525.795902777776</v>
      </c>
      <c r="H56" s="10">
        <f t="shared" si="0"/>
        <v>43525</v>
      </c>
      <c r="I56" s="9" t="s">
        <v>2</v>
      </c>
      <c r="J56" s="11" t="s">
        <v>1030</v>
      </c>
      <c r="K56" s="9" t="s">
        <v>37</v>
      </c>
      <c r="L56" s="9" t="s">
        <v>192</v>
      </c>
      <c r="M56" s="9" t="s">
        <v>192</v>
      </c>
      <c r="N56" s="9" t="s">
        <v>68</v>
      </c>
      <c r="O56" s="11" t="s">
        <v>75</v>
      </c>
      <c r="P56" s="8">
        <v>34</v>
      </c>
      <c r="Q56" s="12" t="s">
        <v>99</v>
      </c>
    </row>
    <row r="57" spans="1:17" x14ac:dyDescent="0.25">
      <c r="A57" s="6" t="s">
        <v>1306</v>
      </c>
      <c r="B57" s="12" t="s">
        <v>71</v>
      </c>
      <c r="C57" s="11" t="s">
        <v>801</v>
      </c>
      <c r="D57" s="11" t="s">
        <v>802</v>
      </c>
      <c r="E57" s="9" t="s">
        <v>803</v>
      </c>
      <c r="F57" s="7" t="s">
        <v>1311</v>
      </c>
      <c r="G57" s="10">
        <v>43526.830543981479</v>
      </c>
      <c r="H57" s="10">
        <f t="shared" si="0"/>
        <v>43526</v>
      </c>
      <c r="I57" s="9" t="s">
        <v>2</v>
      </c>
      <c r="J57" s="11" t="s">
        <v>750</v>
      </c>
      <c r="K57" s="9" t="s">
        <v>19</v>
      </c>
      <c r="L57" s="9"/>
      <c r="M57" s="9" t="s">
        <v>20</v>
      </c>
      <c r="N57" s="9" t="s">
        <v>68</v>
      </c>
      <c r="O57" s="11" t="s">
        <v>75</v>
      </c>
      <c r="P57" s="8">
        <v>44</v>
      </c>
      <c r="Q57" s="12" t="s">
        <v>99</v>
      </c>
    </row>
    <row r="58" spans="1:17" x14ac:dyDescent="0.25">
      <c r="A58" s="6" t="s">
        <v>1309</v>
      </c>
      <c r="B58" s="12" t="s">
        <v>109</v>
      </c>
      <c r="C58" s="9" t="s">
        <v>870</v>
      </c>
      <c r="D58" s="9"/>
      <c r="E58" s="9" t="s">
        <v>871</v>
      </c>
      <c r="F58" s="7" t="s">
        <v>1312</v>
      </c>
      <c r="G58" s="10">
        <v>43528.181458333333</v>
      </c>
      <c r="H58" s="10">
        <f t="shared" si="0"/>
        <v>43528</v>
      </c>
      <c r="I58" s="9" t="s">
        <v>2</v>
      </c>
      <c r="J58" s="11" t="s">
        <v>750</v>
      </c>
      <c r="K58" s="9" t="s">
        <v>20</v>
      </c>
      <c r="L58" s="9"/>
      <c r="M58" s="9" t="s">
        <v>20</v>
      </c>
      <c r="N58" s="9" t="s">
        <v>68</v>
      </c>
      <c r="O58" s="11" t="s">
        <v>75</v>
      </c>
      <c r="P58" s="8">
        <v>15</v>
      </c>
      <c r="Q58" s="12" t="s">
        <v>99</v>
      </c>
    </row>
    <row r="59" spans="1:17" x14ac:dyDescent="0.25">
      <c r="A59" s="6" t="s">
        <v>1308</v>
      </c>
      <c r="B59" s="12" t="s">
        <v>71</v>
      </c>
      <c r="C59" s="9" t="s">
        <v>1146</v>
      </c>
      <c r="D59" s="9"/>
      <c r="E59" s="9" t="s">
        <v>1147</v>
      </c>
      <c r="F59" s="7" t="s">
        <v>1312</v>
      </c>
      <c r="G59" s="10">
        <v>43529.335243055553</v>
      </c>
      <c r="H59" s="10">
        <f t="shared" si="0"/>
        <v>43529</v>
      </c>
      <c r="I59" s="9" t="s">
        <v>2</v>
      </c>
      <c r="J59" s="11" t="s">
        <v>1129</v>
      </c>
      <c r="K59" s="9" t="s">
        <v>19</v>
      </c>
      <c r="L59" s="9" t="s">
        <v>106</v>
      </c>
      <c r="M59" s="9" t="s">
        <v>20</v>
      </c>
      <c r="N59" s="9" t="s">
        <v>68</v>
      </c>
      <c r="O59" s="9" t="s">
        <v>75</v>
      </c>
      <c r="P59" s="8">
        <v>40</v>
      </c>
      <c r="Q59" s="12" t="s">
        <v>99</v>
      </c>
    </row>
    <row r="60" spans="1:17" x14ac:dyDescent="0.25">
      <c r="A60" s="6" t="s">
        <v>1307</v>
      </c>
      <c r="B60" s="12" t="s">
        <v>71</v>
      </c>
      <c r="C60" s="9" t="s">
        <v>830</v>
      </c>
      <c r="D60" s="9"/>
      <c r="E60" s="9" t="s">
        <v>831</v>
      </c>
      <c r="F60" s="7" t="s">
        <v>1312</v>
      </c>
      <c r="G60" s="10">
        <v>43530.49695601852</v>
      </c>
      <c r="H60" s="10">
        <f t="shared" si="0"/>
        <v>43530</v>
      </c>
      <c r="I60" s="9" t="s">
        <v>2</v>
      </c>
      <c r="J60" s="11" t="s">
        <v>750</v>
      </c>
      <c r="K60" s="9" t="s">
        <v>3</v>
      </c>
      <c r="L60" s="9"/>
      <c r="M60" s="9" t="s">
        <v>3</v>
      </c>
      <c r="N60" s="9" t="s">
        <v>68</v>
      </c>
      <c r="O60" s="9" t="s">
        <v>75</v>
      </c>
      <c r="P60" s="8">
        <v>35</v>
      </c>
      <c r="Q60" s="12" t="s">
        <v>99</v>
      </c>
    </row>
    <row r="61" spans="1:17" x14ac:dyDescent="0.25">
      <c r="A61" s="6" t="s">
        <v>1306</v>
      </c>
      <c r="B61" s="12" t="s">
        <v>71</v>
      </c>
      <c r="C61" s="9" t="s">
        <v>135</v>
      </c>
      <c r="D61" s="9" t="s">
        <v>785</v>
      </c>
      <c r="E61" s="9" t="s">
        <v>786</v>
      </c>
      <c r="F61" s="7" t="s">
        <v>1312</v>
      </c>
      <c r="G61" s="10">
        <v>43531.866354166668</v>
      </c>
      <c r="H61" s="10">
        <f t="shared" si="0"/>
        <v>43531</v>
      </c>
      <c r="I61" s="9" t="s">
        <v>2</v>
      </c>
      <c r="J61" s="11" t="s">
        <v>750</v>
      </c>
      <c r="K61" s="9" t="s">
        <v>19</v>
      </c>
      <c r="L61" s="9"/>
      <c r="M61" s="9" t="s">
        <v>20</v>
      </c>
      <c r="N61" s="9" t="s">
        <v>68</v>
      </c>
      <c r="O61" s="11" t="s">
        <v>75</v>
      </c>
      <c r="P61" s="8">
        <v>30</v>
      </c>
      <c r="Q61" s="12" t="s">
        <v>99</v>
      </c>
    </row>
    <row r="62" spans="1:17" x14ac:dyDescent="0.25">
      <c r="A62" s="6" t="s">
        <v>1307</v>
      </c>
      <c r="B62" s="12" t="s">
        <v>71</v>
      </c>
      <c r="C62" s="9" t="s">
        <v>851</v>
      </c>
      <c r="D62" s="9"/>
      <c r="E62" s="9" t="s">
        <v>852</v>
      </c>
      <c r="F62" s="7" t="s">
        <v>1312</v>
      </c>
      <c r="G62" s="10">
        <v>43532.808622685188</v>
      </c>
      <c r="H62" s="10">
        <f t="shared" si="0"/>
        <v>43532</v>
      </c>
      <c r="I62" s="9" t="s">
        <v>2</v>
      </c>
      <c r="J62" s="11" t="s">
        <v>750</v>
      </c>
      <c r="K62" s="9" t="s">
        <v>13</v>
      </c>
      <c r="L62" s="9" t="s">
        <v>20</v>
      </c>
      <c r="M62" s="9" t="s">
        <v>20</v>
      </c>
      <c r="N62" s="9" t="s">
        <v>68</v>
      </c>
      <c r="O62" s="11" t="s">
        <v>75</v>
      </c>
      <c r="P62" s="8">
        <v>36</v>
      </c>
      <c r="Q62" s="12" t="s">
        <v>99</v>
      </c>
    </row>
    <row r="63" spans="1:17" x14ac:dyDescent="0.25">
      <c r="A63" s="6" t="s">
        <v>1307</v>
      </c>
      <c r="B63" s="12" t="s">
        <v>71</v>
      </c>
      <c r="C63" s="11" t="s">
        <v>916</v>
      </c>
      <c r="D63" s="9"/>
      <c r="E63" s="9" t="s">
        <v>917</v>
      </c>
      <c r="F63" s="7" t="s">
        <v>1312</v>
      </c>
      <c r="G63" s="10">
        <v>43533.862754629627</v>
      </c>
      <c r="H63" s="10">
        <f t="shared" si="0"/>
        <v>43533</v>
      </c>
      <c r="I63" s="9" t="s">
        <v>2</v>
      </c>
      <c r="J63" s="11" t="s">
        <v>750</v>
      </c>
      <c r="K63" s="9" t="s">
        <v>4</v>
      </c>
      <c r="L63" s="9"/>
      <c r="M63" s="9" t="s">
        <v>20</v>
      </c>
      <c r="N63" s="9" t="s">
        <v>68</v>
      </c>
      <c r="O63" s="11" t="s">
        <v>75</v>
      </c>
      <c r="P63" s="8">
        <v>47</v>
      </c>
      <c r="Q63" s="12" t="s">
        <v>99</v>
      </c>
    </row>
    <row r="64" spans="1:17" x14ac:dyDescent="0.25">
      <c r="A64" s="6" t="s">
        <v>1309</v>
      </c>
      <c r="B64" s="12" t="s">
        <v>71</v>
      </c>
      <c r="C64" s="9" t="s">
        <v>135</v>
      </c>
      <c r="D64" s="11" t="s">
        <v>787</v>
      </c>
      <c r="E64" s="9" t="s">
        <v>788</v>
      </c>
      <c r="F64" s="7" t="s">
        <v>1312</v>
      </c>
      <c r="G64" s="10">
        <v>43534.927291666667</v>
      </c>
      <c r="H64" s="10">
        <f t="shared" si="0"/>
        <v>43534</v>
      </c>
      <c r="I64" s="9" t="s">
        <v>2</v>
      </c>
      <c r="J64" s="11" t="s">
        <v>750</v>
      </c>
      <c r="K64" s="9" t="s">
        <v>19</v>
      </c>
      <c r="L64" s="9"/>
      <c r="M64" s="9" t="s">
        <v>20</v>
      </c>
      <c r="N64" s="9" t="s">
        <v>68</v>
      </c>
      <c r="O64" s="11" t="s">
        <v>75</v>
      </c>
      <c r="P64" s="8">
        <v>41</v>
      </c>
      <c r="Q64" s="12" t="s">
        <v>99</v>
      </c>
    </row>
    <row r="65" spans="1:17" x14ac:dyDescent="0.25">
      <c r="A65" s="6" t="s">
        <v>1307</v>
      </c>
      <c r="B65" s="12" t="s">
        <v>71</v>
      </c>
      <c r="C65" s="9" t="s">
        <v>937</v>
      </c>
      <c r="D65" s="9"/>
      <c r="E65" s="9" t="s">
        <v>938</v>
      </c>
      <c r="F65" s="7" t="s">
        <v>1312</v>
      </c>
      <c r="G65" s="10">
        <v>43535.811435185184</v>
      </c>
      <c r="H65" s="10">
        <f t="shared" si="0"/>
        <v>43535</v>
      </c>
      <c r="I65" s="9" t="s">
        <v>2</v>
      </c>
      <c r="J65" s="11" t="s">
        <v>750</v>
      </c>
      <c r="K65" s="9" t="s">
        <v>17</v>
      </c>
      <c r="L65" s="9"/>
      <c r="M65" s="9" t="s">
        <v>1299</v>
      </c>
      <c r="N65" s="9" t="s">
        <v>68</v>
      </c>
      <c r="O65" s="11" t="s">
        <v>75</v>
      </c>
      <c r="P65" s="8">
        <v>34</v>
      </c>
      <c r="Q65" s="12" t="s">
        <v>99</v>
      </c>
    </row>
    <row r="66" spans="1:17" x14ac:dyDescent="0.25">
      <c r="A66" s="6" t="s">
        <v>1307</v>
      </c>
      <c r="B66" s="12" t="s">
        <v>71</v>
      </c>
      <c r="C66" s="9" t="s">
        <v>135</v>
      </c>
      <c r="D66" s="9" t="s">
        <v>136</v>
      </c>
      <c r="E66" s="9"/>
      <c r="F66" s="7" t="s">
        <v>1312</v>
      </c>
      <c r="G66" s="10">
        <v>43536.881365740737</v>
      </c>
      <c r="H66" s="10">
        <f t="shared" ref="H66:H129" si="1">INT(G66)</f>
        <v>43536</v>
      </c>
      <c r="I66" s="9" t="s">
        <v>2</v>
      </c>
      <c r="J66" s="11" t="s">
        <v>92</v>
      </c>
      <c r="K66" s="9" t="s">
        <v>19</v>
      </c>
      <c r="L66" s="9"/>
      <c r="M66" s="9" t="s">
        <v>20</v>
      </c>
      <c r="N66" s="9" t="s">
        <v>68</v>
      </c>
      <c r="O66" s="11" t="s">
        <v>75</v>
      </c>
      <c r="P66" s="8">
        <v>24</v>
      </c>
      <c r="Q66" s="12" t="s">
        <v>99</v>
      </c>
    </row>
    <row r="67" spans="1:17" x14ac:dyDescent="0.25">
      <c r="A67" s="6" t="s">
        <v>1306</v>
      </c>
      <c r="B67" s="12" t="s">
        <v>71</v>
      </c>
      <c r="C67" s="9" t="s">
        <v>445</v>
      </c>
      <c r="D67" s="9" t="s">
        <v>446</v>
      </c>
      <c r="E67" s="9" t="s">
        <v>447</v>
      </c>
      <c r="F67" s="7" t="s">
        <v>1312</v>
      </c>
      <c r="G67" s="10">
        <v>43538.229131944441</v>
      </c>
      <c r="H67" s="10">
        <f t="shared" si="1"/>
        <v>43538</v>
      </c>
      <c r="I67" s="9" t="s">
        <v>2</v>
      </c>
      <c r="J67" s="11" t="s">
        <v>92</v>
      </c>
      <c r="K67" s="9" t="s">
        <v>27</v>
      </c>
      <c r="L67" s="9"/>
      <c r="M67" s="9" t="s">
        <v>27</v>
      </c>
      <c r="N67" s="9" t="s">
        <v>68</v>
      </c>
      <c r="O67" s="11" t="s">
        <v>75</v>
      </c>
      <c r="P67" s="8">
        <v>36</v>
      </c>
      <c r="Q67" s="12" t="s">
        <v>99</v>
      </c>
    </row>
    <row r="68" spans="1:17" x14ac:dyDescent="0.25">
      <c r="A68" s="6" t="s">
        <v>1306</v>
      </c>
      <c r="B68" s="12" t="s">
        <v>71</v>
      </c>
      <c r="C68" s="9" t="s">
        <v>575</v>
      </c>
      <c r="D68" s="9"/>
      <c r="E68" s="9" t="s">
        <v>576</v>
      </c>
      <c r="F68" s="7" t="s">
        <v>1311</v>
      </c>
      <c r="G68" s="10">
        <v>43539.056550925925</v>
      </c>
      <c r="H68" s="10">
        <f t="shared" si="1"/>
        <v>43539</v>
      </c>
      <c r="I68" s="9" t="s">
        <v>2</v>
      </c>
      <c r="J68" s="11" t="s">
        <v>92</v>
      </c>
      <c r="K68" s="9" t="s">
        <v>577</v>
      </c>
      <c r="L68" s="9"/>
      <c r="M68" s="9" t="s">
        <v>134</v>
      </c>
      <c r="N68" s="9" t="s">
        <v>68</v>
      </c>
      <c r="O68" s="11" t="s">
        <v>75</v>
      </c>
      <c r="P68" s="8">
        <v>22</v>
      </c>
      <c r="Q68" s="12" t="s">
        <v>99</v>
      </c>
    </row>
    <row r="69" spans="1:17" x14ac:dyDescent="0.25">
      <c r="A69" s="6" t="s">
        <v>1306</v>
      </c>
      <c r="B69" s="12" t="s">
        <v>71</v>
      </c>
      <c r="C69" s="9" t="s">
        <v>1171</v>
      </c>
      <c r="D69" s="9" t="s">
        <v>1172</v>
      </c>
      <c r="E69" s="9"/>
      <c r="F69" s="7" t="s">
        <v>1312</v>
      </c>
      <c r="G69" s="10">
        <v>43540.016886574071</v>
      </c>
      <c r="H69" s="10">
        <f t="shared" si="1"/>
        <v>43540</v>
      </c>
      <c r="I69" s="9" t="s">
        <v>2</v>
      </c>
      <c r="J69" s="11" t="s">
        <v>1030</v>
      </c>
      <c r="K69" s="9" t="s">
        <v>549</v>
      </c>
      <c r="L69" s="9" t="s">
        <v>192</v>
      </c>
      <c r="M69" s="9" t="s">
        <v>192</v>
      </c>
      <c r="N69" s="9" t="s">
        <v>68</v>
      </c>
      <c r="O69" s="11" t="s">
        <v>75</v>
      </c>
      <c r="P69" s="8">
        <v>17</v>
      </c>
      <c r="Q69" s="12" t="s">
        <v>99</v>
      </c>
    </row>
    <row r="70" spans="1:17" x14ac:dyDescent="0.25">
      <c r="A70" s="6" t="s">
        <v>1306</v>
      </c>
      <c r="B70" s="12" t="s">
        <v>71</v>
      </c>
      <c r="C70" s="9" t="s">
        <v>658</v>
      </c>
      <c r="D70" s="9"/>
      <c r="E70" s="9" t="s">
        <v>659</v>
      </c>
      <c r="F70" s="7" t="s">
        <v>1312</v>
      </c>
      <c r="G70" s="10">
        <v>43541.04146990741</v>
      </c>
      <c r="H70" s="10">
        <f t="shared" si="1"/>
        <v>43541</v>
      </c>
      <c r="I70" s="9" t="s">
        <v>2</v>
      </c>
      <c r="J70" s="11" t="s">
        <v>92</v>
      </c>
      <c r="K70" s="9" t="s">
        <v>3</v>
      </c>
      <c r="L70" s="9"/>
      <c r="M70" s="9" t="s">
        <v>3</v>
      </c>
      <c r="N70" s="9" t="s">
        <v>68</v>
      </c>
      <c r="O70" s="9" t="s">
        <v>75</v>
      </c>
      <c r="P70" s="8">
        <v>22</v>
      </c>
      <c r="Q70" s="12" t="s">
        <v>99</v>
      </c>
    </row>
    <row r="71" spans="1:17" x14ac:dyDescent="0.25">
      <c r="A71" s="6" t="s">
        <v>1308</v>
      </c>
      <c r="B71" s="12" t="s">
        <v>71</v>
      </c>
      <c r="C71" s="9" t="s">
        <v>445</v>
      </c>
      <c r="D71" s="9" t="s">
        <v>853</v>
      </c>
      <c r="E71" s="9" t="s">
        <v>854</v>
      </c>
      <c r="F71" s="7" t="s">
        <v>1312</v>
      </c>
      <c r="G71" s="10">
        <v>43542.474305555559</v>
      </c>
      <c r="H71" s="10">
        <f t="shared" si="1"/>
        <v>43542</v>
      </c>
      <c r="I71" s="9" t="s">
        <v>2</v>
      </c>
      <c r="J71" s="11" t="s">
        <v>750</v>
      </c>
      <c r="K71" s="9" t="s">
        <v>19</v>
      </c>
      <c r="L71" s="9" t="s">
        <v>4</v>
      </c>
      <c r="M71" s="9" t="s">
        <v>20</v>
      </c>
      <c r="N71" s="9" t="s">
        <v>68</v>
      </c>
      <c r="O71" s="11" t="s">
        <v>75</v>
      </c>
      <c r="P71" s="8">
        <v>26</v>
      </c>
      <c r="Q71" s="12" t="s">
        <v>99</v>
      </c>
    </row>
    <row r="72" spans="1:17" x14ac:dyDescent="0.25">
      <c r="A72" s="6" t="s">
        <v>1309</v>
      </c>
      <c r="B72" s="12" t="s">
        <v>71</v>
      </c>
      <c r="C72" s="9" t="s">
        <v>400</v>
      </c>
      <c r="D72" s="9" t="s">
        <v>401</v>
      </c>
      <c r="E72" s="9" t="s">
        <v>402</v>
      </c>
      <c r="F72" s="7" t="s">
        <v>1312</v>
      </c>
      <c r="G72" s="10">
        <v>43543.817824074074</v>
      </c>
      <c r="H72" s="10">
        <f t="shared" si="1"/>
        <v>43543</v>
      </c>
      <c r="I72" s="9" t="s">
        <v>2</v>
      </c>
      <c r="J72" s="11" t="s">
        <v>92</v>
      </c>
      <c r="K72" s="9" t="s">
        <v>19</v>
      </c>
      <c r="L72" s="9"/>
      <c r="M72" s="9" t="s">
        <v>20</v>
      </c>
      <c r="N72" s="9" t="s">
        <v>68</v>
      </c>
      <c r="O72" s="11" t="s">
        <v>75</v>
      </c>
      <c r="P72" s="8">
        <v>52</v>
      </c>
      <c r="Q72" s="12" t="s">
        <v>99</v>
      </c>
    </row>
    <row r="73" spans="1:17" x14ac:dyDescent="0.25">
      <c r="A73" s="6" t="s">
        <v>1306</v>
      </c>
      <c r="B73" s="12" t="s">
        <v>71</v>
      </c>
      <c r="C73" s="9" t="s">
        <v>403</v>
      </c>
      <c r="D73" s="9" t="s">
        <v>404</v>
      </c>
      <c r="E73" s="9" t="s">
        <v>405</v>
      </c>
      <c r="F73" s="7" t="s">
        <v>1312</v>
      </c>
      <c r="G73" s="10">
        <v>43544.792638888888</v>
      </c>
      <c r="H73" s="10">
        <f t="shared" si="1"/>
        <v>43544</v>
      </c>
      <c r="I73" s="9" t="s">
        <v>2</v>
      </c>
      <c r="J73" s="11" t="s">
        <v>92</v>
      </c>
      <c r="K73" s="9" t="s">
        <v>19</v>
      </c>
      <c r="L73" s="9"/>
      <c r="M73" s="9" t="s">
        <v>20</v>
      </c>
      <c r="N73" s="9" t="s">
        <v>68</v>
      </c>
      <c r="O73" s="11" t="s">
        <v>75</v>
      </c>
      <c r="P73" s="8">
        <v>25</v>
      </c>
      <c r="Q73" s="12" t="s">
        <v>99</v>
      </c>
    </row>
    <row r="74" spans="1:17" x14ac:dyDescent="0.25">
      <c r="A74" s="6" t="s">
        <v>1309</v>
      </c>
      <c r="B74" s="12" t="s">
        <v>71</v>
      </c>
      <c r="C74" s="9" t="s">
        <v>807</v>
      </c>
      <c r="D74" s="9"/>
      <c r="E74" s="9" t="s">
        <v>808</v>
      </c>
      <c r="F74" s="7" t="s">
        <v>1312</v>
      </c>
      <c r="G74" s="10">
        <v>43545.993541666663</v>
      </c>
      <c r="H74" s="10">
        <f t="shared" si="1"/>
        <v>43545</v>
      </c>
      <c r="I74" s="9" t="s">
        <v>2</v>
      </c>
      <c r="J74" s="11" t="s">
        <v>750</v>
      </c>
      <c r="K74" s="9" t="s">
        <v>46</v>
      </c>
      <c r="L74" s="9"/>
      <c r="M74" s="9" t="s">
        <v>46</v>
      </c>
      <c r="N74" s="9" t="s">
        <v>68</v>
      </c>
      <c r="O74" s="9" t="s">
        <v>75</v>
      </c>
      <c r="P74" s="8">
        <v>23</v>
      </c>
      <c r="Q74" s="12" t="s">
        <v>99</v>
      </c>
    </row>
    <row r="75" spans="1:17" x14ac:dyDescent="0.25">
      <c r="A75" s="6" t="s">
        <v>1307</v>
      </c>
      <c r="B75" s="12" t="s">
        <v>71</v>
      </c>
      <c r="C75" s="9" t="s">
        <v>1052</v>
      </c>
      <c r="D75" s="9"/>
      <c r="E75" s="9"/>
      <c r="F75" s="7" t="s">
        <v>1312</v>
      </c>
      <c r="G75" s="10">
        <v>43546.986516203702</v>
      </c>
      <c r="H75" s="10">
        <f t="shared" si="1"/>
        <v>43546</v>
      </c>
      <c r="I75" s="9" t="s">
        <v>2</v>
      </c>
      <c r="J75" s="11" t="s">
        <v>1030</v>
      </c>
      <c r="K75" s="9" t="s">
        <v>8</v>
      </c>
      <c r="L75" s="9" t="s">
        <v>192</v>
      </c>
      <c r="M75" s="9" t="s">
        <v>192</v>
      </c>
      <c r="N75" s="9" t="s">
        <v>1302</v>
      </c>
      <c r="O75" s="9" t="s">
        <v>1302</v>
      </c>
      <c r="P75" s="8">
        <v>41</v>
      </c>
      <c r="Q75" s="12" t="s">
        <v>99</v>
      </c>
    </row>
    <row r="76" spans="1:17" x14ac:dyDescent="0.25">
      <c r="A76" s="6" t="s">
        <v>1307</v>
      </c>
      <c r="B76" s="12" t="s">
        <v>109</v>
      </c>
      <c r="C76" s="9" t="s">
        <v>110</v>
      </c>
      <c r="D76" s="9"/>
      <c r="E76" s="9"/>
      <c r="F76" s="7" t="s">
        <v>1312</v>
      </c>
      <c r="G76" s="10">
        <v>43548.947442129633</v>
      </c>
      <c r="H76" s="10">
        <f t="shared" si="1"/>
        <v>43548</v>
      </c>
      <c r="I76" s="9" t="s">
        <v>2</v>
      </c>
      <c r="J76" s="11" t="s">
        <v>92</v>
      </c>
      <c r="K76" s="9" t="s">
        <v>13</v>
      </c>
      <c r="L76" s="9"/>
      <c r="M76" s="9" t="s">
        <v>13</v>
      </c>
      <c r="N76" s="9" t="s">
        <v>68</v>
      </c>
      <c r="O76" s="11" t="s">
        <v>75</v>
      </c>
      <c r="P76" s="8">
        <v>47</v>
      </c>
      <c r="Q76" s="12" t="s">
        <v>99</v>
      </c>
    </row>
    <row r="77" spans="1:17" x14ac:dyDescent="0.25">
      <c r="A77" s="6" t="s">
        <v>1306</v>
      </c>
      <c r="B77" s="12" t="s">
        <v>71</v>
      </c>
      <c r="C77" s="9" t="s">
        <v>1194</v>
      </c>
      <c r="D77" s="9"/>
      <c r="E77" s="9" t="s">
        <v>150</v>
      </c>
      <c r="F77" s="7" t="s">
        <v>1311</v>
      </c>
      <c r="G77" s="10">
        <v>43548.004386574074</v>
      </c>
      <c r="H77" s="10">
        <f t="shared" si="1"/>
        <v>43548</v>
      </c>
      <c r="I77" s="9" t="s">
        <v>2</v>
      </c>
      <c r="J77" s="11" t="s">
        <v>1030</v>
      </c>
      <c r="K77" s="9" t="s">
        <v>549</v>
      </c>
      <c r="L77" s="9"/>
      <c r="M77" s="9" t="s">
        <v>192</v>
      </c>
      <c r="N77" s="9" t="s">
        <v>68</v>
      </c>
      <c r="O77" s="11" t="s">
        <v>75</v>
      </c>
      <c r="P77" s="8">
        <v>23</v>
      </c>
      <c r="Q77" s="12" t="s">
        <v>99</v>
      </c>
    </row>
    <row r="78" spans="1:17" x14ac:dyDescent="0.25">
      <c r="A78" s="6" t="s">
        <v>1309</v>
      </c>
      <c r="B78" s="12" t="s">
        <v>71</v>
      </c>
      <c r="C78" s="9" t="s">
        <v>464</v>
      </c>
      <c r="D78" s="9"/>
      <c r="E78" s="9" t="s">
        <v>465</v>
      </c>
      <c r="F78" s="7" t="s">
        <v>1311</v>
      </c>
      <c r="G78" s="10">
        <v>43549.969027777777</v>
      </c>
      <c r="H78" s="10">
        <f t="shared" si="1"/>
        <v>43549</v>
      </c>
      <c r="I78" s="9" t="s">
        <v>2</v>
      </c>
      <c r="J78" s="11" t="s">
        <v>92</v>
      </c>
      <c r="K78" s="9" t="s">
        <v>19</v>
      </c>
      <c r="L78" s="9"/>
      <c r="M78" s="9" t="s">
        <v>20</v>
      </c>
      <c r="N78" s="9" t="s">
        <v>68</v>
      </c>
      <c r="O78" s="11" t="s">
        <v>75</v>
      </c>
      <c r="P78" s="8">
        <v>37</v>
      </c>
      <c r="Q78" s="12" t="s">
        <v>99</v>
      </c>
    </row>
    <row r="79" spans="1:17" x14ac:dyDescent="0.25">
      <c r="A79" s="6" t="s">
        <v>1307</v>
      </c>
      <c r="B79" s="12" t="s">
        <v>71</v>
      </c>
      <c r="C79" s="11" t="s">
        <v>386</v>
      </c>
      <c r="D79" s="11" t="s">
        <v>886</v>
      </c>
      <c r="E79" s="9" t="s">
        <v>887</v>
      </c>
      <c r="F79" s="7" t="s">
        <v>1312</v>
      </c>
      <c r="G79" s="10">
        <v>43551.828182870369</v>
      </c>
      <c r="H79" s="10">
        <f t="shared" si="1"/>
        <v>43551</v>
      </c>
      <c r="I79" s="9" t="s">
        <v>2</v>
      </c>
      <c r="J79" s="11" t="s">
        <v>750</v>
      </c>
      <c r="K79" s="9" t="s">
        <v>19</v>
      </c>
      <c r="L79" s="9"/>
      <c r="M79" s="9" t="s">
        <v>20</v>
      </c>
      <c r="N79" s="9" t="s">
        <v>68</v>
      </c>
      <c r="O79" s="11" t="s">
        <v>75</v>
      </c>
      <c r="P79" s="8">
        <v>47</v>
      </c>
      <c r="Q79" s="12" t="s">
        <v>99</v>
      </c>
    </row>
    <row r="80" spans="1:17" x14ac:dyDescent="0.25">
      <c r="A80" s="6" t="s">
        <v>1307</v>
      </c>
      <c r="B80" s="12" t="s">
        <v>71</v>
      </c>
      <c r="C80" s="9" t="s">
        <v>846</v>
      </c>
      <c r="D80" s="9" t="s">
        <v>847</v>
      </c>
      <c r="E80" s="9" t="s">
        <v>848</v>
      </c>
      <c r="F80" s="7" t="s">
        <v>1312</v>
      </c>
      <c r="G80" s="10">
        <v>43552.963101851848</v>
      </c>
      <c r="H80" s="10">
        <f t="shared" si="1"/>
        <v>43552</v>
      </c>
      <c r="I80" s="9" t="s">
        <v>2</v>
      </c>
      <c r="J80" s="11" t="s">
        <v>750</v>
      </c>
      <c r="K80" s="9" t="s">
        <v>13</v>
      </c>
      <c r="L80" s="9" t="s">
        <v>20</v>
      </c>
      <c r="M80" s="9" t="s">
        <v>20</v>
      </c>
      <c r="N80" s="9" t="s">
        <v>68</v>
      </c>
      <c r="O80" s="11" t="s">
        <v>75</v>
      </c>
      <c r="P80" s="8">
        <v>22</v>
      </c>
      <c r="Q80" s="12" t="s">
        <v>99</v>
      </c>
    </row>
    <row r="81" spans="1:17" x14ac:dyDescent="0.25">
      <c r="A81" s="6" t="s">
        <v>1306</v>
      </c>
      <c r="B81" s="9" t="s">
        <v>71</v>
      </c>
      <c r="C81" s="9" t="s">
        <v>352</v>
      </c>
      <c r="D81" s="9" t="s">
        <v>702</v>
      </c>
      <c r="E81" s="9" t="s">
        <v>703</v>
      </c>
      <c r="F81" s="7" t="s">
        <v>1312</v>
      </c>
      <c r="G81" s="10">
        <v>43553.786874999998</v>
      </c>
      <c r="H81" s="10">
        <f t="shared" si="1"/>
        <v>43553</v>
      </c>
      <c r="I81" s="9" t="s">
        <v>2</v>
      </c>
      <c r="J81" s="11" t="s">
        <v>92</v>
      </c>
      <c r="K81" s="9" t="s">
        <v>19</v>
      </c>
      <c r="L81" s="9"/>
      <c r="M81" s="9" t="s">
        <v>20</v>
      </c>
      <c r="N81" s="9" t="s">
        <v>68</v>
      </c>
      <c r="O81" s="9" t="s">
        <v>75</v>
      </c>
      <c r="P81" s="8">
        <v>18</v>
      </c>
      <c r="Q81" s="6" t="s">
        <v>99</v>
      </c>
    </row>
    <row r="82" spans="1:17" s="11" customFormat="1" x14ac:dyDescent="0.25">
      <c r="A82" s="6" t="s">
        <v>1307</v>
      </c>
      <c r="B82" s="12" t="s">
        <v>71</v>
      </c>
      <c r="C82" s="9" t="s">
        <v>1103</v>
      </c>
      <c r="D82" s="9"/>
      <c r="E82" s="9" t="s">
        <v>150</v>
      </c>
      <c r="F82" s="7" t="s">
        <v>1311</v>
      </c>
      <c r="G82" s="10">
        <v>43553.989444444444</v>
      </c>
      <c r="H82" s="10">
        <f t="shared" si="1"/>
        <v>43553</v>
      </c>
      <c r="I82" s="9" t="s">
        <v>2</v>
      </c>
      <c r="J82" s="11" t="s">
        <v>1030</v>
      </c>
      <c r="K82" s="9" t="s">
        <v>48</v>
      </c>
      <c r="L82" s="9"/>
      <c r="M82" s="9" t="s">
        <v>192</v>
      </c>
      <c r="N82" s="9" t="s">
        <v>68</v>
      </c>
      <c r="O82" s="11" t="s">
        <v>75</v>
      </c>
      <c r="P82" s="8">
        <v>41</v>
      </c>
      <c r="Q82" s="12" t="s">
        <v>99</v>
      </c>
    </row>
    <row r="83" spans="1:17" x14ac:dyDescent="0.25">
      <c r="A83" s="6" t="s">
        <v>1306</v>
      </c>
      <c r="B83" s="12" t="s">
        <v>71</v>
      </c>
      <c r="C83" s="9" t="s">
        <v>344</v>
      </c>
      <c r="D83" s="9" t="s">
        <v>345</v>
      </c>
      <c r="E83" s="9" t="s">
        <v>346</v>
      </c>
      <c r="F83" s="7" t="s">
        <v>1312</v>
      </c>
      <c r="G83" s="10">
        <v>43555.062708333331</v>
      </c>
      <c r="H83" s="10">
        <f t="shared" si="1"/>
        <v>43555</v>
      </c>
      <c r="I83" s="9" t="s">
        <v>2</v>
      </c>
      <c r="J83" s="11" t="s">
        <v>92</v>
      </c>
      <c r="K83" s="9" t="s">
        <v>20</v>
      </c>
      <c r="L83" s="9"/>
      <c r="M83" s="9" t="s">
        <v>20</v>
      </c>
      <c r="N83" s="9" t="s">
        <v>68</v>
      </c>
      <c r="O83" s="11" t="s">
        <v>75</v>
      </c>
      <c r="P83" s="8">
        <v>17</v>
      </c>
      <c r="Q83" s="12" t="s">
        <v>99</v>
      </c>
    </row>
    <row r="84" spans="1:17" x14ac:dyDescent="0.25">
      <c r="A84" s="6" t="s">
        <v>1306</v>
      </c>
      <c r="B84" s="9" t="s">
        <v>71</v>
      </c>
      <c r="C84" s="9" t="s">
        <v>704</v>
      </c>
      <c r="D84" s="9"/>
      <c r="E84" s="9" t="s">
        <v>705</v>
      </c>
      <c r="F84" s="7" t="s">
        <v>1312</v>
      </c>
      <c r="G84" s="10">
        <v>43556.871979166666</v>
      </c>
      <c r="H84" s="10">
        <f t="shared" si="1"/>
        <v>43556</v>
      </c>
      <c r="I84" s="9" t="s">
        <v>2</v>
      </c>
      <c r="J84" s="11" t="s">
        <v>92</v>
      </c>
      <c r="K84" s="9" t="s">
        <v>19</v>
      </c>
      <c r="L84" s="9"/>
      <c r="M84" s="9" t="s">
        <v>20</v>
      </c>
      <c r="N84" s="9" t="s">
        <v>68</v>
      </c>
      <c r="O84" s="9" t="s">
        <v>75</v>
      </c>
      <c r="P84" s="8">
        <v>40</v>
      </c>
      <c r="Q84" s="6" t="s">
        <v>99</v>
      </c>
    </row>
    <row r="85" spans="1:17" x14ac:dyDescent="0.25">
      <c r="A85" s="6" t="s">
        <v>1308</v>
      </c>
      <c r="B85" s="12" t="s">
        <v>71</v>
      </c>
      <c r="C85" s="9" t="s">
        <v>1148</v>
      </c>
      <c r="D85" s="9"/>
      <c r="E85" s="9" t="s">
        <v>1149</v>
      </c>
      <c r="F85" s="7" t="s">
        <v>1312</v>
      </c>
      <c r="G85" s="10">
        <v>43556.385266203702</v>
      </c>
      <c r="H85" s="10">
        <f t="shared" si="1"/>
        <v>43556</v>
      </c>
      <c r="I85" s="9" t="s">
        <v>2</v>
      </c>
      <c r="J85" s="11" t="s">
        <v>1129</v>
      </c>
      <c r="K85" s="9" t="s">
        <v>19</v>
      </c>
      <c r="L85" s="9" t="s">
        <v>106</v>
      </c>
      <c r="M85" s="9" t="s">
        <v>20</v>
      </c>
      <c r="N85" s="9" t="s">
        <v>68</v>
      </c>
      <c r="O85" s="9" t="s">
        <v>75</v>
      </c>
      <c r="P85" s="8">
        <v>43</v>
      </c>
      <c r="Q85" s="12" t="s">
        <v>99</v>
      </c>
    </row>
    <row r="86" spans="1:17" x14ac:dyDescent="0.25">
      <c r="A86" s="6" t="s">
        <v>1308</v>
      </c>
      <c r="B86" s="12" t="s">
        <v>71</v>
      </c>
      <c r="C86" s="9" t="s">
        <v>1258</v>
      </c>
      <c r="D86" s="9"/>
      <c r="E86" s="9" t="s">
        <v>1259</v>
      </c>
      <c r="F86" s="7" t="s">
        <v>1312</v>
      </c>
      <c r="G86" s="10">
        <v>43557.677731481483</v>
      </c>
      <c r="H86" s="10">
        <f t="shared" si="1"/>
        <v>43557</v>
      </c>
      <c r="I86" s="9" t="s">
        <v>2</v>
      </c>
      <c r="J86" s="11" t="s">
        <v>1201</v>
      </c>
      <c r="K86" s="9" t="s">
        <v>17</v>
      </c>
      <c r="L86" s="9"/>
      <c r="M86" s="9" t="s">
        <v>1299</v>
      </c>
      <c r="N86" s="9" t="s">
        <v>68</v>
      </c>
      <c r="O86" s="11" t="s">
        <v>75</v>
      </c>
      <c r="P86" s="8">
        <v>42</v>
      </c>
      <c r="Q86" s="12" t="s">
        <v>99</v>
      </c>
    </row>
    <row r="87" spans="1:17" x14ac:dyDescent="0.25">
      <c r="A87" s="6" t="s">
        <v>1307</v>
      </c>
      <c r="B87" s="12" t="s">
        <v>71</v>
      </c>
      <c r="C87" s="9" t="s">
        <v>1010</v>
      </c>
      <c r="D87" s="9"/>
      <c r="E87" s="9" t="s">
        <v>1011</v>
      </c>
      <c r="F87" s="8" t="s">
        <v>1310</v>
      </c>
      <c r="G87" s="10">
        <v>43558.6094212963</v>
      </c>
      <c r="H87" s="10">
        <f t="shared" si="1"/>
        <v>43558</v>
      </c>
      <c r="I87" s="9" t="s">
        <v>2</v>
      </c>
      <c r="J87" s="11" t="s">
        <v>750</v>
      </c>
      <c r="K87" s="9" t="s">
        <v>3</v>
      </c>
      <c r="L87" s="9"/>
      <c r="M87" s="9" t="s">
        <v>3</v>
      </c>
      <c r="N87" s="9" t="s">
        <v>68</v>
      </c>
      <c r="O87" s="9" t="s">
        <v>75</v>
      </c>
      <c r="P87" s="8">
        <v>26</v>
      </c>
      <c r="Q87" s="12" t="s">
        <v>99</v>
      </c>
    </row>
    <row r="88" spans="1:17" x14ac:dyDescent="0.25">
      <c r="A88" s="6" t="s">
        <v>1306</v>
      </c>
      <c r="B88" s="12" t="s">
        <v>71</v>
      </c>
      <c r="C88" s="9" t="s">
        <v>674</v>
      </c>
      <c r="D88" s="9"/>
      <c r="E88" s="9" t="s">
        <v>675</v>
      </c>
      <c r="F88" s="8" t="s">
        <v>1310</v>
      </c>
      <c r="G88" s="10">
        <v>43559.522118055553</v>
      </c>
      <c r="H88" s="10">
        <f t="shared" si="1"/>
        <v>43559</v>
      </c>
      <c r="I88" s="9" t="s">
        <v>2</v>
      </c>
      <c r="J88" s="11" t="s">
        <v>92</v>
      </c>
      <c r="K88" s="9" t="s">
        <v>19</v>
      </c>
      <c r="L88" s="9"/>
      <c r="M88" s="9" t="s">
        <v>20</v>
      </c>
      <c r="N88" s="9" t="s">
        <v>68</v>
      </c>
      <c r="O88" s="9" t="s">
        <v>75</v>
      </c>
      <c r="P88" s="8">
        <v>39</v>
      </c>
      <c r="Q88" s="12" t="s">
        <v>99</v>
      </c>
    </row>
    <row r="89" spans="1:17" x14ac:dyDescent="0.25">
      <c r="A89" s="6" t="s">
        <v>1307</v>
      </c>
      <c r="B89" s="12" t="s">
        <v>71</v>
      </c>
      <c r="C89" s="9" t="s">
        <v>947</v>
      </c>
      <c r="D89" s="9"/>
      <c r="E89" s="9" t="s">
        <v>948</v>
      </c>
      <c r="F89" s="7" t="s">
        <v>1311</v>
      </c>
      <c r="G89" s="10">
        <v>43560.092615740738</v>
      </c>
      <c r="H89" s="10">
        <f t="shared" si="1"/>
        <v>43560</v>
      </c>
      <c r="I89" s="9" t="s">
        <v>2</v>
      </c>
      <c r="J89" s="11" t="s">
        <v>750</v>
      </c>
      <c r="K89" s="9" t="s">
        <v>39</v>
      </c>
      <c r="L89" s="9"/>
      <c r="M89" s="9" t="s">
        <v>39</v>
      </c>
      <c r="N89" s="9" t="s">
        <v>68</v>
      </c>
      <c r="O89" s="11" t="s">
        <v>75</v>
      </c>
      <c r="P89" s="8">
        <v>26</v>
      </c>
      <c r="Q89" s="12" t="s">
        <v>99</v>
      </c>
    </row>
    <row r="90" spans="1:17" x14ac:dyDescent="0.25">
      <c r="A90" s="6" t="s">
        <v>1306</v>
      </c>
      <c r="B90" s="12" t="s">
        <v>71</v>
      </c>
      <c r="C90" s="9" t="s">
        <v>660</v>
      </c>
      <c r="D90" s="9"/>
      <c r="E90" s="9" t="s">
        <v>661</v>
      </c>
      <c r="F90" s="7" t="s">
        <v>1312</v>
      </c>
      <c r="G90" s="10">
        <v>43561.003321759257</v>
      </c>
      <c r="H90" s="10">
        <f t="shared" si="1"/>
        <v>43561</v>
      </c>
      <c r="I90" s="9" t="s">
        <v>2</v>
      </c>
      <c r="J90" s="11" t="s">
        <v>92</v>
      </c>
      <c r="K90" s="9" t="s">
        <v>20</v>
      </c>
      <c r="L90" s="9"/>
      <c r="M90" s="9" t="s">
        <v>20</v>
      </c>
      <c r="N90" s="9" t="s">
        <v>68</v>
      </c>
      <c r="O90" s="9" t="s">
        <v>75</v>
      </c>
      <c r="P90" s="8">
        <v>42</v>
      </c>
      <c r="Q90" s="12" t="s">
        <v>99</v>
      </c>
    </row>
    <row r="91" spans="1:17" x14ac:dyDescent="0.25">
      <c r="A91" s="6" t="s">
        <v>1309</v>
      </c>
      <c r="B91" s="12" t="s">
        <v>71</v>
      </c>
      <c r="C91" s="11" t="s">
        <v>793</v>
      </c>
      <c r="D91" s="9"/>
      <c r="E91" s="9" t="s">
        <v>794</v>
      </c>
      <c r="F91" s="7" t="s">
        <v>1311</v>
      </c>
      <c r="G91" s="10">
        <v>43561.840891203705</v>
      </c>
      <c r="H91" s="10">
        <f t="shared" si="1"/>
        <v>43561</v>
      </c>
      <c r="I91" s="9" t="s">
        <v>2</v>
      </c>
      <c r="J91" s="11" t="s">
        <v>750</v>
      </c>
      <c r="K91" s="9" t="s">
        <v>19</v>
      </c>
      <c r="L91" s="9"/>
      <c r="M91" s="9" t="s">
        <v>20</v>
      </c>
      <c r="N91" s="9" t="s">
        <v>68</v>
      </c>
      <c r="O91" s="11" t="s">
        <v>75</v>
      </c>
      <c r="P91" s="8">
        <v>43</v>
      </c>
      <c r="Q91" s="12" t="s">
        <v>99</v>
      </c>
    </row>
    <row r="92" spans="1:17" x14ac:dyDescent="0.25">
      <c r="A92" s="6" t="s">
        <v>1308</v>
      </c>
      <c r="B92" s="12" t="s">
        <v>71</v>
      </c>
      <c r="C92" s="9" t="s">
        <v>135</v>
      </c>
      <c r="D92" s="9" t="s">
        <v>927</v>
      </c>
      <c r="E92" s="9" t="s">
        <v>928</v>
      </c>
      <c r="F92" s="7" t="s">
        <v>1312</v>
      </c>
      <c r="G92" s="10">
        <v>43562.834074074075</v>
      </c>
      <c r="H92" s="10">
        <f t="shared" si="1"/>
        <v>43562</v>
      </c>
      <c r="I92" s="9" t="s">
        <v>2</v>
      </c>
      <c r="J92" s="11" t="s">
        <v>750</v>
      </c>
      <c r="K92" s="9" t="s">
        <v>19</v>
      </c>
      <c r="L92" s="9"/>
      <c r="M92" s="9" t="s">
        <v>20</v>
      </c>
      <c r="N92" s="9" t="s">
        <v>68</v>
      </c>
      <c r="O92" s="11" t="s">
        <v>75</v>
      </c>
      <c r="P92" s="8">
        <v>52</v>
      </c>
      <c r="Q92" s="12" t="s">
        <v>99</v>
      </c>
    </row>
    <row r="93" spans="1:17" x14ac:dyDescent="0.25">
      <c r="A93" s="6" t="s">
        <v>1309</v>
      </c>
      <c r="B93" s="12" t="s">
        <v>71</v>
      </c>
      <c r="C93" s="9" t="s">
        <v>206</v>
      </c>
      <c r="D93" s="9" t="s">
        <v>764</v>
      </c>
      <c r="E93" s="9" t="s">
        <v>765</v>
      </c>
      <c r="F93" s="7" t="s">
        <v>1312</v>
      </c>
      <c r="G93" s="10">
        <v>43563.983993055554</v>
      </c>
      <c r="H93" s="10">
        <f t="shared" si="1"/>
        <v>43563</v>
      </c>
      <c r="I93" s="9" t="s">
        <v>2</v>
      </c>
      <c r="J93" s="11" t="s">
        <v>750</v>
      </c>
      <c r="K93" s="9" t="s">
        <v>3</v>
      </c>
      <c r="L93" s="9"/>
      <c r="M93" s="9" t="s">
        <v>3</v>
      </c>
      <c r="N93" s="9" t="s">
        <v>68</v>
      </c>
      <c r="O93" s="11" t="s">
        <v>75</v>
      </c>
      <c r="P93" s="8">
        <v>38</v>
      </c>
      <c r="Q93" s="12" t="s">
        <v>99</v>
      </c>
    </row>
    <row r="94" spans="1:17" x14ac:dyDescent="0.25">
      <c r="A94" s="6" t="s">
        <v>1309</v>
      </c>
      <c r="B94" s="12" t="s">
        <v>71</v>
      </c>
      <c r="C94" s="9" t="s">
        <v>994</v>
      </c>
      <c r="D94" s="9"/>
      <c r="E94" s="9" t="s">
        <v>725</v>
      </c>
      <c r="F94" s="7" t="s">
        <v>1312</v>
      </c>
      <c r="G94" s="10">
        <v>43565.474629629629</v>
      </c>
      <c r="H94" s="10">
        <f t="shared" si="1"/>
        <v>43565</v>
      </c>
      <c r="I94" s="9" t="s">
        <v>2</v>
      </c>
      <c r="J94" s="11" t="s">
        <v>750</v>
      </c>
      <c r="K94" s="9" t="s">
        <v>20</v>
      </c>
      <c r="L94" s="9"/>
      <c r="M94" s="9" t="s">
        <v>20</v>
      </c>
      <c r="N94" s="9" t="s">
        <v>68</v>
      </c>
      <c r="O94" s="9" t="s">
        <v>75</v>
      </c>
      <c r="P94" s="8">
        <v>35</v>
      </c>
      <c r="Q94" s="12" t="s">
        <v>99</v>
      </c>
    </row>
    <row r="95" spans="1:17" x14ac:dyDescent="0.25">
      <c r="A95" s="6" t="s">
        <v>1307</v>
      </c>
      <c r="B95" s="12" t="s">
        <v>71</v>
      </c>
      <c r="C95" s="9" t="s">
        <v>1235</v>
      </c>
      <c r="D95" s="9"/>
      <c r="E95" s="9" t="s">
        <v>1236</v>
      </c>
      <c r="F95" s="7" t="s">
        <v>1311</v>
      </c>
      <c r="G95" s="10">
        <v>43566.747870370367</v>
      </c>
      <c r="H95" s="10">
        <f t="shared" si="1"/>
        <v>43566</v>
      </c>
      <c r="I95" s="9" t="s">
        <v>2</v>
      </c>
      <c r="J95" s="11" t="s">
        <v>1201</v>
      </c>
      <c r="K95" s="9" t="s">
        <v>17</v>
      </c>
      <c r="L95" s="9"/>
      <c r="M95" s="9" t="s">
        <v>1299</v>
      </c>
      <c r="N95" s="9" t="s">
        <v>68</v>
      </c>
      <c r="O95" s="11" t="s">
        <v>75</v>
      </c>
      <c r="P95" s="8">
        <v>30</v>
      </c>
      <c r="Q95" s="12" t="s">
        <v>99</v>
      </c>
    </row>
    <row r="96" spans="1:17" x14ac:dyDescent="0.25">
      <c r="A96" s="6" t="s">
        <v>1306</v>
      </c>
      <c r="B96" s="12" t="s">
        <v>71</v>
      </c>
      <c r="C96" s="9" t="s">
        <v>1188</v>
      </c>
      <c r="D96" s="9"/>
      <c r="E96" s="9"/>
      <c r="F96" s="7" t="s">
        <v>1311</v>
      </c>
      <c r="G96" s="10">
        <v>43567.552812499998</v>
      </c>
      <c r="H96" s="10">
        <f t="shared" si="1"/>
        <v>43567</v>
      </c>
      <c r="I96" s="9" t="s">
        <v>2</v>
      </c>
      <c r="J96" s="11" t="s">
        <v>1030</v>
      </c>
      <c r="K96" s="9" t="s">
        <v>35</v>
      </c>
      <c r="L96" s="9"/>
      <c r="M96" s="9" t="s">
        <v>752</v>
      </c>
      <c r="N96" s="9" t="s">
        <v>68</v>
      </c>
      <c r="O96" s="11" t="s">
        <v>75</v>
      </c>
      <c r="P96" s="8">
        <v>36</v>
      </c>
      <c r="Q96" s="12" t="s">
        <v>99</v>
      </c>
    </row>
    <row r="97" spans="1:17" x14ac:dyDescent="0.25">
      <c r="A97" s="6" t="s">
        <v>1306</v>
      </c>
      <c r="B97" s="12" t="s">
        <v>71</v>
      </c>
      <c r="C97" s="11" t="s">
        <v>347</v>
      </c>
      <c r="D97" s="11" t="s">
        <v>348</v>
      </c>
      <c r="E97" s="9" t="s">
        <v>349</v>
      </c>
      <c r="F97" s="7" t="s">
        <v>1312</v>
      </c>
      <c r="G97" s="10">
        <v>43568.320335648146</v>
      </c>
      <c r="H97" s="10">
        <f t="shared" si="1"/>
        <v>43568</v>
      </c>
      <c r="I97" s="9" t="s">
        <v>2</v>
      </c>
      <c r="J97" s="11" t="s">
        <v>92</v>
      </c>
      <c r="K97" s="9" t="s">
        <v>19</v>
      </c>
      <c r="L97" s="9"/>
      <c r="M97" s="9" t="s">
        <v>20</v>
      </c>
      <c r="N97" s="9" t="s">
        <v>68</v>
      </c>
      <c r="O97" s="11" t="s">
        <v>75</v>
      </c>
      <c r="P97" s="8">
        <v>37</v>
      </c>
      <c r="Q97" s="12" t="s">
        <v>99</v>
      </c>
    </row>
    <row r="98" spans="1:17" x14ac:dyDescent="0.25">
      <c r="A98" s="6" t="s">
        <v>1309</v>
      </c>
      <c r="B98" s="12" t="s">
        <v>71</v>
      </c>
      <c r="C98" s="9" t="s">
        <v>600</v>
      </c>
      <c r="D98" s="9"/>
      <c r="E98" s="9" t="s">
        <v>601</v>
      </c>
      <c r="F98" s="7" t="s">
        <v>1311</v>
      </c>
      <c r="G98" s="10">
        <v>43569.191620370373</v>
      </c>
      <c r="H98" s="10">
        <f t="shared" si="1"/>
        <v>43569</v>
      </c>
      <c r="I98" s="9" t="s">
        <v>2</v>
      </c>
      <c r="J98" s="11" t="s">
        <v>92</v>
      </c>
      <c r="K98" s="9" t="s">
        <v>3</v>
      </c>
      <c r="L98" s="9"/>
      <c r="M98" s="9" t="s">
        <v>3</v>
      </c>
      <c r="N98" s="9" t="s">
        <v>68</v>
      </c>
      <c r="O98" s="11" t="s">
        <v>75</v>
      </c>
      <c r="P98" s="8">
        <v>13</v>
      </c>
      <c r="Q98" s="12" t="s">
        <v>99</v>
      </c>
    </row>
    <row r="99" spans="1:17" x14ac:dyDescent="0.25">
      <c r="A99" s="6" t="s">
        <v>1307</v>
      </c>
      <c r="B99" s="12" t="s">
        <v>71</v>
      </c>
      <c r="C99" s="9" t="s">
        <v>995</v>
      </c>
      <c r="D99" s="9"/>
      <c r="E99" s="9" t="s">
        <v>996</v>
      </c>
      <c r="F99" s="7" t="s">
        <v>1312</v>
      </c>
      <c r="G99" s="10">
        <v>43570.684965277775</v>
      </c>
      <c r="H99" s="10">
        <f t="shared" si="1"/>
        <v>43570</v>
      </c>
      <c r="I99" s="9" t="s">
        <v>2</v>
      </c>
      <c r="J99" s="11" t="s">
        <v>750</v>
      </c>
      <c r="K99" s="9" t="s">
        <v>24</v>
      </c>
      <c r="L99" s="9"/>
      <c r="M99" s="9" t="s">
        <v>24</v>
      </c>
      <c r="N99" s="9" t="s">
        <v>68</v>
      </c>
      <c r="O99" s="9" t="s">
        <v>75</v>
      </c>
      <c r="P99" s="8">
        <v>43</v>
      </c>
      <c r="Q99" s="12" t="s">
        <v>99</v>
      </c>
    </row>
    <row r="100" spans="1:17" x14ac:dyDescent="0.25">
      <c r="A100" s="6" t="s">
        <v>1306</v>
      </c>
      <c r="B100" s="12" t="s">
        <v>71</v>
      </c>
      <c r="C100" s="11" t="s">
        <v>602</v>
      </c>
      <c r="D100" s="9"/>
      <c r="E100" s="9" t="s">
        <v>603</v>
      </c>
      <c r="F100" s="7" t="s">
        <v>1311</v>
      </c>
      <c r="G100" s="10">
        <v>43571.653055555558</v>
      </c>
      <c r="H100" s="10">
        <f t="shared" si="1"/>
        <v>43571</v>
      </c>
      <c r="I100" s="9" t="s">
        <v>2</v>
      </c>
      <c r="J100" s="11" t="s">
        <v>92</v>
      </c>
      <c r="K100" s="9" t="s">
        <v>19</v>
      </c>
      <c r="L100" s="9"/>
      <c r="M100" s="9" t="s">
        <v>20</v>
      </c>
      <c r="N100" s="9" t="s">
        <v>68</v>
      </c>
      <c r="O100" s="11" t="s">
        <v>75</v>
      </c>
      <c r="P100" s="8">
        <v>35</v>
      </c>
      <c r="Q100" s="12" t="s">
        <v>99</v>
      </c>
    </row>
    <row r="101" spans="1:17" x14ac:dyDescent="0.25">
      <c r="A101" s="6" t="s">
        <v>1309</v>
      </c>
      <c r="B101" s="12" t="s">
        <v>71</v>
      </c>
      <c r="C101" s="9" t="s">
        <v>135</v>
      </c>
      <c r="D101" s="9" t="s">
        <v>448</v>
      </c>
      <c r="E101" s="9" t="s">
        <v>449</v>
      </c>
      <c r="F101" s="7" t="s">
        <v>1312</v>
      </c>
      <c r="G101" s="10">
        <v>43572.958715277775</v>
      </c>
      <c r="H101" s="10">
        <f t="shared" si="1"/>
        <v>43572</v>
      </c>
      <c r="I101" s="9" t="s">
        <v>2</v>
      </c>
      <c r="J101" s="11" t="s">
        <v>92</v>
      </c>
      <c r="K101" s="9" t="s">
        <v>19</v>
      </c>
      <c r="L101" s="9"/>
      <c r="M101" s="9" t="s">
        <v>20</v>
      </c>
      <c r="N101" s="9" t="s">
        <v>68</v>
      </c>
      <c r="O101" s="11" t="s">
        <v>75</v>
      </c>
      <c r="P101" s="8">
        <v>45</v>
      </c>
      <c r="Q101" s="12" t="s">
        <v>99</v>
      </c>
    </row>
    <row r="102" spans="1:17" x14ac:dyDescent="0.25">
      <c r="A102" s="6" t="s">
        <v>1309</v>
      </c>
      <c r="B102" s="12" t="s">
        <v>71</v>
      </c>
      <c r="C102" s="9" t="s">
        <v>175</v>
      </c>
      <c r="D102" s="11" t="s">
        <v>253</v>
      </c>
      <c r="E102" s="9" t="s">
        <v>254</v>
      </c>
      <c r="F102" s="7" t="s">
        <v>1311</v>
      </c>
      <c r="G102" s="10">
        <v>43574.949166666665</v>
      </c>
      <c r="H102" s="10">
        <f t="shared" si="1"/>
        <v>43574</v>
      </c>
      <c r="I102" s="9" t="s">
        <v>2</v>
      </c>
      <c r="J102" s="11" t="s">
        <v>74</v>
      </c>
      <c r="K102" s="9" t="s">
        <v>3</v>
      </c>
      <c r="L102" s="9"/>
      <c r="M102" s="9" t="s">
        <v>3</v>
      </c>
      <c r="N102" s="9" t="s">
        <v>68</v>
      </c>
      <c r="O102" s="11" t="s">
        <v>75</v>
      </c>
      <c r="P102" s="8">
        <v>46</v>
      </c>
      <c r="Q102" s="12" t="s">
        <v>99</v>
      </c>
    </row>
    <row r="103" spans="1:17" x14ac:dyDescent="0.25">
      <c r="A103" s="6" t="s">
        <v>1309</v>
      </c>
      <c r="B103" s="12" t="s">
        <v>71</v>
      </c>
      <c r="C103" s="9" t="s">
        <v>406</v>
      </c>
      <c r="D103" s="9" t="s">
        <v>407</v>
      </c>
      <c r="E103" s="9" t="s">
        <v>408</v>
      </c>
      <c r="F103" s="7" t="s">
        <v>1312</v>
      </c>
      <c r="G103" s="10">
        <v>43574.090092592596</v>
      </c>
      <c r="H103" s="10">
        <f t="shared" si="1"/>
        <v>43574</v>
      </c>
      <c r="I103" s="9" t="s">
        <v>2</v>
      </c>
      <c r="J103" s="11" t="s">
        <v>92</v>
      </c>
      <c r="K103" s="9" t="s">
        <v>19</v>
      </c>
      <c r="L103" s="9"/>
      <c r="M103" s="9" t="s">
        <v>20</v>
      </c>
      <c r="N103" s="9" t="s">
        <v>68</v>
      </c>
      <c r="O103" s="11" t="s">
        <v>75</v>
      </c>
      <c r="P103" s="8">
        <v>24</v>
      </c>
      <c r="Q103" s="12" t="s">
        <v>99</v>
      </c>
    </row>
    <row r="104" spans="1:17" x14ac:dyDescent="0.25">
      <c r="A104" s="6" t="s">
        <v>1306</v>
      </c>
      <c r="B104" s="12" t="s">
        <v>71</v>
      </c>
      <c r="C104" s="9" t="s">
        <v>1184</v>
      </c>
      <c r="D104" s="9"/>
      <c r="E104" s="9" t="s">
        <v>1185</v>
      </c>
      <c r="F104" s="7" t="s">
        <v>1312</v>
      </c>
      <c r="G104" s="10">
        <v>43575.87773148148</v>
      </c>
      <c r="H104" s="10">
        <f t="shared" si="1"/>
        <v>43575</v>
      </c>
      <c r="I104" s="9" t="s">
        <v>2</v>
      </c>
      <c r="J104" s="11" t="s">
        <v>1030</v>
      </c>
      <c r="K104" s="9" t="s">
        <v>30</v>
      </c>
      <c r="L104" s="9"/>
      <c r="M104" s="9" t="s">
        <v>192</v>
      </c>
      <c r="N104" s="9" t="s">
        <v>68</v>
      </c>
      <c r="O104" s="11" t="s">
        <v>75</v>
      </c>
      <c r="P104" s="8">
        <v>58</v>
      </c>
      <c r="Q104" s="12" t="s">
        <v>99</v>
      </c>
    </row>
    <row r="105" spans="1:17" x14ac:dyDescent="0.25">
      <c r="A105" s="6" t="s">
        <v>1309</v>
      </c>
      <c r="B105" s="12" t="s">
        <v>71</v>
      </c>
      <c r="C105" s="9" t="s">
        <v>604</v>
      </c>
      <c r="D105" s="9"/>
      <c r="E105" s="9" t="s">
        <v>605</v>
      </c>
      <c r="F105" s="7" t="s">
        <v>1311</v>
      </c>
      <c r="G105" s="10">
        <v>43576.856446759259</v>
      </c>
      <c r="H105" s="10">
        <f t="shared" si="1"/>
        <v>43576</v>
      </c>
      <c r="I105" s="9" t="s">
        <v>2</v>
      </c>
      <c r="J105" s="11" t="s">
        <v>92</v>
      </c>
      <c r="K105" s="9" t="s">
        <v>192</v>
      </c>
      <c r="L105" s="9"/>
      <c r="M105" s="9" t="s">
        <v>192</v>
      </c>
      <c r="N105" s="9" t="s">
        <v>68</v>
      </c>
      <c r="O105" s="11" t="s">
        <v>75</v>
      </c>
      <c r="P105" s="8">
        <v>40</v>
      </c>
      <c r="Q105" s="12" t="s">
        <v>99</v>
      </c>
    </row>
    <row r="106" spans="1:17" x14ac:dyDescent="0.25">
      <c r="A106" s="6" t="s">
        <v>1307</v>
      </c>
      <c r="B106" s="12" t="s">
        <v>71</v>
      </c>
      <c r="C106" s="9" t="s">
        <v>1088</v>
      </c>
      <c r="D106" s="9" t="s">
        <v>1089</v>
      </c>
      <c r="E106" s="9" t="s">
        <v>1090</v>
      </c>
      <c r="F106" s="7" t="s">
        <v>1311</v>
      </c>
      <c r="G106" s="10">
        <v>43577.863055555557</v>
      </c>
      <c r="H106" s="10">
        <f t="shared" si="1"/>
        <v>43577</v>
      </c>
      <c r="I106" s="9" t="s">
        <v>2</v>
      </c>
      <c r="J106" s="11" t="s">
        <v>1030</v>
      </c>
      <c r="K106" s="9" t="s">
        <v>1091</v>
      </c>
      <c r="L106" s="9"/>
      <c r="M106" s="9" t="s">
        <v>192</v>
      </c>
      <c r="N106" s="9" t="s">
        <v>68</v>
      </c>
      <c r="O106" s="11" t="s">
        <v>75</v>
      </c>
      <c r="P106" s="8">
        <v>33</v>
      </c>
      <c r="Q106" s="12" t="s">
        <v>99</v>
      </c>
    </row>
    <row r="107" spans="1:17" x14ac:dyDescent="0.25">
      <c r="A107" s="6" t="s">
        <v>1306</v>
      </c>
      <c r="B107" s="12" t="s">
        <v>71</v>
      </c>
      <c r="C107" s="9" t="s">
        <v>550</v>
      </c>
      <c r="D107" s="9" t="s">
        <v>551</v>
      </c>
      <c r="E107" s="9" t="s">
        <v>552</v>
      </c>
      <c r="F107" s="7" t="s">
        <v>1311</v>
      </c>
      <c r="G107" s="10">
        <v>43578.873032407406</v>
      </c>
      <c r="H107" s="10">
        <f t="shared" si="1"/>
        <v>43578</v>
      </c>
      <c r="I107" s="9" t="s">
        <v>2</v>
      </c>
      <c r="J107" s="11" t="s">
        <v>92</v>
      </c>
      <c r="K107" s="9" t="s">
        <v>553</v>
      </c>
      <c r="L107" s="9"/>
      <c r="M107" s="9" t="s">
        <v>6</v>
      </c>
      <c r="N107" s="9" t="s">
        <v>1302</v>
      </c>
      <c r="O107" s="9" t="s">
        <v>1302</v>
      </c>
      <c r="P107" s="8">
        <v>26</v>
      </c>
      <c r="Q107" s="12" t="s">
        <v>99</v>
      </c>
    </row>
    <row r="108" spans="1:17" x14ac:dyDescent="0.25">
      <c r="A108" s="6" t="s">
        <v>1307</v>
      </c>
      <c r="B108" s="12" t="s">
        <v>71</v>
      </c>
      <c r="C108" s="9" t="s">
        <v>900</v>
      </c>
      <c r="D108" s="9" t="s">
        <v>901</v>
      </c>
      <c r="E108" s="9"/>
      <c r="F108" s="7" t="s">
        <v>1312</v>
      </c>
      <c r="G108" s="10">
        <v>43579.988738425927</v>
      </c>
      <c r="H108" s="10">
        <f t="shared" si="1"/>
        <v>43579</v>
      </c>
      <c r="I108" s="9" t="s">
        <v>2</v>
      </c>
      <c r="J108" s="11" t="s">
        <v>750</v>
      </c>
      <c r="K108" s="9" t="s">
        <v>20</v>
      </c>
      <c r="L108" s="9" t="s">
        <v>11</v>
      </c>
      <c r="M108" s="9" t="s">
        <v>6</v>
      </c>
      <c r="N108" s="9" t="s">
        <v>1302</v>
      </c>
      <c r="O108" s="9" t="s">
        <v>1302</v>
      </c>
      <c r="P108" s="8">
        <v>34</v>
      </c>
      <c r="Q108" s="12" t="s">
        <v>99</v>
      </c>
    </row>
    <row r="109" spans="1:17" x14ac:dyDescent="0.25">
      <c r="A109" s="6" t="s">
        <v>1306</v>
      </c>
      <c r="B109" s="12" t="s">
        <v>71</v>
      </c>
      <c r="C109" s="11" t="s">
        <v>606</v>
      </c>
      <c r="D109" s="9"/>
      <c r="E109" s="9" t="s">
        <v>607</v>
      </c>
      <c r="F109" s="7" t="s">
        <v>1311</v>
      </c>
      <c r="G109" s="10">
        <v>43581.279918981483</v>
      </c>
      <c r="H109" s="10">
        <f t="shared" si="1"/>
        <v>43581</v>
      </c>
      <c r="I109" s="9" t="s">
        <v>2</v>
      </c>
      <c r="J109" s="11" t="s">
        <v>92</v>
      </c>
      <c r="K109" s="9" t="s">
        <v>3</v>
      </c>
      <c r="L109" s="9"/>
      <c r="M109" s="9" t="s">
        <v>3</v>
      </c>
      <c r="N109" s="9" t="s">
        <v>68</v>
      </c>
      <c r="O109" s="11" t="s">
        <v>75</v>
      </c>
      <c r="P109" s="8">
        <v>34</v>
      </c>
      <c r="Q109" s="12" t="s">
        <v>99</v>
      </c>
    </row>
    <row r="110" spans="1:17" x14ac:dyDescent="0.25">
      <c r="A110" s="6" t="s">
        <v>1307</v>
      </c>
      <c r="B110" s="12" t="s">
        <v>109</v>
      </c>
      <c r="C110" s="9" t="s">
        <v>840</v>
      </c>
      <c r="D110" s="9" t="s">
        <v>841</v>
      </c>
      <c r="E110" s="9" t="s">
        <v>842</v>
      </c>
      <c r="F110" s="7" t="s">
        <v>1312</v>
      </c>
      <c r="G110" s="10">
        <v>43581.957800925928</v>
      </c>
      <c r="H110" s="10">
        <f t="shared" si="1"/>
        <v>43581</v>
      </c>
      <c r="I110" s="9" t="s">
        <v>2</v>
      </c>
      <c r="J110" s="11" t="s">
        <v>750</v>
      </c>
      <c r="K110" s="9" t="s">
        <v>17</v>
      </c>
      <c r="L110" s="9"/>
      <c r="M110" s="9" t="s">
        <v>1299</v>
      </c>
      <c r="N110" s="9" t="s">
        <v>68</v>
      </c>
      <c r="O110" s="11" t="s">
        <v>75</v>
      </c>
      <c r="P110" s="8">
        <v>41</v>
      </c>
      <c r="Q110" s="12" t="s">
        <v>99</v>
      </c>
    </row>
    <row r="111" spans="1:17" x14ac:dyDescent="0.25">
      <c r="A111" s="6" t="s">
        <v>1306</v>
      </c>
      <c r="B111" s="12" t="s">
        <v>71</v>
      </c>
      <c r="C111" s="9" t="s">
        <v>795</v>
      </c>
      <c r="D111" s="9"/>
      <c r="E111" s="9" t="s">
        <v>796</v>
      </c>
      <c r="F111" s="7" t="s">
        <v>1311</v>
      </c>
      <c r="G111" s="10">
        <v>43582.824340277781</v>
      </c>
      <c r="H111" s="10">
        <f t="shared" si="1"/>
        <v>43582</v>
      </c>
      <c r="I111" s="9" t="s">
        <v>2</v>
      </c>
      <c r="J111" s="11" t="s">
        <v>750</v>
      </c>
      <c r="K111" s="9" t="s">
        <v>3</v>
      </c>
      <c r="L111" s="9"/>
      <c r="M111" s="9" t="s">
        <v>3</v>
      </c>
      <c r="N111" s="9" t="s">
        <v>68</v>
      </c>
      <c r="O111" s="11" t="s">
        <v>75</v>
      </c>
      <c r="P111" s="8">
        <v>43</v>
      </c>
      <c r="Q111" s="12" t="s">
        <v>99</v>
      </c>
    </row>
    <row r="112" spans="1:17" x14ac:dyDescent="0.25">
      <c r="A112" s="6" t="s">
        <v>1307</v>
      </c>
      <c r="B112" s="12" t="s">
        <v>71</v>
      </c>
      <c r="C112" s="9" t="s">
        <v>1072</v>
      </c>
      <c r="D112" s="9" t="s">
        <v>1073</v>
      </c>
      <c r="E112" s="9" t="s">
        <v>1074</v>
      </c>
      <c r="F112" s="7" t="s">
        <v>1312</v>
      </c>
      <c r="G112" s="10">
        <v>43583.944699074076</v>
      </c>
      <c r="H112" s="10">
        <f t="shared" si="1"/>
        <v>43583</v>
      </c>
      <c r="I112" s="9" t="s">
        <v>2</v>
      </c>
      <c r="J112" s="11" t="s">
        <v>1030</v>
      </c>
      <c r="K112" s="9" t="s">
        <v>51</v>
      </c>
      <c r="L112" s="9"/>
      <c r="M112" s="9" t="s">
        <v>51</v>
      </c>
      <c r="N112" s="9" t="s">
        <v>1302</v>
      </c>
      <c r="O112" s="9" t="s">
        <v>1302</v>
      </c>
      <c r="P112" s="8">
        <v>38</v>
      </c>
      <c r="Q112" s="12" t="s">
        <v>99</v>
      </c>
    </row>
    <row r="113" spans="1:17" x14ac:dyDescent="0.25">
      <c r="A113" s="6" t="s">
        <v>1309</v>
      </c>
      <c r="B113" s="12" t="s">
        <v>71</v>
      </c>
      <c r="C113" s="9" t="s">
        <v>1118</v>
      </c>
      <c r="D113" s="9"/>
      <c r="E113" s="9" t="s">
        <v>1119</v>
      </c>
      <c r="F113" s="8" t="s">
        <v>1310</v>
      </c>
      <c r="G113" s="10">
        <v>43585.318576388891</v>
      </c>
      <c r="H113" s="10">
        <f t="shared" si="1"/>
        <v>43585</v>
      </c>
      <c r="I113" s="9" t="s">
        <v>2</v>
      </c>
      <c r="J113" s="11" t="s">
        <v>1030</v>
      </c>
      <c r="K113" s="9" t="s">
        <v>44</v>
      </c>
      <c r="L113" s="9"/>
      <c r="M113" s="9" t="s">
        <v>51</v>
      </c>
      <c r="N113" s="9" t="s">
        <v>1302</v>
      </c>
      <c r="O113" s="9" t="s">
        <v>1302</v>
      </c>
      <c r="P113" s="8">
        <v>31</v>
      </c>
      <c r="Q113" s="12" t="s">
        <v>99</v>
      </c>
    </row>
    <row r="114" spans="1:17" x14ac:dyDescent="0.25">
      <c r="A114" s="6" t="s">
        <v>1309</v>
      </c>
      <c r="B114" s="12" t="s">
        <v>71</v>
      </c>
      <c r="C114" s="9" t="s">
        <v>797</v>
      </c>
      <c r="D114" s="9"/>
      <c r="E114" s="9" t="s">
        <v>798</v>
      </c>
      <c r="F114" s="7" t="s">
        <v>1311</v>
      </c>
      <c r="G114" s="10">
        <v>43586.721192129633</v>
      </c>
      <c r="H114" s="10">
        <f t="shared" si="1"/>
        <v>43586</v>
      </c>
      <c r="I114" s="9" t="s">
        <v>2</v>
      </c>
      <c r="J114" s="11" t="s">
        <v>750</v>
      </c>
      <c r="K114" s="9" t="s">
        <v>3</v>
      </c>
      <c r="L114" s="9"/>
      <c r="M114" s="9" t="s">
        <v>3</v>
      </c>
      <c r="N114" s="9" t="s">
        <v>68</v>
      </c>
      <c r="O114" s="11" t="s">
        <v>75</v>
      </c>
      <c r="P114" s="8">
        <v>37</v>
      </c>
      <c r="Q114" s="12" t="s">
        <v>99</v>
      </c>
    </row>
    <row r="115" spans="1:17" x14ac:dyDescent="0.25">
      <c r="A115" s="6" t="s">
        <v>1307</v>
      </c>
      <c r="B115" s="12" t="s">
        <v>71</v>
      </c>
      <c r="C115" s="9" t="s">
        <v>943</v>
      </c>
      <c r="D115" s="9"/>
      <c r="E115" s="9" t="s">
        <v>944</v>
      </c>
      <c r="F115" s="7" t="s">
        <v>1311</v>
      </c>
      <c r="G115" s="10">
        <v>43587.76158564815</v>
      </c>
      <c r="H115" s="10">
        <f t="shared" si="1"/>
        <v>43587</v>
      </c>
      <c r="I115" s="9" t="s">
        <v>2</v>
      </c>
      <c r="J115" s="11" t="s">
        <v>750</v>
      </c>
      <c r="K115" s="9" t="s">
        <v>4</v>
      </c>
      <c r="L115" s="9" t="s">
        <v>20</v>
      </c>
      <c r="M115" s="9" t="s">
        <v>20</v>
      </c>
      <c r="N115" s="9" t="s">
        <v>68</v>
      </c>
      <c r="O115" s="11" t="s">
        <v>75</v>
      </c>
      <c r="P115" s="8">
        <v>20</v>
      </c>
      <c r="Q115" s="12" t="s">
        <v>99</v>
      </c>
    </row>
    <row r="116" spans="1:17" x14ac:dyDescent="0.25">
      <c r="A116" s="6" t="s">
        <v>1309</v>
      </c>
      <c r="B116" s="12" t="s">
        <v>71</v>
      </c>
      <c r="C116" s="11" t="s">
        <v>1079</v>
      </c>
      <c r="D116" s="9"/>
      <c r="E116" s="9" t="s">
        <v>1080</v>
      </c>
      <c r="F116" s="7" t="s">
        <v>1312</v>
      </c>
      <c r="G116" s="10">
        <v>43588.804710648146</v>
      </c>
      <c r="H116" s="10">
        <f t="shared" si="1"/>
        <v>43588</v>
      </c>
      <c r="I116" s="9" t="s">
        <v>2</v>
      </c>
      <c r="J116" s="11" t="s">
        <v>1030</v>
      </c>
      <c r="K116" s="9" t="s">
        <v>54</v>
      </c>
      <c r="L116" s="9" t="s">
        <v>192</v>
      </c>
      <c r="M116" s="9" t="s">
        <v>192</v>
      </c>
      <c r="N116" s="9" t="s">
        <v>68</v>
      </c>
      <c r="O116" s="11" t="s">
        <v>75</v>
      </c>
      <c r="P116" s="8">
        <v>60</v>
      </c>
      <c r="Q116" s="12" t="s">
        <v>99</v>
      </c>
    </row>
    <row r="117" spans="1:17" x14ac:dyDescent="0.25">
      <c r="A117" s="6" t="s">
        <v>1309</v>
      </c>
      <c r="B117" s="12" t="s">
        <v>71</v>
      </c>
      <c r="C117" s="9" t="s">
        <v>671</v>
      </c>
      <c r="D117" s="9"/>
      <c r="E117" s="9"/>
      <c r="F117" s="7" t="s">
        <v>1310</v>
      </c>
      <c r="G117" s="10">
        <v>43589.750949074078</v>
      </c>
      <c r="H117" s="10">
        <f t="shared" si="1"/>
        <v>43589</v>
      </c>
      <c r="I117" s="9" t="s">
        <v>2</v>
      </c>
      <c r="J117" s="11" t="s">
        <v>92</v>
      </c>
      <c r="K117" s="9" t="s">
        <v>15</v>
      </c>
      <c r="L117" s="9"/>
      <c r="M117" s="11" t="s">
        <v>1078</v>
      </c>
      <c r="N117" s="9" t="s">
        <v>68</v>
      </c>
      <c r="O117" s="9" t="s">
        <v>75</v>
      </c>
      <c r="P117" s="8">
        <v>52</v>
      </c>
      <c r="Q117" s="12" t="s">
        <v>99</v>
      </c>
    </row>
    <row r="118" spans="1:17" x14ac:dyDescent="0.25">
      <c r="A118" s="6" t="s">
        <v>1309</v>
      </c>
      <c r="B118" s="12" t="s">
        <v>71</v>
      </c>
      <c r="C118" s="9" t="s">
        <v>175</v>
      </c>
      <c r="D118" s="9" t="s">
        <v>554</v>
      </c>
      <c r="E118" s="9" t="s">
        <v>555</v>
      </c>
      <c r="F118" s="7" t="s">
        <v>1311</v>
      </c>
      <c r="G118" s="10">
        <v>43590.953668981485</v>
      </c>
      <c r="H118" s="10">
        <f t="shared" si="1"/>
        <v>43590</v>
      </c>
      <c r="I118" s="9" t="s">
        <v>2</v>
      </c>
      <c r="J118" s="11" t="s">
        <v>92</v>
      </c>
      <c r="K118" s="9" t="s">
        <v>556</v>
      </c>
      <c r="L118" s="9"/>
      <c r="M118" s="9" t="s">
        <v>3</v>
      </c>
      <c r="N118" s="9" t="s">
        <v>1302</v>
      </c>
      <c r="O118" s="9" t="s">
        <v>1302</v>
      </c>
      <c r="P118" s="8">
        <v>23</v>
      </c>
      <c r="Q118" s="12" t="s">
        <v>99</v>
      </c>
    </row>
    <row r="119" spans="1:17" x14ac:dyDescent="0.25">
      <c r="A119" s="6" t="s">
        <v>1306</v>
      </c>
      <c r="B119" s="12" t="s">
        <v>71</v>
      </c>
      <c r="C119" s="9" t="s">
        <v>206</v>
      </c>
      <c r="D119" s="9" t="s">
        <v>789</v>
      </c>
      <c r="E119" s="9" t="s">
        <v>790</v>
      </c>
      <c r="F119" s="7" t="s">
        <v>1312</v>
      </c>
      <c r="G119" s="10">
        <v>43591.975694444445</v>
      </c>
      <c r="H119" s="10">
        <f t="shared" si="1"/>
        <v>43591</v>
      </c>
      <c r="I119" s="9" t="s">
        <v>2</v>
      </c>
      <c r="J119" s="11" t="s">
        <v>750</v>
      </c>
      <c r="K119" s="9" t="s">
        <v>3</v>
      </c>
      <c r="L119" s="9"/>
      <c r="M119" s="9" t="s">
        <v>3</v>
      </c>
      <c r="N119" s="9" t="s">
        <v>68</v>
      </c>
      <c r="O119" s="11" t="s">
        <v>75</v>
      </c>
      <c r="P119" s="8">
        <v>36</v>
      </c>
      <c r="Q119" s="12" t="s">
        <v>99</v>
      </c>
    </row>
    <row r="120" spans="1:17" x14ac:dyDescent="0.25">
      <c r="A120" s="6" t="s">
        <v>1306</v>
      </c>
      <c r="B120" s="12" t="s">
        <v>71</v>
      </c>
      <c r="C120" s="9" t="s">
        <v>155</v>
      </c>
      <c r="D120" s="11" t="s">
        <v>557</v>
      </c>
      <c r="E120" s="9" t="s">
        <v>558</v>
      </c>
      <c r="F120" s="7" t="s">
        <v>1311</v>
      </c>
      <c r="G120" s="10">
        <v>43593.091828703706</v>
      </c>
      <c r="H120" s="10">
        <f t="shared" si="1"/>
        <v>43593</v>
      </c>
      <c r="I120" s="9" t="s">
        <v>2</v>
      </c>
      <c r="J120" s="11" t="s">
        <v>92</v>
      </c>
      <c r="K120" s="9" t="s">
        <v>3</v>
      </c>
      <c r="L120" s="9"/>
      <c r="M120" s="9" t="s">
        <v>3</v>
      </c>
      <c r="N120" s="9" t="s">
        <v>68</v>
      </c>
      <c r="O120" s="11" t="s">
        <v>75</v>
      </c>
      <c r="P120" s="8">
        <v>30</v>
      </c>
      <c r="Q120" s="12" t="s">
        <v>99</v>
      </c>
    </row>
    <row r="121" spans="1:17" x14ac:dyDescent="0.25">
      <c r="A121" s="6" t="s">
        <v>1307</v>
      </c>
      <c r="B121" s="12" t="s">
        <v>71</v>
      </c>
      <c r="C121" s="9" t="s">
        <v>1001</v>
      </c>
      <c r="D121" s="9"/>
      <c r="E121" s="9" t="s">
        <v>1002</v>
      </c>
      <c r="F121" s="7" t="s">
        <v>1310</v>
      </c>
      <c r="G121" s="10">
        <v>43594.531712962962</v>
      </c>
      <c r="H121" s="10">
        <f t="shared" si="1"/>
        <v>43594</v>
      </c>
      <c r="I121" s="9" t="s">
        <v>2</v>
      </c>
      <c r="J121" s="11" t="s">
        <v>750</v>
      </c>
      <c r="K121" s="9" t="s">
        <v>98</v>
      </c>
      <c r="L121" s="9"/>
      <c r="M121" s="9" t="s">
        <v>1296</v>
      </c>
      <c r="N121" s="9" t="s">
        <v>1302</v>
      </c>
      <c r="O121" s="9" t="s">
        <v>1302</v>
      </c>
      <c r="P121" s="8">
        <v>33</v>
      </c>
      <c r="Q121" s="12" t="s">
        <v>99</v>
      </c>
    </row>
    <row r="122" spans="1:17" x14ac:dyDescent="0.25">
      <c r="A122" s="6" t="s">
        <v>1309</v>
      </c>
      <c r="B122" s="12" t="s">
        <v>71</v>
      </c>
      <c r="C122" s="9" t="s">
        <v>676</v>
      </c>
      <c r="D122" s="9"/>
      <c r="E122" s="9" t="s">
        <v>677</v>
      </c>
      <c r="F122" s="8" t="s">
        <v>1310</v>
      </c>
      <c r="G122" s="10">
        <v>43595.523553240739</v>
      </c>
      <c r="H122" s="10">
        <f t="shared" si="1"/>
        <v>43595</v>
      </c>
      <c r="I122" s="9" t="s">
        <v>2</v>
      </c>
      <c r="J122" s="11" t="s">
        <v>92</v>
      </c>
      <c r="K122" s="9" t="s">
        <v>12</v>
      </c>
      <c r="L122" s="9" t="s">
        <v>1300</v>
      </c>
      <c r="M122" s="9" t="s">
        <v>20</v>
      </c>
      <c r="N122" s="9" t="s">
        <v>68</v>
      </c>
      <c r="O122" s="9" t="s">
        <v>75</v>
      </c>
      <c r="P122" s="8">
        <v>26</v>
      </c>
      <c r="Q122" s="12" t="s">
        <v>99</v>
      </c>
    </row>
    <row r="123" spans="1:17" x14ac:dyDescent="0.25">
      <c r="A123" s="6" t="s">
        <v>1308</v>
      </c>
      <c r="B123" s="12" t="s">
        <v>71</v>
      </c>
      <c r="C123" s="9" t="s">
        <v>855</v>
      </c>
      <c r="D123" s="9" t="s">
        <v>856</v>
      </c>
      <c r="E123" s="9" t="s">
        <v>857</v>
      </c>
      <c r="F123" s="7" t="s">
        <v>1312</v>
      </c>
      <c r="G123" s="10">
        <v>43596.704548611109</v>
      </c>
      <c r="H123" s="10">
        <f t="shared" si="1"/>
        <v>43596</v>
      </c>
      <c r="I123" s="9" t="s">
        <v>2</v>
      </c>
      <c r="J123" s="11" t="s">
        <v>750</v>
      </c>
      <c r="K123" s="9" t="s">
        <v>549</v>
      </c>
      <c r="L123" s="9"/>
      <c r="M123" s="9" t="s">
        <v>192</v>
      </c>
      <c r="N123" s="9" t="s">
        <v>68</v>
      </c>
      <c r="O123" s="11" t="s">
        <v>75</v>
      </c>
      <c r="P123" s="8">
        <v>38</v>
      </c>
      <c r="Q123" s="12" t="s">
        <v>99</v>
      </c>
    </row>
    <row r="124" spans="1:17" x14ac:dyDescent="0.25">
      <c r="A124" s="6" t="s">
        <v>1309</v>
      </c>
      <c r="B124" s="12" t="s">
        <v>71</v>
      </c>
      <c r="C124" s="9" t="s">
        <v>530</v>
      </c>
      <c r="D124" s="11" t="s">
        <v>559</v>
      </c>
      <c r="E124" s="9" t="s">
        <v>560</v>
      </c>
      <c r="F124" s="7" t="s">
        <v>1311</v>
      </c>
      <c r="G124" s="10">
        <v>43597.686342592591</v>
      </c>
      <c r="H124" s="10">
        <f t="shared" si="1"/>
        <v>43597</v>
      </c>
      <c r="I124" s="9" t="s">
        <v>2</v>
      </c>
      <c r="J124" s="11" t="s">
        <v>92</v>
      </c>
      <c r="K124" s="9" t="s">
        <v>19</v>
      </c>
      <c r="L124" s="9"/>
      <c r="M124" s="9" t="s">
        <v>20</v>
      </c>
      <c r="N124" s="9" t="s">
        <v>68</v>
      </c>
      <c r="O124" s="11" t="s">
        <v>75</v>
      </c>
      <c r="P124" s="8">
        <v>19</v>
      </c>
      <c r="Q124" s="12" t="s">
        <v>99</v>
      </c>
    </row>
    <row r="125" spans="1:17" x14ac:dyDescent="0.25">
      <c r="A125" s="6" t="s">
        <v>1307</v>
      </c>
      <c r="B125" s="12" t="s">
        <v>71</v>
      </c>
      <c r="C125" s="11" t="s">
        <v>957</v>
      </c>
      <c r="D125" s="11" t="s">
        <v>958</v>
      </c>
      <c r="E125" s="9" t="s">
        <v>959</v>
      </c>
      <c r="F125" s="7" t="s">
        <v>1311</v>
      </c>
      <c r="G125" s="10">
        <v>43598.46607638889</v>
      </c>
      <c r="H125" s="10">
        <f t="shared" si="1"/>
        <v>43598</v>
      </c>
      <c r="I125" s="9" t="s">
        <v>2</v>
      </c>
      <c r="J125" s="11" t="s">
        <v>750</v>
      </c>
      <c r="K125" s="9" t="s">
        <v>960</v>
      </c>
      <c r="L125" s="9" t="s">
        <v>1127</v>
      </c>
      <c r="M125" s="9" t="s">
        <v>1127</v>
      </c>
      <c r="N125" s="9" t="s">
        <v>1302</v>
      </c>
      <c r="O125" s="9" t="s">
        <v>1302</v>
      </c>
      <c r="P125" s="8">
        <v>19</v>
      </c>
      <c r="Q125" s="12" t="s">
        <v>99</v>
      </c>
    </row>
    <row r="126" spans="1:17" x14ac:dyDescent="0.25">
      <c r="A126" s="6" t="s">
        <v>1306</v>
      </c>
      <c r="B126" s="12" t="s">
        <v>71</v>
      </c>
      <c r="C126" s="9" t="s">
        <v>371</v>
      </c>
      <c r="D126" s="9" t="s">
        <v>372</v>
      </c>
      <c r="E126" s="9" t="s">
        <v>373</v>
      </c>
      <c r="F126" s="7" t="s">
        <v>1312</v>
      </c>
      <c r="G126" s="10">
        <v>43599.644004629627</v>
      </c>
      <c r="H126" s="10">
        <f t="shared" si="1"/>
        <v>43599</v>
      </c>
      <c r="I126" s="9" t="s">
        <v>2</v>
      </c>
      <c r="J126" s="11" t="s">
        <v>92</v>
      </c>
      <c r="K126" s="9" t="s">
        <v>20</v>
      </c>
      <c r="L126" s="9"/>
      <c r="M126" s="9" t="s">
        <v>20</v>
      </c>
      <c r="N126" s="9" t="s">
        <v>68</v>
      </c>
      <c r="O126" s="11" t="s">
        <v>75</v>
      </c>
      <c r="P126" s="8">
        <v>27</v>
      </c>
      <c r="Q126" s="12" t="s">
        <v>99</v>
      </c>
    </row>
    <row r="127" spans="1:17" x14ac:dyDescent="0.25">
      <c r="A127" s="6" t="s">
        <v>1309</v>
      </c>
      <c r="B127" s="12" t="s">
        <v>71</v>
      </c>
      <c r="C127" s="9" t="s">
        <v>409</v>
      </c>
      <c r="D127" s="9"/>
      <c r="E127" s="9" t="s">
        <v>410</v>
      </c>
      <c r="F127" s="7" t="s">
        <v>1312</v>
      </c>
      <c r="G127" s="10">
        <v>43600.725914351853</v>
      </c>
      <c r="H127" s="10">
        <f t="shared" si="1"/>
        <v>43600</v>
      </c>
      <c r="I127" s="9" t="s">
        <v>2</v>
      </c>
      <c r="J127" s="11" t="s">
        <v>92</v>
      </c>
      <c r="K127" s="9" t="s">
        <v>3</v>
      </c>
      <c r="L127" s="9"/>
      <c r="M127" s="9" t="s">
        <v>3</v>
      </c>
      <c r="N127" s="9" t="s">
        <v>68</v>
      </c>
      <c r="O127" s="11" t="s">
        <v>75</v>
      </c>
      <c r="P127" s="8">
        <v>37</v>
      </c>
      <c r="Q127" s="12" t="s">
        <v>99</v>
      </c>
    </row>
    <row r="128" spans="1:17" x14ac:dyDescent="0.25">
      <c r="A128" s="6" t="s">
        <v>1306</v>
      </c>
      <c r="B128" s="12" t="s">
        <v>71</v>
      </c>
      <c r="C128" s="9"/>
      <c r="D128" s="9" t="s">
        <v>620</v>
      </c>
      <c r="E128" s="9" t="s">
        <v>621</v>
      </c>
      <c r="F128" s="7" t="s">
        <v>1311</v>
      </c>
      <c r="G128" s="10">
        <v>43601.727442129632</v>
      </c>
      <c r="H128" s="10">
        <f t="shared" si="1"/>
        <v>43601</v>
      </c>
      <c r="I128" s="9" t="s">
        <v>2</v>
      </c>
      <c r="J128" s="11" t="s">
        <v>92</v>
      </c>
      <c r="K128" s="9" t="s">
        <v>37</v>
      </c>
      <c r="L128" s="9"/>
      <c r="M128" s="9" t="s">
        <v>192</v>
      </c>
      <c r="N128" s="9" t="s">
        <v>68</v>
      </c>
      <c r="O128" s="11" t="s">
        <v>75</v>
      </c>
      <c r="P128" s="8">
        <v>29</v>
      </c>
      <c r="Q128" s="12" t="s">
        <v>99</v>
      </c>
    </row>
    <row r="129" spans="1:17" x14ac:dyDescent="0.25">
      <c r="A129" s="6" t="s">
        <v>1307</v>
      </c>
      <c r="B129" s="12" t="s">
        <v>71</v>
      </c>
      <c r="C129" s="11" t="s">
        <v>137</v>
      </c>
      <c r="D129" s="9"/>
      <c r="E129" s="9" t="s">
        <v>138</v>
      </c>
      <c r="F129" s="7" t="s">
        <v>1311</v>
      </c>
      <c r="G129" s="10">
        <v>43602.662719907406</v>
      </c>
      <c r="H129" s="10">
        <f t="shared" si="1"/>
        <v>43602</v>
      </c>
      <c r="I129" s="9" t="s">
        <v>2</v>
      </c>
      <c r="J129" s="11" t="s">
        <v>92</v>
      </c>
      <c r="K129" s="9" t="s">
        <v>3</v>
      </c>
      <c r="L129" s="9"/>
      <c r="M129" s="9" t="s">
        <v>3</v>
      </c>
      <c r="N129" s="9" t="s">
        <v>68</v>
      </c>
      <c r="O129" s="9" t="s">
        <v>75</v>
      </c>
      <c r="P129" s="8">
        <v>35</v>
      </c>
      <c r="Q129" s="12" t="s">
        <v>99</v>
      </c>
    </row>
    <row r="130" spans="1:17" x14ac:dyDescent="0.25">
      <c r="A130" s="6" t="s">
        <v>1307</v>
      </c>
      <c r="B130" s="12" t="s">
        <v>71</v>
      </c>
      <c r="C130" s="9" t="s">
        <v>939</v>
      </c>
      <c r="D130" s="9"/>
      <c r="E130" s="9" t="s">
        <v>940</v>
      </c>
      <c r="F130" s="7" t="s">
        <v>1312</v>
      </c>
      <c r="G130" s="10">
        <v>43603.633032407408</v>
      </c>
      <c r="H130" s="10">
        <f t="shared" ref="H130:H193" si="2">INT(G130)</f>
        <v>43603</v>
      </c>
      <c r="I130" s="9" t="s">
        <v>2</v>
      </c>
      <c r="J130" s="11" t="s">
        <v>750</v>
      </c>
      <c r="K130" s="9" t="s">
        <v>3</v>
      </c>
      <c r="L130" s="9"/>
      <c r="M130" s="9" t="s">
        <v>3</v>
      </c>
      <c r="N130" s="9" t="s">
        <v>68</v>
      </c>
      <c r="O130" s="11" t="s">
        <v>75</v>
      </c>
      <c r="P130" s="8">
        <v>44</v>
      </c>
      <c r="Q130" s="12" t="s">
        <v>99</v>
      </c>
    </row>
    <row r="131" spans="1:17" x14ac:dyDescent="0.25">
      <c r="A131" s="6" t="s">
        <v>1306</v>
      </c>
      <c r="B131" s="12" t="s">
        <v>71</v>
      </c>
      <c r="C131" s="9" t="s">
        <v>175</v>
      </c>
      <c r="D131" s="11" t="s">
        <v>561</v>
      </c>
      <c r="E131" s="9" t="s">
        <v>562</v>
      </c>
      <c r="F131" s="7" t="s">
        <v>1311</v>
      </c>
      <c r="G131" s="10">
        <v>43604.881041666667</v>
      </c>
      <c r="H131" s="10">
        <f t="shared" si="2"/>
        <v>43604</v>
      </c>
      <c r="I131" s="9" t="s">
        <v>2</v>
      </c>
      <c r="J131" s="11" t="s">
        <v>92</v>
      </c>
      <c r="K131" s="9" t="s">
        <v>20</v>
      </c>
      <c r="L131" s="9"/>
      <c r="M131" s="9" t="s">
        <v>20</v>
      </c>
      <c r="N131" s="9" t="s">
        <v>68</v>
      </c>
      <c r="O131" s="11" t="s">
        <v>75</v>
      </c>
      <c r="P131" s="8">
        <v>17</v>
      </c>
      <c r="Q131" s="12" t="s">
        <v>99</v>
      </c>
    </row>
    <row r="132" spans="1:17" x14ac:dyDescent="0.25">
      <c r="A132" s="6" t="s">
        <v>1306</v>
      </c>
      <c r="B132" s="12" t="s">
        <v>71</v>
      </c>
      <c r="C132" s="11" t="s">
        <v>468</v>
      </c>
      <c r="D132" s="9"/>
      <c r="E132" s="9" t="s">
        <v>469</v>
      </c>
      <c r="F132" s="7" t="s">
        <v>1311</v>
      </c>
      <c r="G132" s="10">
        <v>43605.988449074073</v>
      </c>
      <c r="H132" s="10">
        <f t="shared" si="2"/>
        <v>43605</v>
      </c>
      <c r="I132" s="9" t="s">
        <v>2</v>
      </c>
      <c r="J132" s="11" t="s">
        <v>92</v>
      </c>
      <c r="K132" s="9" t="s">
        <v>3</v>
      </c>
      <c r="L132" s="9"/>
      <c r="M132" s="9" t="s">
        <v>3</v>
      </c>
      <c r="N132" s="9" t="s">
        <v>68</v>
      </c>
      <c r="O132" s="11" t="s">
        <v>75</v>
      </c>
      <c r="P132" s="8">
        <v>22</v>
      </c>
      <c r="Q132" s="12" t="s">
        <v>99</v>
      </c>
    </row>
    <row r="133" spans="1:17" x14ac:dyDescent="0.25">
      <c r="A133" s="6" t="s">
        <v>1306</v>
      </c>
      <c r="B133" s="12" t="s">
        <v>71</v>
      </c>
      <c r="C133" s="11" t="s">
        <v>377</v>
      </c>
      <c r="D133" s="9" t="s">
        <v>378</v>
      </c>
      <c r="E133" s="9" t="s">
        <v>379</v>
      </c>
      <c r="F133" s="7" t="s">
        <v>1312</v>
      </c>
      <c r="G133" s="10">
        <v>43606.825624999998</v>
      </c>
      <c r="H133" s="10">
        <f t="shared" si="2"/>
        <v>43606</v>
      </c>
      <c r="I133" s="9" t="s">
        <v>2</v>
      </c>
      <c r="J133" s="11" t="s">
        <v>92</v>
      </c>
      <c r="K133" s="9" t="s">
        <v>20</v>
      </c>
      <c r="L133" s="9"/>
      <c r="M133" s="9" t="s">
        <v>20</v>
      </c>
      <c r="N133" s="9" t="s">
        <v>68</v>
      </c>
      <c r="O133" s="11" t="s">
        <v>75</v>
      </c>
      <c r="P133" s="8">
        <v>34</v>
      </c>
      <c r="Q133" s="12" t="s">
        <v>99</v>
      </c>
    </row>
    <row r="134" spans="1:17" x14ac:dyDescent="0.25">
      <c r="A134" s="6" t="s">
        <v>1308</v>
      </c>
      <c r="B134" s="12" t="s">
        <v>118</v>
      </c>
      <c r="C134" s="9" t="s">
        <v>740</v>
      </c>
      <c r="D134" s="9"/>
      <c r="E134" s="9" t="s">
        <v>741</v>
      </c>
      <c r="F134" s="7" t="s">
        <v>1311</v>
      </c>
      <c r="G134" s="10">
        <v>43607.969097222223</v>
      </c>
      <c r="H134" s="10">
        <f t="shared" si="2"/>
        <v>43607</v>
      </c>
      <c r="I134" s="9" t="s">
        <v>2</v>
      </c>
      <c r="J134" s="11" t="s">
        <v>707</v>
      </c>
      <c r="K134" s="9" t="s">
        <v>742</v>
      </c>
      <c r="L134" s="11" t="s">
        <v>122</v>
      </c>
      <c r="M134" s="11" t="s">
        <v>122</v>
      </c>
      <c r="N134" s="9" t="s">
        <v>68</v>
      </c>
      <c r="O134" s="11" t="s">
        <v>127</v>
      </c>
      <c r="P134" s="8">
        <v>17</v>
      </c>
      <c r="Q134" s="12" t="s">
        <v>99</v>
      </c>
    </row>
    <row r="135" spans="1:17" x14ac:dyDescent="0.25">
      <c r="A135" s="6" t="s">
        <v>1306</v>
      </c>
      <c r="B135" s="12" t="s">
        <v>71</v>
      </c>
      <c r="C135" s="9" t="s">
        <v>550</v>
      </c>
      <c r="D135" s="11" t="s">
        <v>563</v>
      </c>
      <c r="E135" s="9" t="s">
        <v>564</v>
      </c>
      <c r="F135" s="7" t="s">
        <v>1311</v>
      </c>
      <c r="G135" s="10">
        <v>43609.554328703707</v>
      </c>
      <c r="H135" s="10">
        <f t="shared" si="2"/>
        <v>43609</v>
      </c>
      <c r="I135" s="9" t="s">
        <v>2</v>
      </c>
      <c r="J135" s="11" t="s">
        <v>92</v>
      </c>
      <c r="K135" s="9" t="s">
        <v>42</v>
      </c>
      <c r="L135" s="9"/>
      <c r="M135" s="11" t="s">
        <v>1078</v>
      </c>
      <c r="N135" s="9" t="s">
        <v>68</v>
      </c>
      <c r="O135" s="11" t="s">
        <v>75</v>
      </c>
      <c r="P135" s="8">
        <v>34</v>
      </c>
      <c r="Q135" s="12" t="s">
        <v>99</v>
      </c>
    </row>
    <row r="136" spans="1:17" x14ac:dyDescent="0.25">
      <c r="A136" s="6" t="s">
        <v>1309</v>
      </c>
      <c r="B136" s="12" t="s">
        <v>71</v>
      </c>
      <c r="C136" s="9" t="s">
        <v>411</v>
      </c>
      <c r="D136" s="9"/>
      <c r="E136" s="9" t="s">
        <v>412</v>
      </c>
      <c r="F136" s="7" t="s">
        <v>1312</v>
      </c>
      <c r="G136" s="10">
        <v>43610.877199074072</v>
      </c>
      <c r="H136" s="10">
        <f t="shared" si="2"/>
        <v>43610</v>
      </c>
      <c r="I136" s="9" t="s">
        <v>2</v>
      </c>
      <c r="J136" s="11" t="s">
        <v>92</v>
      </c>
      <c r="K136" s="9" t="s">
        <v>20</v>
      </c>
      <c r="L136" s="9"/>
      <c r="M136" s="9" t="s">
        <v>20</v>
      </c>
      <c r="N136" s="9" t="s">
        <v>68</v>
      </c>
      <c r="O136" s="11" t="s">
        <v>75</v>
      </c>
      <c r="P136" s="8">
        <v>33</v>
      </c>
      <c r="Q136" s="12" t="s">
        <v>99</v>
      </c>
    </row>
    <row r="137" spans="1:17" x14ac:dyDescent="0.25">
      <c r="A137" s="6" t="s">
        <v>1307</v>
      </c>
      <c r="B137" s="12" t="s">
        <v>71</v>
      </c>
      <c r="C137" s="9" t="s">
        <v>148</v>
      </c>
      <c r="D137" s="9"/>
      <c r="E137" s="9"/>
      <c r="F137" s="7" t="s">
        <v>1312</v>
      </c>
      <c r="G137" s="10">
        <v>43612.041493055556</v>
      </c>
      <c r="H137" s="10">
        <f t="shared" si="2"/>
        <v>43612</v>
      </c>
      <c r="I137" s="9" t="s">
        <v>2</v>
      </c>
      <c r="J137" s="11" t="s">
        <v>92</v>
      </c>
      <c r="K137" s="9" t="s">
        <v>15</v>
      </c>
      <c r="L137" s="9"/>
      <c r="M137" s="11" t="s">
        <v>1078</v>
      </c>
      <c r="N137" s="9" t="s">
        <v>1302</v>
      </c>
      <c r="O137" s="9" t="s">
        <v>1302</v>
      </c>
      <c r="P137" s="8">
        <v>4</v>
      </c>
      <c r="Q137" s="12" t="s">
        <v>99</v>
      </c>
    </row>
    <row r="138" spans="1:17" x14ac:dyDescent="0.25">
      <c r="A138" s="6" t="s">
        <v>1307</v>
      </c>
      <c r="B138" s="12" t="s">
        <v>71</v>
      </c>
      <c r="C138" s="9" t="s">
        <v>1003</v>
      </c>
      <c r="D138" s="9" t="s">
        <v>1004</v>
      </c>
      <c r="E138" s="9" t="s">
        <v>1005</v>
      </c>
      <c r="F138" s="7" t="s">
        <v>1310</v>
      </c>
      <c r="G138" s="10">
        <v>43613.169421296298</v>
      </c>
      <c r="H138" s="10">
        <f t="shared" si="2"/>
        <v>43613</v>
      </c>
      <c r="I138" s="9" t="s">
        <v>2</v>
      </c>
      <c r="J138" s="11" t="s">
        <v>750</v>
      </c>
      <c r="K138" s="9" t="s">
        <v>4</v>
      </c>
      <c r="L138" s="9"/>
      <c r="M138" s="9" t="s">
        <v>20</v>
      </c>
      <c r="N138" s="9" t="s">
        <v>68</v>
      </c>
      <c r="O138" s="9" t="s">
        <v>75</v>
      </c>
      <c r="P138" s="8">
        <v>22</v>
      </c>
      <c r="Q138" s="12" t="s">
        <v>99</v>
      </c>
    </row>
    <row r="139" spans="1:17" x14ac:dyDescent="0.25">
      <c r="A139" s="6" t="s">
        <v>1307</v>
      </c>
      <c r="B139" s="12" t="s">
        <v>71</v>
      </c>
      <c r="C139" s="9" t="s">
        <v>189</v>
      </c>
      <c r="D139" s="9" t="s">
        <v>190</v>
      </c>
      <c r="E139" s="9" t="s">
        <v>191</v>
      </c>
      <c r="F139" s="7" t="s">
        <v>1310</v>
      </c>
      <c r="G139" s="10">
        <v>43614.77685185185</v>
      </c>
      <c r="H139" s="10">
        <f t="shared" si="2"/>
        <v>43614</v>
      </c>
      <c r="I139" s="9" t="s">
        <v>2</v>
      </c>
      <c r="J139" s="11" t="s">
        <v>92</v>
      </c>
      <c r="K139" s="9" t="s">
        <v>192</v>
      </c>
      <c r="L139" s="9"/>
      <c r="M139" s="9" t="s">
        <v>192</v>
      </c>
      <c r="N139" s="9" t="s">
        <v>68</v>
      </c>
      <c r="O139" s="9" t="s">
        <v>75</v>
      </c>
      <c r="P139" s="8">
        <v>27</v>
      </c>
      <c r="Q139" s="12" t="s">
        <v>99</v>
      </c>
    </row>
    <row r="140" spans="1:17" x14ac:dyDescent="0.25">
      <c r="A140" s="6" t="s">
        <v>1307</v>
      </c>
      <c r="B140" s="12" t="s">
        <v>753</v>
      </c>
      <c r="C140" s="9"/>
      <c r="D140" s="9" t="s">
        <v>1277</v>
      </c>
      <c r="E140" s="9" t="s">
        <v>1278</v>
      </c>
      <c r="F140" s="7" t="s">
        <v>1311</v>
      </c>
      <c r="G140" s="10">
        <v>43616.030046296299</v>
      </c>
      <c r="H140" s="10">
        <f t="shared" si="2"/>
        <v>43616</v>
      </c>
      <c r="I140" s="9" t="s">
        <v>2</v>
      </c>
      <c r="J140" s="11" t="s">
        <v>1201</v>
      </c>
      <c r="K140" s="9" t="s">
        <v>5</v>
      </c>
      <c r="L140" s="9"/>
      <c r="M140" s="9" t="s">
        <v>1299</v>
      </c>
      <c r="N140" s="9" t="s">
        <v>68</v>
      </c>
      <c r="O140" s="9" t="s">
        <v>757</v>
      </c>
      <c r="P140" s="8">
        <v>4</v>
      </c>
      <c r="Q140" s="12" t="s">
        <v>99</v>
      </c>
    </row>
    <row r="141" spans="1:17" x14ac:dyDescent="0.25">
      <c r="A141" s="6" t="s">
        <v>1309</v>
      </c>
      <c r="B141" s="12" t="s">
        <v>71</v>
      </c>
      <c r="C141" s="9" t="s">
        <v>470</v>
      </c>
      <c r="D141" s="9"/>
      <c r="E141" s="9" t="s">
        <v>471</v>
      </c>
      <c r="F141" s="7" t="s">
        <v>1311</v>
      </c>
      <c r="G141" s="10">
        <v>43617.415486111109</v>
      </c>
      <c r="H141" s="10">
        <f t="shared" si="2"/>
        <v>43617</v>
      </c>
      <c r="I141" s="9" t="s">
        <v>2</v>
      </c>
      <c r="J141" s="11" t="s">
        <v>92</v>
      </c>
      <c r="K141" s="9" t="s">
        <v>3</v>
      </c>
      <c r="L141" s="9"/>
      <c r="M141" s="9" t="s">
        <v>3</v>
      </c>
      <c r="N141" s="9" t="s">
        <v>68</v>
      </c>
      <c r="O141" s="11" t="s">
        <v>75</v>
      </c>
      <c r="P141" s="8">
        <v>16</v>
      </c>
      <c r="Q141" s="12" t="s">
        <v>99</v>
      </c>
    </row>
    <row r="142" spans="1:17" x14ac:dyDescent="0.25">
      <c r="A142" s="6" t="s">
        <v>1309</v>
      </c>
      <c r="B142" s="12" t="s">
        <v>71</v>
      </c>
      <c r="C142" s="9" t="s">
        <v>1180</v>
      </c>
      <c r="D142" s="9" t="s">
        <v>1181</v>
      </c>
      <c r="E142" s="9" t="s">
        <v>1097</v>
      </c>
      <c r="F142" s="7" t="s">
        <v>1312</v>
      </c>
      <c r="G142" s="10">
        <v>43618.707326388889</v>
      </c>
      <c r="H142" s="10">
        <f t="shared" si="2"/>
        <v>43618</v>
      </c>
      <c r="I142" s="9" t="s">
        <v>2</v>
      </c>
      <c r="J142" s="11" t="s">
        <v>1030</v>
      </c>
      <c r="K142" s="9" t="s">
        <v>55</v>
      </c>
      <c r="L142" s="9"/>
      <c r="M142" s="9" t="s">
        <v>6</v>
      </c>
      <c r="N142" s="9" t="s">
        <v>1302</v>
      </c>
      <c r="O142" s="9" t="s">
        <v>1302</v>
      </c>
      <c r="P142" s="8">
        <v>30</v>
      </c>
      <c r="Q142" s="12" t="s">
        <v>99</v>
      </c>
    </row>
    <row r="143" spans="1:17" x14ac:dyDescent="0.25">
      <c r="A143" s="6" t="s">
        <v>1307</v>
      </c>
      <c r="B143" s="12" t="s">
        <v>71</v>
      </c>
      <c r="C143" s="9" t="s">
        <v>175</v>
      </c>
      <c r="D143" s="9" t="s">
        <v>1006</v>
      </c>
      <c r="E143" s="9" t="s">
        <v>1007</v>
      </c>
      <c r="F143" s="7" t="s">
        <v>1310</v>
      </c>
      <c r="G143" s="10">
        <v>43619.872141203705</v>
      </c>
      <c r="H143" s="10">
        <f t="shared" si="2"/>
        <v>43619</v>
      </c>
      <c r="I143" s="9" t="s">
        <v>2</v>
      </c>
      <c r="J143" s="11" t="s">
        <v>750</v>
      </c>
      <c r="K143" s="9" t="s">
        <v>3</v>
      </c>
      <c r="L143" s="9"/>
      <c r="M143" s="9" t="s">
        <v>3</v>
      </c>
      <c r="N143" s="9" t="s">
        <v>68</v>
      </c>
      <c r="O143" s="9" t="s">
        <v>75</v>
      </c>
      <c r="P143" s="8">
        <v>26</v>
      </c>
      <c r="Q143" s="12" t="s">
        <v>99</v>
      </c>
    </row>
    <row r="144" spans="1:17" x14ac:dyDescent="0.25">
      <c r="A144" s="6" t="s">
        <v>1306</v>
      </c>
      <c r="B144" s="12" t="s">
        <v>71</v>
      </c>
      <c r="C144" s="9" t="s">
        <v>493</v>
      </c>
      <c r="D144" s="9"/>
      <c r="E144" s="9"/>
      <c r="F144" s="7" t="s">
        <v>1312</v>
      </c>
      <c r="G144" s="10">
        <v>43621.397916666669</v>
      </c>
      <c r="H144" s="10">
        <f t="shared" si="2"/>
        <v>43621</v>
      </c>
      <c r="I144" s="9" t="s">
        <v>2</v>
      </c>
      <c r="J144" s="11" t="s">
        <v>92</v>
      </c>
      <c r="K144" s="9" t="s">
        <v>494</v>
      </c>
      <c r="L144" s="9"/>
      <c r="M144" s="9" t="s">
        <v>192</v>
      </c>
      <c r="N144" s="9" t="s">
        <v>68</v>
      </c>
      <c r="O144" s="11" t="s">
        <v>75</v>
      </c>
      <c r="P144" s="8">
        <v>25</v>
      </c>
      <c r="Q144" s="12" t="s">
        <v>99</v>
      </c>
    </row>
    <row r="145" spans="1:17" s="11" customFormat="1" x14ac:dyDescent="0.25">
      <c r="A145" s="6" t="s">
        <v>1308</v>
      </c>
      <c r="B145" s="12" t="s">
        <v>166</v>
      </c>
      <c r="C145" s="9" t="s">
        <v>195</v>
      </c>
      <c r="D145" s="9" t="s">
        <v>196</v>
      </c>
      <c r="E145" s="9" t="s">
        <v>197</v>
      </c>
      <c r="F145" s="7" t="s">
        <v>1312</v>
      </c>
      <c r="G145" s="10">
        <v>43622.550324074073</v>
      </c>
      <c r="H145" s="10">
        <f t="shared" si="2"/>
        <v>43622</v>
      </c>
      <c r="I145" s="9" t="s">
        <v>2</v>
      </c>
      <c r="J145" s="11" t="s">
        <v>74</v>
      </c>
      <c r="K145" s="9" t="s">
        <v>13</v>
      </c>
      <c r="L145" s="9" t="s">
        <v>170</v>
      </c>
      <c r="M145" s="9" t="s">
        <v>170</v>
      </c>
      <c r="N145" s="9" t="s">
        <v>1302</v>
      </c>
      <c r="O145" s="9" t="s">
        <v>1302</v>
      </c>
      <c r="P145" s="8">
        <v>32</v>
      </c>
      <c r="Q145" s="12" t="s">
        <v>99</v>
      </c>
    </row>
    <row r="146" spans="1:17" x14ac:dyDescent="0.25">
      <c r="A146" s="6" t="s">
        <v>1306</v>
      </c>
      <c r="B146" s="12" t="s">
        <v>71</v>
      </c>
      <c r="C146" s="9"/>
      <c r="D146" s="11" t="s">
        <v>413</v>
      </c>
      <c r="E146" s="9" t="s">
        <v>414</v>
      </c>
      <c r="F146" s="7" t="s">
        <v>1311</v>
      </c>
      <c r="G146" s="10">
        <v>43623.86645833333</v>
      </c>
      <c r="H146" s="10">
        <f t="shared" si="2"/>
        <v>43623</v>
      </c>
      <c r="I146" s="9" t="s">
        <v>2</v>
      </c>
      <c r="J146" s="11" t="s">
        <v>92</v>
      </c>
      <c r="K146" s="9" t="s">
        <v>13</v>
      </c>
      <c r="L146" s="11" t="s">
        <v>4</v>
      </c>
      <c r="M146" s="9" t="s">
        <v>20</v>
      </c>
      <c r="N146" s="9" t="s">
        <v>68</v>
      </c>
      <c r="O146" s="11" t="s">
        <v>75</v>
      </c>
      <c r="P146" s="8">
        <v>48</v>
      </c>
      <c r="Q146" s="12" t="s">
        <v>99</v>
      </c>
    </row>
    <row r="147" spans="1:17" x14ac:dyDescent="0.25">
      <c r="A147" s="6" t="s">
        <v>1307</v>
      </c>
      <c r="B147" s="12" t="s">
        <v>71</v>
      </c>
      <c r="C147" s="9" t="s">
        <v>155</v>
      </c>
      <c r="D147" s="9" t="s">
        <v>1008</v>
      </c>
      <c r="E147" s="9" t="s">
        <v>1009</v>
      </c>
      <c r="F147" s="7" t="s">
        <v>1310</v>
      </c>
      <c r="G147" s="10">
        <v>43623.062384259261</v>
      </c>
      <c r="H147" s="10">
        <f t="shared" si="2"/>
        <v>43623</v>
      </c>
      <c r="I147" s="9" t="s">
        <v>2</v>
      </c>
      <c r="J147" s="11" t="s">
        <v>750</v>
      </c>
      <c r="K147" s="9" t="s">
        <v>19</v>
      </c>
      <c r="L147" s="9"/>
      <c r="M147" s="9" t="s">
        <v>20</v>
      </c>
      <c r="N147" s="9" t="s">
        <v>68</v>
      </c>
      <c r="O147" s="9" t="s">
        <v>75</v>
      </c>
      <c r="P147" s="8">
        <v>30</v>
      </c>
      <c r="Q147" s="12" t="s">
        <v>99</v>
      </c>
    </row>
    <row r="148" spans="1:17" x14ac:dyDescent="0.25">
      <c r="A148" s="6" t="s">
        <v>1306</v>
      </c>
      <c r="B148" s="12" t="s">
        <v>71</v>
      </c>
      <c r="C148" s="9" t="s">
        <v>1195</v>
      </c>
      <c r="D148" s="9"/>
      <c r="E148" s="9" t="s">
        <v>150</v>
      </c>
      <c r="F148" s="7" t="s">
        <v>1311</v>
      </c>
      <c r="G148" s="10">
        <v>43625.011388888888</v>
      </c>
      <c r="H148" s="10">
        <f t="shared" si="2"/>
        <v>43625</v>
      </c>
      <c r="I148" s="9" t="s">
        <v>2</v>
      </c>
      <c r="J148" s="11" t="s">
        <v>1030</v>
      </c>
      <c r="K148" s="9" t="s">
        <v>8</v>
      </c>
      <c r="L148" s="9"/>
      <c r="M148" s="9" t="s">
        <v>8</v>
      </c>
      <c r="N148" s="9" t="s">
        <v>68</v>
      </c>
      <c r="O148" s="11" t="s">
        <v>75</v>
      </c>
      <c r="P148" s="8">
        <v>18</v>
      </c>
      <c r="Q148" s="12" t="s">
        <v>99</v>
      </c>
    </row>
    <row r="149" spans="1:17" x14ac:dyDescent="0.25">
      <c r="A149" s="6" t="s">
        <v>1307</v>
      </c>
      <c r="B149" s="12" t="s">
        <v>71</v>
      </c>
      <c r="C149" s="9" t="s">
        <v>1233</v>
      </c>
      <c r="D149" s="9"/>
      <c r="E149" s="9" t="s">
        <v>1234</v>
      </c>
      <c r="F149" s="7" t="s">
        <v>1312</v>
      </c>
      <c r="G149" s="10">
        <v>43626.331550925926</v>
      </c>
      <c r="H149" s="10">
        <f t="shared" si="2"/>
        <v>43626</v>
      </c>
      <c r="I149" s="9" t="s">
        <v>2</v>
      </c>
      <c r="J149" s="11" t="s">
        <v>1201</v>
      </c>
      <c r="K149" s="9" t="s">
        <v>17</v>
      </c>
      <c r="L149" s="9"/>
      <c r="M149" s="9" t="s">
        <v>1299</v>
      </c>
      <c r="N149" s="9" t="s">
        <v>68</v>
      </c>
      <c r="O149" s="11" t="s">
        <v>75</v>
      </c>
      <c r="P149" s="8">
        <v>37</v>
      </c>
      <c r="Q149" s="12" t="s">
        <v>99</v>
      </c>
    </row>
    <row r="150" spans="1:17" x14ac:dyDescent="0.25">
      <c r="A150" s="6" t="s">
        <v>1307</v>
      </c>
      <c r="B150" s="12" t="s">
        <v>118</v>
      </c>
      <c r="C150" s="9" t="s">
        <v>119</v>
      </c>
      <c r="D150" s="11" t="s">
        <v>120</v>
      </c>
      <c r="E150" s="9" t="s">
        <v>121</v>
      </c>
      <c r="F150" s="7" t="s">
        <v>1312</v>
      </c>
      <c r="G150" s="10">
        <v>43627.545740740738</v>
      </c>
      <c r="H150" s="10">
        <f t="shared" si="2"/>
        <v>43627</v>
      </c>
      <c r="I150" s="9" t="s">
        <v>2</v>
      </c>
      <c r="J150" s="11" t="s">
        <v>92</v>
      </c>
      <c r="K150" s="9" t="s">
        <v>37</v>
      </c>
      <c r="L150" s="9" t="s">
        <v>122</v>
      </c>
      <c r="M150" s="11" t="s">
        <v>122</v>
      </c>
      <c r="N150" s="9" t="s">
        <v>1302</v>
      </c>
      <c r="O150" s="9" t="s">
        <v>1302</v>
      </c>
      <c r="P150" s="8">
        <v>25</v>
      </c>
      <c r="Q150" s="12" t="s">
        <v>99</v>
      </c>
    </row>
    <row r="151" spans="1:17" x14ac:dyDescent="0.25">
      <c r="A151" s="6" t="s">
        <v>1307</v>
      </c>
      <c r="B151" s="12" t="s">
        <v>71</v>
      </c>
      <c r="C151" s="9" t="s">
        <v>977</v>
      </c>
      <c r="D151" s="9"/>
      <c r="E151" s="9" t="s">
        <v>978</v>
      </c>
      <c r="F151" s="7" t="s">
        <v>1312</v>
      </c>
      <c r="G151" s="10">
        <v>43629.626215277778</v>
      </c>
      <c r="H151" s="10">
        <f t="shared" si="2"/>
        <v>43629</v>
      </c>
      <c r="I151" s="9" t="s">
        <v>2</v>
      </c>
      <c r="J151" s="11" t="s">
        <v>750</v>
      </c>
      <c r="K151" s="9" t="s">
        <v>3</v>
      </c>
      <c r="L151" s="11" t="s">
        <v>89</v>
      </c>
      <c r="M151" s="9" t="s">
        <v>3</v>
      </c>
      <c r="N151" s="9" t="s">
        <v>1302</v>
      </c>
      <c r="O151" s="9" t="s">
        <v>1302</v>
      </c>
      <c r="P151" s="8">
        <v>27</v>
      </c>
      <c r="Q151" s="12" t="s">
        <v>99</v>
      </c>
    </row>
    <row r="152" spans="1:17" x14ac:dyDescent="0.25">
      <c r="A152" s="6" t="s">
        <v>1307</v>
      </c>
      <c r="B152" s="12" t="s">
        <v>71</v>
      </c>
      <c r="C152" s="9" t="s">
        <v>1012</v>
      </c>
      <c r="D152" s="9"/>
      <c r="E152" s="9" t="s">
        <v>1013</v>
      </c>
      <c r="F152" s="8" t="s">
        <v>1310</v>
      </c>
      <c r="G152" s="10">
        <v>43630.592939814815</v>
      </c>
      <c r="H152" s="10">
        <f t="shared" si="2"/>
        <v>43630</v>
      </c>
      <c r="I152" s="9" t="s">
        <v>2</v>
      </c>
      <c r="J152" s="11" t="s">
        <v>750</v>
      </c>
      <c r="K152" s="9" t="s">
        <v>20</v>
      </c>
      <c r="L152" s="9"/>
      <c r="M152" s="9" t="s">
        <v>20</v>
      </c>
      <c r="N152" s="9" t="s">
        <v>68</v>
      </c>
      <c r="O152" s="9" t="s">
        <v>75</v>
      </c>
      <c r="P152" s="8">
        <v>30</v>
      </c>
      <c r="Q152" s="12" t="s">
        <v>99</v>
      </c>
    </row>
    <row r="153" spans="1:17" x14ac:dyDescent="0.25">
      <c r="A153" s="6" t="s">
        <v>1309</v>
      </c>
      <c r="B153" s="12" t="s">
        <v>71</v>
      </c>
      <c r="C153" s="11" t="s">
        <v>1039</v>
      </c>
      <c r="D153" s="9" t="s">
        <v>1040</v>
      </c>
      <c r="E153" s="9" t="s">
        <v>1041</v>
      </c>
      <c r="F153" s="7" t="s">
        <v>1312</v>
      </c>
      <c r="G153" s="10">
        <v>43631.830393518518</v>
      </c>
      <c r="H153" s="10">
        <f t="shared" si="2"/>
        <v>43631</v>
      </c>
      <c r="I153" s="9" t="s">
        <v>2</v>
      </c>
      <c r="J153" s="11" t="s">
        <v>1030</v>
      </c>
      <c r="K153" s="9" t="s">
        <v>1042</v>
      </c>
      <c r="L153" s="9"/>
      <c r="M153" s="9" t="s">
        <v>192</v>
      </c>
      <c r="N153" s="9" t="s">
        <v>1302</v>
      </c>
      <c r="O153" s="9" t="s">
        <v>1302</v>
      </c>
      <c r="P153" s="8">
        <v>41</v>
      </c>
      <c r="Q153" s="12" t="s">
        <v>99</v>
      </c>
    </row>
    <row r="154" spans="1:17" x14ac:dyDescent="0.25">
      <c r="A154" s="6" t="s">
        <v>1307</v>
      </c>
      <c r="B154" s="12" t="s">
        <v>118</v>
      </c>
      <c r="C154" s="9" t="s">
        <v>1026</v>
      </c>
      <c r="D154" s="9"/>
      <c r="E154" s="9"/>
      <c r="F154" s="7" t="s">
        <v>1312</v>
      </c>
      <c r="G154" s="10">
        <v>43635.360601851855</v>
      </c>
      <c r="H154" s="10">
        <f t="shared" si="2"/>
        <v>43635</v>
      </c>
      <c r="I154" s="9" t="s">
        <v>2</v>
      </c>
      <c r="J154" s="11" t="s">
        <v>1020</v>
      </c>
      <c r="K154" s="9" t="s">
        <v>25</v>
      </c>
      <c r="L154" s="9"/>
      <c r="M154" s="11" t="s">
        <v>122</v>
      </c>
      <c r="N154" s="9" t="s">
        <v>68</v>
      </c>
      <c r="O154" s="11" t="s">
        <v>127</v>
      </c>
      <c r="P154" s="8">
        <v>28</v>
      </c>
      <c r="Q154" s="12" t="s">
        <v>99</v>
      </c>
    </row>
    <row r="155" spans="1:17" x14ac:dyDescent="0.25">
      <c r="A155" s="6" t="s">
        <v>1309</v>
      </c>
      <c r="B155" s="12" t="s">
        <v>71</v>
      </c>
      <c r="C155" s="9" t="s">
        <v>415</v>
      </c>
      <c r="D155" s="9" t="s">
        <v>416</v>
      </c>
      <c r="E155" s="9"/>
      <c r="F155" s="7" t="s">
        <v>1312</v>
      </c>
      <c r="G155" s="10">
        <v>43636.933148148149</v>
      </c>
      <c r="H155" s="10">
        <f t="shared" si="2"/>
        <v>43636</v>
      </c>
      <c r="I155" s="9" t="s">
        <v>2</v>
      </c>
      <c r="J155" s="11" t="s">
        <v>92</v>
      </c>
      <c r="K155" s="9" t="s">
        <v>40</v>
      </c>
      <c r="L155" s="9"/>
      <c r="M155" s="9" t="s">
        <v>40</v>
      </c>
      <c r="N155" s="9" t="s">
        <v>68</v>
      </c>
      <c r="O155" s="11" t="s">
        <v>75</v>
      </c>
      <c r="P155" s="8">
        <v>43</v>
      </c>
      <c r="Q155" s="12" t="s">
        <v>99</v>
      </c>
    </row>
    <row r="156" spans="1:17" x14ac:dyDescent="0.25">
      <c r="A156" s="6" t="s">
        <v>1306</v>
      </c>
      <c r="B156" s="12" t="s">
        <v>71</v>
      </c>
      <c r="C156" s="11" t="s">
        <v>596</v>
      </c>
      <c r="D156" s="9"/>
      <c r="E156" s="9" t="s">
        <v>608</v>
      </c>
      <c r="F156" s="7" t="s">
        <v>1311</v>
      </c>
      <c r="G156" s="10">
        <v>43638.061493055553</v>
      </c>
      <c r="H156" s="10">
        <f t="shared" si="2"/>
        <v>43638</v>
      </c>
      <c r="I156" s="9" t="s">
        <v>2</v>
      </c>
      <c r="J156" s="11" t="s">
        <v>92</v>
      </c>
      <c r="K156" s="9" t="s">
        <v>19</v>
      </c>
      <c r="L156" s="9"/>
      <c r="M156" s="9" t="s">
        <v>20</v>
      </c>
      <c r="N156" s="9" t="s">
        <v>68</v>
      </c>
      <c r="O156" s="11" t="s">
        <v>75</v>
      </c>
      <c r="P156" s="8">
        <v>30</v>
      </c>
      <c r="Q156" s="12" t="s">
        <v>99</v>
      </c>
    </row>
    <row r="157" spans="1:17" x14ac:dyDescent="0.25">
      <c r="A157" s="6" t="s">
        <v>1306</v>
      </c>
      <c r="B157" s="12" t="s">
        <v>71</v>
      </c>
      <c r="C157" s="9" t="s">
        <v>417</v>
      </c>
      <c r="D157" s="9" t="s">
        <v>418</v>
      </c>
      <c r="E157" s="9" t="s">
        <v>419</v>
      </c>
      <c r="F157" s="7" t="s">
        <v>1312</v>
      </c>
      <c r="G157" s="10">
        <v>43639.066030092596</v>
      </c>
      <c r="H157" s="10">
        <f t="shared" si="2"/>
        <v>43639</v>
      </c>
      <c r="I157" s="9" t="s">
        <v>2</v>
      </c>
      <c r="J157" s="11" t="s">
        <v>92</v>
      </c>
      <c r="K157" s="9" t="s">
        <v>19</v>
      </c>
      <c r="L157" s="9"/>
      <c r="M157" s="9" t="s">
        <v>20</v>
      </c>
      <c r="N157" s="9" t="s">
        <v>68</v>
      </c>
      <c r="O157" s="11" t="s">
        <v>75</v>
      </c>
      <c r="P157" s="8">
        <v>22</v>
      </c>
      <c r="Q157" s="12" t="s">
        <v>99</v>
      </c>
    </row>
    <row r="158" spans="1:17" x14ac:dyDescent="0.25">
      <c r="A158" s="6" t="s">
        <v>1306</v>
      </c>
      <c r="B158" s="12" t="s">
        <v>71</v>
      </c>
      <c r="C158" s="9" t="s">
        <v>578</v>
      </c>
      <c r="D158" s="9"/>
      <c r="E158" s="9" t="s">
        <v>579</v>
      </c>
      <c r="F158" s="7" t="s">
        <v>1311</v>
      </c>
      <c r="G158" s="10">
        <v>43640.720381944448</v>
      </c>
      <c r="H158" s="10">
        <f t="shared" si="2"/>
        <v>43640</v>
      </c>
      <c r="I158" s="9" t="s">
        <v>2</v>
      </c>
      <c r="J158" s="11" t="s">
        <v>92</v>
      </c>
      <c r="K158" s="9" t="s">
        <v>20</v>
      </c>
      <c r="L158" s="9"/>
      <c r="M158" s="9" t="s">
        <v>20</v>
      </c>
      <c r="N158" s="9" t="s">
        <v>68</v>
      </c>
      <c r="O158" s="11" t="s">
        <v>75</v>
      </c>
      <c r="P158" s="8">
        <v>41</v>
      </c>
      <c r="Q158" s="12" t="s">
        <v>99</v>
      </c>
    </row>
    <row r="159" spans="1:17" x14ac:dyDescent="0.25">
      <c r="A159" s="6" t="s">
        <v>1309</v>
      </c>
      <c r="B159" s="12" t="s">
        <v>71</v>
      </c>
      <c r="C159" s="9" t="s">
        <v>1056</v>
      </c>
      <c r="D159" s="9" t="s">
        <v>1057</v>
      </c>
      <c r="E159" s="9" t="s">
        <v>1058</v>
      </c>
      <c r="F159" s="7" t="s">
        <v>1312</v>
      </c>
      <c r="G159" s="10">
        <v>43641.768912037034</v>
      </c>
      <c r="H159" s="10">
        <f t="shared" si="2"/>
        <v>43641</v>
      </c>
      <c r="I159" s="9" t="s">
        <v>2</v>
      </c>
      <c r="J159" s="11" t="s">
        <v>1030</v>
      </c>
      <c r="K159" s="9" t="s">
        <v>1059</v>
      </c>
      <c r="L159" s="9"/>
      <c r="M159" s="9" t="s">
        <v>1301</v>
      </c>
      <c r="N159" s="9" t="s">
        <v>68</v>
      </c>
      <c r="O159" s="11" t="s">
        <v>75</v>
      </c>
      <c r="P159" s="8">
        <v>22</v>
      </c>
      <c r="Q159" s="12" t="s">
        <v>99</v>
      </c>
    </row>
    <row r="160" spans="1:17" x14ac:dyDescent="0.25">
      <c r="A160" s="6" t="s">
        <v>1307</v>
      </c>
      <c r="B160" s="12" t="s">
        <v>71</v>
      </c>
      <c r="C160" s="11" t="s">
        <v>918</v>
      </c>
      <c r="D160" s="9"/>
      <c r="E160" s="9" t="s">
        <v>919</v>
      </c>
      <c r="F160" s="7" t="s">
        <v>1312</v>
      </c>
      <c r="G160" s="10">
        <v>43642.982372685183</v>
      </c>
      <c r="H160" s="10">
        <f t="shared" si="2"/>
        <v>43642</v>
      </c>
      <c r="I160" s="9" t="s">
        <v>2</v>
      </c>
      <c r="J160" s="11" t="s">
        <v>750</v>
      </c>
      <c r="K160" s="9" t="s">
        <v>3</v>
      </c>
      <c r="L160" s="9"/>
      <c r="M160" s="9" t="s">
        <v>3</v>
      </c>
      <c r="N160" s="9" t="s">
        <v>68</v>
      </c>
      <c r="O160" s="11" t="s">
        <v>75</v>
      </c>
      <c r="P160" s="8">
        <v>25</v>
      </c>
      <c r="Q160" s="12" t="s">
        <v>99</v>
      </c>
    </row>
    <row r="161" spans="1:17" x14ac:dyDescent="0.25">
      <c r="A161" s="6" t="s">
        <v>1306</v>
      </c>
      <c r="B161" s="12" t="s">
        <v>753</v>
      </c>
      <c r="C161" s="9" t="s">
        <v>754</v>
      </c>
      <c r="D161" s="11" t="s">
        <v>755</v>
      </c>
      <c r="E161" s="9" t="s">
        <v>756</v>
      </c>
      <c r="F161" s="7" t="s">
        <v>1312</v>
      </c>
      <c r="G161" s="10">
        <v>43644.4528587963</v>
      </c>
      <c r="H161" s="10">
        <f t="shared" si="2"/>
        <v>43644</v>
      </c>
      <c r="I161" s="9" t="s">
        <v>2</v>
      </c>
      <c r="J161" s="11" t="s">
        <v>750</v>
      </c>
      <c r="K161" s="9" t="s">
        <v>17</v>
      </c>
      <c r="L161" s="9"/>
      <c r="M161" s="9" t="s">
        <v>1299</v>
      </c>
      <c r="N161" s="9" t="s">
        <v>68</v>
      </c>
      <c r="O161" s="11" t="s">
        <v>757</v>
      </c>
      <c r="P161" s="8">
        <v>31</v>
      </c>
      <c r="Q161" s="12" t="s">
        <v>99</v>
      </c>
    </row>
    <row r="162" spans="1:17" x14ac:dyDescent="0.25">
      <c r="A162" s="6" t="s">
        <v>1306</v>
      </c>
      <c r="B162" s="12" t="s">
        <v>71</v>
      </c>
      <c r="C162" s="9" t="s">
        <v>495</v>
      </c>
      <c r="D162" s="9"/>
      <c r="E162" s="9"/>
      <c r="F162" s="7" t="s">
        <v>1312</v>
      </c>
      <c r="G162" s="10">
        <v>43645.490023148152</v>
      </c>
      <c r="H162" s="10">
        <f t="shared" si="2"/>
        <v>43645</v>
      </c>
      <c r="I162" s="9" t="s">
        <v>2</v>
      </c>
      <c r="J162" s="11" t="s">
        <v>92</v>
      </c>
      <c r="K162" s="9" t="s">
        <v>259</v>
      </c>
      <c r="L162" s="9"/>
      <c r="M162" s="9" t="s">
        <v>259</v>
      </c>
      <c r="N162" s="9" t="s">
        <v>68</v>
      </c>
      <c r="O162" s="11" t="s">
        <v>75</v>
      </c>
      <c r="P162" s="8">
        <v>25</v>
      </c>
      <c r="Q162" s="12" t="s">
        <v>99</v>
      </c>
    </row>
    <row r="163" spans="1:17" x14ac:dyDescent="0.25">
      <c r="A163" s="6" t="s">
        <v>1307</v>
      </c>
      <c r="B163" s="12" t="s">
        <v>71</v>
      </c>
      <c r="C163" s="9" t="s">
        <v>1150</v>
      </c>
      <c r="D163" s="9"/>
      <c r="E163" s="9" t="s">
        <v>1151</v>
      </c>
      <c r="F163" s="7" t="s">
        <v>1312</v>
      </c>
      <c r="G163" s="10">
        <v>43646.488495370373</v>
      </c>
      <c r="H163" s="10">
        <f t="shared" si="2"/>
        <v>43646</v>
      </c>
      <c r="I163" s="9" t="s">
        <v>2</v>
      </c>
      <c r="J163" s="11" t="s">
        <v>1129</v>
      </c>
      <c r="K163" s="9" t="s">
        <v>19</v>
      </c>
      <c r="L163" s="9" t="s">
        <v>106</v>
      </c>
      <c r="M163" s="9" t="s">
        <v>20</v>
      </c>
      <c r="N163" s="9" t="s">
        <v>68</v>
      </c>
      <c r="O163" s="9" t="s">
        <v>75</v>
      </c>
      <c r="P163" s="8">
        <v>42</v>
      </c>
      <c r="Q163" s="12" t="s">
        <v>99</v>
      </c>
    </row>
    <row r="164" spans="1:17" x14ac:dyDescent="0.25">
      <c r="A164" s="6" t="s">
        <v>1306</v>
      </c>
      <c r="B164" s="12" t="s">
        <v>71</v>
      </c>
      <c r="C164" s="11" t="s">
        <v>804</v>
      </c>
      <c r="D164" s="11" t="s">
        <v>805</v>
      </c>
      <c r="E164" s="9" t="s">
        <v>806</v>
      </c>
      <c r="F164" s="7" t="s">
        <v>1311</v>
      </c>
      <c r="G164" s="10">
        <v>43647.791817129626</v>
      </c>
      <c r="H164" s="10">
        <f t="shared" si="2"/>
        <v>43647</v>
      </c>
      <c r="I164" s="9" t="s">
        <v>2</v>
      </c>
      <c r="J164" s="11" t="s">
        <v>750</v>
      </c>
      <c r="K164" s="9" t="s">
        <v>3</v>
      </c>
      <c r="L164" s="9"/>
      <c r="M164" s="9" t="s">
        <v>3</v>
      </c>
      <c r="N164" s="9" t="s">
        <v>68</v>
      </c>
      <c r="O164" s="11" t="s">
        <v>75</v>
      </c>
      <c r="P164" s="8">
        <v>35</v>
      </c>
      <c r="Q164" s="12" t="s">
        <v>99</v>
      </c>
    </row>
    <row r="165" spans="1:17" x14ac:dyDescent="0.25">
      <c r="A165" s="6" t="s">
        <v>1307</v>
      </c>
      <c r="B165" s="12" t="s">
        <v>71</v>
      </c>
      <c r="C165" s="9" t="s">
        <v>1286</v>
      </c>
      <c r="D165" s="9"/>
      <c r="E165" s="9" t="s">
        <v>186</v>
      </c>
      <c r="F165" s="7" t="s">
        <v>1312</v>
      </c>
      <c r="G165" s="10">
        <v>43649.754016203704</v>
      </c>
      <c r="H165" s="10">
        <f t="shared" si="2"/>
        <v>43649</v>
      </c>
      <c r="I165" s="9" t="s">
        <v>2</v>
      </c>
      <c r="J165" s="11" t="s">
        <v>1201</v>
      </c>
      <c r="K165" s="9" t="s">
        <v>57</v>
      </c>
      <c r="L165" s="9"/>
      <c r="M165" s="9" t="s">
        <v>57</v>
      </c>
      <c r="N165" s="9" t="s">
        <v>68</v>
      </c>
      <c r="O165" s="9" t="s">
        <v>75</v>
      </c>
      <c r="P165" s="8">
        <v>35</v>
      </c>
      <c r="Q165" s="12" t="s">
        <v>99</v>
      </c>
    </row>
    <row r="166" spans="1:17" x14ac:dyDescent="0.25">
      <c r="A166" s="6" t="s">
        <v>1306</v>
      </c>
      <c r="B166" s="12" t="s">
        <v>71</v>
      </c>
      <c r="C166" s="9" t="s">
        <v>420</v>
      </c>
      <c r="D166" s="9"/>
      <c r="E166" s="9" t="s">
        <v>421</v>
      </c>
      <c r="F166" s="7" t="s">
        <v>1312</v>
      </c>
      <c r="G166" s="10">
        <v>43651.457280092596</v>
      </c>
      <c r="H166" s="10">
        <f t="shared" si="2"/>
        <v>43651</v>
      </c>
      <c r="I166" s="9" t="s">
        <v>2</v>
      </c>
      <c r="J166" s="11" t="s">
        <v>92</v>
      </c>
      <c r="K166" s="9" t="s">
        <v>19</v>
      </c>
      <c r="L166" s="9"/>
      <c r="M166" s="9" t="s">
        <v>20</v>
      </c>
      <c r="N166" s="9" t="s">
        <v>68</v>
      </c>
      <c r="O166" s="11" t="s">
        <v>75</v>
      </c>
      <c r="P166" s="8">
        <v>25</v>
      </c>
      <c r="Q166" s="12" t="s">
        <v>99</v>
      </c>
    </row>
    <row r="167" spans="1:17" x14ac:dyDescent="0.25">
      <c r="A167" s="6" t="s">
        <v>1307</v>
      </c>
      <c r="B167" s="12" t="s">
        <v>71</v>
      </c>
      <c r="C167" s="9" t="s">
        <v>206</v>
      </c>
      <c r="D167" s="9" t="s">
        <v>865</v>
      </c>
      <c r="E167" s="9" t="s">
        <v>866</v>
      </c>
      <c r="F167" s="7" t="s">
        <v>1312</v>
      </c>
      <c r="G167" s="10">
        <v>43652.711168981485</v>
      </c>
      <c r="H167" s="10">
        <f t="shared" si="2"/>
        <v>43652</v>
      </c>
      <c r="I167" s="9" t="s">
        <v>2</v>
      </c>
      <c r="J167" s="11" t="s">
        <v>750</v>
      </c>
      <c r="K167" s="9" t="s">
        <v>3</v>
      </c>
      <c r="L167" s="9"/>
      <c r="M167" s="9" t="s">
        <v>3</v>
      </c>
      <c r="N167" s="9" t="s">
        <v>68</v>
      </c>
      <c r="O167" s="11" t="s">
        <v>75</v>
      </c>
      <c r="P167" s="8">
        <v>30</v>
      </c>
      <c r="Q167" s="12" t="s">
        <v>99</v>
      </c>
    </row>
    <row r="168" spans="1:17" x14ac:dyDescent="0.25">
      <c r="A168" s="6" t="s">
        <v>1306</v>
      </c>
      <c r="B168" s="12" t="s">
        <v>71</v>
      </c>
      <c r="C168" s="9" t="s">
        <v>609</v>
      </c>
      <c r="D168" s="9"/>
      <c r="E168" s="9" t="s">
        <v>610</v>
      </c>
      <c r="F168" s="7" t="s">
        <v>1311</v>
      </c>
      <c r="G168" s="10">
        <v>43653.606886574074</v>
      </c>
      <c r="H168" s="10">
        <f t="shared" si="2"/>
        <v>43653</v>
      </c>
      <c r="I168" s="9" t="s">
        <v>2</v>
      </c>
      <c r="J168" s="11" t="s">
        <v>92</v>
      </c>
      <c r="K168" s="9" t="s">
        <v>4</v>
      </c>
      <c r="L168" s="9"/>
      <c r="M168" s="9" t="s">
        <v>20</v>
      </c>
      <c r="N168" s="9" t="s">
        <v>68</v>
      </c>
      <c r="O168" s="11" t="s">
        <v>75</v>
      </c>
      <c r="P168" s="8">
        <v>33</v>
      </c>
      <c r="Q168" s="12" t="s">
        <v>99</v>
      </c>
    </row>
    <row r="169" spans="1:17" x14ac:dyDescent="0.25">
      <c r="A169" s="6" t="s">
        <v>1308</v>
      </c>
      <c r="B169" s="12" t="s">
        <v>71</v>
      </c>
      <c r="C169" s="9" t="s">
        <v>832</v>
      </c>
      <c r="D169" s="9"/>
      <c r="E169" s="9" t="s">
        <v>833</v>
      </c>
      <c r="F169" s="7" t="s">
        <v>1312</v>
      </c>
      <c r="G169" s="10">
        <v>43655.534224537034</v>
      </c>
      <c r="H169" s="10">
        <f t="shared" si="2"/>
        <v>43655</v>
      </c>
      <c r="I169" s="9" t="s">
        <v>2</v>
      </c>
      <c r="J169" s="11" t="s">
        <v>750</v>
      </c>
      <c r="K169" s="9" t="s">
        <v>3</v>
      </c>
      <c r="L169" s="9"/>
      <c r="M169" s="9" t="s">
        <v>3</v>
      </c>
      <c r="N169" s="9" t="s">
        <v>68</v>
      </c>
      <c r="O169" s="9" t="s">
        <v>75</v>
      </c>
      <c r="P169" s="8">
        <v>36</v>
      </c>
      <c r="Q169" s="12" t="s">
        <v>99</v>
      </c>
    </row>
    <row r="170" spans="1:17" x14ac:dyDescent="0.25">
      <c r="A170" s="6" t="s">
        <v>1307</v>
      </c>
      <c r="B170" s="12" t="s">
        <v>71</v>
      </c>
      <c r="C170" s="9" t="s">
        <v>135</v>
      </c>
      <c r="D170" s="11" t="s">
        <v>929</v>
      </c>
      <c r="E170" s="9" t="s">
        <v>930</v>
      </c>
      <c r="F170" s="7" t="s">
        <v>1312</v>
      </c>
      <c r="G170" s="10">
        <v>43656.868703703702</v>
      </c>
      <c r="H170" s="10">
        <f t="shared" si="2"/>
        <v>43656</v>
      </c>
      <c r="I170" s="9" t="s">
        <v>2</v>
      </c>
      <c r="J170" s="11" t="s">
        <v>750</v>
      </c>
      <c r="K170" s="9" t="s">
        <v>19</v>
      </c>
      <c r="L170" s="9"/>
      <c r="M170" s="9" t="s">
        <v>20</v>
      </c>
      <c r="N170" s="9" t="s">
        <v>68</v>
      </c>
      <c r="O170" s="11" t="s">
        <v>75</v>
      </c>
      <c r="P170" s="8">
        <v>53</v>
      </c>
      <c r="Q170" s="12" t="s">
        <v>99</v>
      </c>
    </row>
    <row r="171" spans="1:17" x14ac:dyDescent="0.25">
      <c r="A171" s="6" t="s">
        <v>1306</v>
      </c>
      <c r="B171" s="12" t="s">
        <v>71</v>
      </c>
      <c r="C171" s="9"/>
      <c r="D171" s="9" t="s">
        <v>622</v>
      </c>
      <c r="E171" s="9" t="s">
        <v>623</v>
      </c>
      <c r="F171" s="7" t="s">
        <v>1311</v>
      </c>
      <c r="G171" s="10">
        <v>43658.517280092594</v>
      </c>
      <c r="H171" s="10">
        <f t="shared" si="2"/>
        <v>43658</v>
      </c>
      <c r="I171" s="9" t="s">
        <v>2</v>
      </c>
      <c r="J171" s="11" t="s">
        <v>92</v>
      </c>
      <c r="K171" s="9" t="s">
        <v>50</v>
      </c>
      <c r="L171" s="11" t="s">
        <v>624</v>
      </c>
      <c r="M171" s="9" t="s">
        <v>3</v>
      </c>
      <c r="N171" s="9" t="s">
        <v>1302</v>
      </c>
      <c r="O171" s="9" t="s">
        <v>1302</v>
      </c>
      <c r="P171" s="8">
        <v>33</v>
      </c>
      <c r="Q171" s="12" t="s">
        <v>99</v>
      </c>
    </row>
    <row r="172" spans="1:17" x14ac:dyDescent="0.25">
      <c r="A172" s="6" t="s">
        <v>1307</v>
      </c>
      <c r="B172" s="12" t="s">
        <v>1205</v>
      </c>
      <c r="C172" s="9" t="s">
        <v>1260</v>
      </c>
      <c r="D172" s="9"/>
      <c r="E172" s="9" t="s">
        <v>150</v>
      </c>
      <c r="F172" s="7" t="s">
        <v>1312</v>
      </c>
      <c r="G172" s="10">
        <v>43659.73265046296</v>
      </c>
      <c r="H172" s="10">
        <f t="shared" si="2"/>
        <v>43659</v>
      </c>
      <c r="I172" s="9" t="s">
        <v>2</v>
      </c>
      <c r="J172" s="11" t="s">
        <v>1201</v>
      </c>
      <c r="K172" s="9" t="s">
        <v>17</v>
      </c>
      <c r="L172" s="9"/>
      <c r="M172" s="9" t="s">
        <v>1299</v>
      </c>
      <c r="N172" s="9" t="s">
        <v>1302</v>
      </c>
      <c r="O172" s="9" t="s">
        <v>1302</v>
      </c>
      <c r="P172" s="8">
        <v>31</v>
      </c>
      <c r="Q172" s="12" t="s">
        <v>99</v>
      </c>
    </row>
    <row r="173" spans="1:17" x14ac:dyDescent="0.25">
      <c r="A173" s="6" t="s">
        <v>1308</v>
      </c>
      <c r="B173" s="12" t="s">
        <v>71</v>
      </c>
      <c r="C173" s="9" t="s">
        <v>155</v>
      </c>
      <c r="D173" s="11" t="s">
        <v>156</v>
      </c>
      <c r="E173" s="9" t="s">
        <v>157</v>
      </c>
      <c r="F173" s="7" t="s">
        <v>1311</v>
      </c>
      <c r="G173" s="10">
        <v>43660.845821759256</v>
      </c>
      <c r="H173" s="10">
        <f t="shared" si="2"/>
        <v>43660</v>
      </c>
      <c r="I173" s="9" t="s">
        <v>2</v>
      </c>
      <c r="J173" s="11" t="s">
        <v>92</v>
      </c>
      <c r="K173" s="9" t="s">
        <v>158</v>
      </c>
      <c r="L173" s="9"/>
      <c r="M173" s="11" t="s">
        <v>122</v>
      </c>
      <c r="N173" s="9" t="s">
        <v>68</v>
      </c>
      <c r="O173" s="11" t="s">
        <v>75</v>
      </c>
      <c r="P173" s="8">
        <v>31</v>
      </c>
      <c r="Q173" s="12" t="s">
        <v>99</v>
      </c>
    </row>
    <row r="174" spans="1:17" x14ac:dyDescent="0.25">
      <c r="A174" s="6" t="s">
        <v>1306</v>
      </c>
      <c r="B174" s="12" t="s">
        <v>71</v>
      </c>
      <c r="C174" s="9" t="s">
        <v>206</v>
      </c>
      <c r="D174" s="11" t="s">
        <v>766</v>
      </c>
      <c r="E174" s="9" t="s">
        <v>359</v>
      </c>
      <c r="F174" s="7" t="s">
        <v>1312</v>
      </c>
      <c r="G174" s="10">
        <v>43662.715520833335</v>
      </c>
      <c r="H174" s="10">
        <f t="shared" si="2"/>
        <v>43662</v>
      </c>
      <c r="I174" s="9" t="s">
        <v>2</v>
      </c>
      <c r="J174" s="11" t="s">
        <v>750</v>
      </c>
      <c r="K174" s="9" t="s">
        <v>3</v>
      </c>
      <c r="L174" s="9"/>
      <c r="M174" s="9" t="s">
        <v>3</v>
      </c>
      <c r="N174" s="9" t="s">
        <v>68</v>
      </c>
      <c r="O174" s="11" t="s">
        <v>75</v>
      </c>
      <c r="P174" s="8">
        <v>31</v>
      </c>
      <c r="Q174" s="12" t="s">
        <v>99</v>
      </c>
    </row>
    <row r="175" spans="1:17" x14ac:dyDescent="0.25">
      <c r="A175" s="6" t="s">
        <v>1306</v>
      </c>
      <c r="B175" s="12" t="s">
        <v>71</v>
      </c>
      <c r="C175" s="9"/>
      <c r="D175" s="11" t="s">
        <v>625</v>
      </c>
      <c r="E175" s="9" t="s">
        <v>626</v>
      </c>
      <c r="F175" s="7" t="s">
        <v>1311</v>
      </c>
      <c r="G175" s="10">
        <v>43664.745300925926</v>
      </c>
      <c r="H175" s="10">
        <f t="shared" si="2"/>
        <v>43664</v>
      </c>
      <c r="I175" s="9" t="s">
        <v>2</v>
      </c>
      <c r="J175" s="11" t="s">
        <v>92</v>
      </c>
      <c r="K175" s="9" t="s">
        <v>3</v>
      </c>
      <c r="L175" s="9"/>
      <c r="M175" s="9" t="s">
        <v>3</v>
      </c>
      <c r="N175" s="9" t="s">
        <v>68</v>
      </c>
      <c r="O175" s="11" t="s">
        <v>75</v>
      </c>
      <c r="P175" s="8">
        <v>26</v>
      </c>
      <c r="Q175" s="12" t="s">
        <v>99</v>
      </c>
    </row>
    <row r="176" spans="1:17" x14ac:dyDescent="0.25">
      <c r="A176" s="6" t="s">
        <v>1308</v>
      </c>
      <c r="B176" s="12" t="s">
        <v>1205</v>
      </c>
      <c r="C176" s="9" t="s">
        <v>1227</v>
      </c>
      <c r="D176" s="9" t="s">
        <v>1228</v>
      </c>
      <c r="E176" s="9" t="s">
        <v>1229</v>
      </c>
      <c r="F176" s="7" t="s">
        <v>1312</v>
      </c>
      <c r="G176" s="10">
        <v>43665.868807870371</v>
      </c>
      <c r="H176" s="10">
        <f t="shared" si="2"/>
        <v>43665</v>
      </c>
      <c r="I176" s="9" t="s">
        <v>2</v>
      </c>
      <c r="J176" s="11" t="s">
        <v>1201</v>
      </c>
      <c r="K176" s="9" t="s">
        <v>17</v>
      </c>
      <c r="L176" s="9"/>
      <c r="M176" s="9" t="s">
        <v>1299</v>
      </c>
      <c r="N176" s="9" t="s">
        <v>1302</v>
      </c>
      <c r="O176" s="9" t="s">
        <v>1302</v>
      </c>
      <c r="P176" s="8">
        <v>37</v>
      </c>
      <c r="Q176" s="12" t="s">
        <v>99</v>
      </c>
    </row>
    <row r="177" spans="1:17" x14ac:dyDescent="0.25">
      <c r="A177" s="6" t="s">
        <v>1309</v>
      </c>
      <c r="B177" s="12" t="s">
        <v>71</v>
      </c>
      <c r="C177" s="9" t="s">
        <v>422</v>
      </c>
      <c r="D177" s="9" t="s">
        <v>423</v>
      </c>
      <c r="E177" s="9" t="s">
        <v>424</v>
      </c>
      <c r="F177" s="7" t="s">
        <v>1312</v>
      </c>
      <c r="G177" s="10">
        <v>43666.980405092596</v>
      </c>
      <c r="H177" s="10">
        <f t="shared" si="2"/>
        <v>43666</v>
      </c>
      <c r="I177" s="9" t="s">
        <v>2</v>
      </c>
      <c r="J177" s="11" t="s">
        <v>92</v>
      </c>
      <c r="K177" s="9" t="s">
        <v>425</v>
      </c>
      <c r="L177" s="9"/>
      <c r="M177" s="9" t="s">
        <v>6</v>
      </c>
      <c r="N177" s="9" t="s">
        <v>1302</v>
      </c>
      <c r="O177" s="9" t="s">
        <v>1302</v>
      </c>
      <c r="P177" s="8">
        <v>37</v>
      </c>
      <c r="Q177" s="12" t="s">
        <v>99</v>
      </c>
    </row>
    <row r="178" spans="1:17" x14ac:dyDescent="0.25">
      <c r="A178" s="6" t="s">
        <v>1306</v>
      </c>
      <c r="B178" s="12" t="s">
        <v>71</v>
      </c>
      <c r="C178" s="9" t="s">
        <v>1169</v>
      </c>
      <c r="D178" s="9" t="s">
        <v>1173</v>
      </c>
      <c r="E178" s="9" t="s">
        <v>1174</v>
      </c>
      <c r="F178" s="7" t="s">
        <v>1312</v>
      </c>
      <c r="G178" s="10">
        <v>43668.787812499999</v>
      </c>
      <c r="H178" s="10">
        <f t="shared" si="2"/>
        <v>43668</v>
      </c>
      <c r="I178" s="9" t="s">
        <v>2</v>
      </c>
      <c r="J178" s="11" t="s">
        <v>1030</v>
      </c>
      <c r="K178" s="9" t="s">
        <v>37</v>
      </c>
      <c r="L178" s="9" t="s">
        <v>192</v>
      </c>
      <c r="M178" s="9" t="s">
        <v>192</v>
      </c>
      <c r="N178" s="9" t="s">
        <v>68</v>
      </c>
      <c r="O178" s="11" t="s">
        <v>75</v>
      </c>
      <c r="P178" s="8">
        <v>14</v>
      </c>
      <c r="Q178" s="12" t="s">
        <v>99</v>
      </c>
    </row>
    <row r="179" spans="1:17" x14ac:dyDescent="0.25">
      <c r="A179" s="6" t="s">
        <v>1308</v>
      </c>
      <c r="B179" s="12" t="s">
        <v>71</v>
      </c>
      <c r="C179" s="9" t="s">
        <v>1092</v>
      </c>
      <c r="D179" s="9"/>
      <c r="E179" s="9" t="s">
        <v>1093</v>
      </c>
      <c r="F179" s="7" t="s">
        <v>1312</v>
      </c>
      <c r="G179" s="10">
        <v>43670.311759259261</v>
      </c>
      <c r="H179" s="10">
        <f t="shared" si="2"/>
        <v>43670</v>
      </c>
      <c r="I179" s="9" t="s">
        <v>2</v>
      </c>
      <c r="J179" s="11" t="s">
        <v>1030</v>
      </c>
      <c r="K179" s="9" t="s">
        <v>44</v>
      </c>
      <c r="L179" s="9"/>
      <c r="M179" s="9" t="s">
        <v>51</v>
      </c>
      <c r="N179" s="9" t="s">
        <v>1302</v>
      </c>
      <c r="O179" s="9" t="s">
        <v>1302</v>
      </c>
      <c r="P179" s="8">
        <v>24</v>
      </c>
      <c r="Q179" s="12" t="s">
        <v>99</v>
      </c>
    </row>
    <row r="180" spans="1:17" x14ac:dyDescent="0.25">
      <c r="A180" s="6" t="s">
        <v>1307</v>
      </c>
      <c r="B180" s="12" t="s">
        <v>71</v>
      </c>
      <c r="C180" s="9" t="s">
        <v>1100</v>
      </c>
      <c r="D180" s="9" t="s">
        <v>1101</v>
      </c>
      <c r="E180" s="9" t="s">
        <v>548</v>
      </c>
      <c r="F180" s="7" t="s">
        <v>1311</v>
      </c>
      <c r="G180" s="10">
        <v>43672.101898148147</v>
      </c>
      <c r="H180" s="10">
        <f t="shared" si="2"/>
        <v>43672</v>
      </c>
      <c r="I180" s="9" t="s">
        <v>2</v>
      </c>
      <c r="J180" s="11" t="s">
        <v>1030</v>
      </c>
      <c r="K180" s="9" t="s">
        <v>549</v>
      </c>
      <c r="L180" s="9"/>
      <c r="M180" s="9" t="s">
        <v>192</v>
      </c>
      <c r="N180" s="9" t="s">
        <v>68</v>
      </c>
      <c r="O180" s="11" t="s">
        <v>75</v>
      </c>
      <c r="P180" s="8">
        <v>21</v>
      </c>
      <c r="Q180" s="12" t="s">
        <v>99</v>
      </c>
    </row>
    <row r="181" spans="1:17" x14ac:dyDescent="0.25">
      <c r="A181" s="6" t="s">
        <v>1307</v>
      </c>
      <c r="B181" s="12" t="s">
        <v>71</v>
      </c>
      <c r="C181" s="9" t="s">
        <v>1053</v>
      </c>
      <c r="D181" s="9"/>
      <c r="E181" s="9" t="s">
        <v>741</v>
      </c>
      <c r="F181" s="7" t="s">
        <v>1312</v>
      </c>
      <c r="G181" s="10">
        <v>43673.573055555556</v>
      </c>
      <c r="H181" s="10">
        <f t="shared" si="2"/>
        <v>43673</v>
      </c>
      <c r="I181" s="9" t="s">
        <v>2</v>
      </c>
      <c r="J181" s="11" t="s">
        <v>1030</v>
      </c>
      <c r="K181" s="9" t="s">
        <v>549</v>
      </c>
      <c r="L181" s="9" t="s">
        <v>192</v>
      </c>
      <c r="M181" s="9" t="s">
        <v>192</v>
      </c>
      <c r="N181" s="9" t="s">
        <v>68</v>
      </c>
      <c r="O181" s="11" t="s">
        <v>75</v>
      </c>
      <c r="P181" s="8">
        <v>41</v>
      </c>
      <c r="Q181" s="12" t="s">
        <v>99</v>
      </c>
    </row>
    <row r="182" spans="1:17" x14ac:dyDescent="0.25">
      <c r="A182" s="6" t="s">
        <v>1307</v>
      </c>
      <c r="B182" s="12" t="s">
        <v>71</v>
      </c>
      <c r="C182" s="9" t="s">
        <v>1120</v>
      </c>
      <c r="D182" s="9"/>
      <c r="E182" s="9" t="s">
        <v>1121</v>
      </c>
      <c r="F182" s="8" t="s">
        <v>1310</v>
      </c>
      <c r="G182" s="10">
        <v>43675.753969907404</v>
      </c>
      <c r="H182" s="10">
        <f t="shared" si="2"/>
        <v>43675</v>
      </c>
      <c r="I182" s="9" t="s">
        <v>2</v>
      </c>
      <c r="J182" s="11" t="s">
        <v>1030</v>
      </c>
      <c r="K182" s="9" t="s">
        <v>51</v>
      </c>
      <c r="L182" s="9"/>
      <c r="M182" s="9" t="s">
        <v>51</v>
      </c>
      <c r="N182" s="9" t="s">
        <v>68</v>
      </c>
      <c r="O182" s="9" t="s">
        <v>75</v>
      </c>
      <c r="P182" s="8">
        <v>37</v>
      </c>
      <c r="Q182" s="12" t="s">
        <v>99</v>
      </c>
    </row>
    <row r="183" spans="1:17" x14ac:dyDescent="0.25">
      <c r="A183" s="6" t="s">
        <v>1306</v>
      </c>
      <c r="B183" s="12" t="s">
        <v>71</v>
      </c>
      <c r="C183" s="9" t="s">
        <v>352</v>
      </c>
      <c r="D183" s="9" t="s">
        <v>353</v>
      </c>
      <c r="E183" s="9" t="s">
        <v>354</v>
      </c>
      <c r="F183" s="7" t="s">
        <v>1312</v>
      </c>
      <c r="G183" s="10">
        <v>43677.880474537036</v>
      </c>
      <c r="H183" s="10">
        <f t="shared" si="2"/>
        <v>43677</v>
      </c>
      <c r="I183" s="9" t="s">
        <v>2</v>
      </c>
      <c r="J183" s="11" t="s">
        <v>92</v>
      </c>
      <c r="K183" s="9" t="s">
        <v>19</v>
      </c>
      <c r="L183" s="9"/>
      <c r="M183" s="9" t="s">
        <v>20</v>
      </c>
      <c r="N183" s="9" t="s">
        <v>68</v>
      </c>
      <c r="O183" s="11" t="s">
        <v>75</v>
      </c>
      <c r="P183" s="8">
        <v>29</v>
      </c>
      <c r="Q183" s="12" t="s">
        <v>99</v>
      </c>
    </row>
    <row r="184" spans="1:17" x14ac:dyDescent="0.25">
      <c r="A184" s="6" t="s">
        <v>1307</v>
      </c>
      <c r="B184" s="12" t="s">
        <v>71</v>
      </c>
      <c r="C184" s="9" t="s">
        <v>1081</v>
      </c>
      <c r="D184" s="9"/>
      <c r="E184" s="9" t="s">
        <v>1082</v>
      </c>
      <c r="F184" s="7" t="s">
        <v>1312</v>
      </c>
      <c r="G184" s="10">
        <v>43679.794976851852</v>
      </c>
      <c r="H184" s="10">
        <f t="shared" si="2"/>
        <v>43679</v>
      </c>
      <c r="I184" s="9" t="s">
        <v>2</v>
      </c>
      <c r="J184" s="11" t="s">
        <v>1030</v>
      </c>
      <c r="K184" s="9" t="s">
        <v>1083</v>
      </c>
      <c r="L184" s="9" t="s">
        <v>51</v>
      </c>
      <c r="M184" s="9" t="s">
        <v>51</v>
      </c>
      <c r="N184" s="9" t="s">
        <v>1302</v>
      </c>
      <c r="O184" s="9" t="s">
        <v>1302</v>
      </c>
      <c r="P184" s="8">
        <v>39</v>
      </c>
      <c r="Q184" s="12" t="s">
        <v>99</v>
      </c>
    </row>
    <row r="185" spans="1:17" x14ac:dyDescent="0.25">
      <c r="A185" s="6" t="s">
        <v>1307</v>
      </c>
      <c r="B185" s="12" t="s">
        <v>753</v>
      </c>
      <c r="C185" s="9" t="s">
        <v>1237</v>
      </c>
      <c r="D185" s="9"/>
      <c r="E185" s="9" t="s">
        <v>1238</v>
      </c>
      <c r="F185" s="7" t="s">
        <v>1312</v>
      </c>
      <c r="G185" s="10">
        <v>43681.194895833331</v>
      </c>
      <c r="H185" s="10">
        <f t="shared" si="2"/>
        <v>43681</v>
      </c>
      <c r="I185" s="9" t="s">
        <v>2</v>
      </c>
      <c r="J185" s="11" t="s">
        <v>1201</v>
      </c>
      <c r="K185" s="9" t="s">
        <v>13</v>
      </c>
      <c r="L185" s="9" t="s">
        <v>1298</v>
      </c>
      <c r="M185" s="9" t="s">
        <v>1299</v>
      </c>
      <c r="N185" s="9" t="s">
        <v>68</v>
      </c>
      <c r="O185" s="9" t="s">
        <v>757</v>
      </c>
      <c r="P185" s="8">
        <v>21</v>
      </c>
      <c r="Q185" s="12" t="s">
        <v>99</v>
      </c>
    </row>
    <row r="186" spans="1:17" x14ac:dyDescent="0.25">
      <c r="A186" s="6" t="s">
        <v>1307</v>
      </c>
      <c r="B186" s="12" t="s">
        <v>71</v>
      </c>
      <c r="C186" s="9" t="s">
        <v>1221</v>
      </c>
      <c r="D186" s="11" t="s">
        <v>1222</v>
      </c>
      <c r="E186" s="9" t="s">
        <v>1223</v>
      </c>
      <c r="F186" s="7" t="s">
        <v>1312</v>
      </c>
      <c r="G186" s="10">
        <v>43683.183715277781</v>
      </c>
      <c r="H186" s="10">
        <f t="shared" si="2"/>
        <v>43683</v>
      </c>
      <c r="I186" s="9" t="s">
        <v>2</v>
      </c>
      <c r="J186" s="11" t="s">
        <v>1201</v>
      </c>
      <c r="K186" s="9" t="s">
        <v>17</v>
      </c>
      <c r="L186" s="9"/>
      <c r="M186" s="9" t="s">
        <v>1299</v>
      </c>
      <c r="N186" s="9" t="s">
        <v>68</v>
      </c>
      <c r="O186" s="11" t="s">
        <v>75</v>
      </c>
      <c r="P186" s="8">
        <v>18</v>
      </c>
      <c r="Q186" s="12" t="s">
        <v>99</v>
      </c>
    </row>
    <row r="187" spans="1:17" x14ac:dyDescent="0.25">
      <c r="A187" s="6" t="s">
        <v>1307</v>
      </c>
      <c r="B187" s="12" t="s">
        <v>109</v>
      </c>
      <c r="C187" s="9" t="s">
        <v>1244</v>
      </c>
      <c r="D187" s="9" t="s">
        <v>1245</v>
      </c>
      <c r="E187" s="9" t="s">
        <v>1246</v>
      </c>
      <c r="F187" s="7" t="s">
        <v>1311</v>
      </c>
      <c r="G187" s="10">
        <v>43685.448287037034</v>
      </c>
      <c r="H187" s="10">
        <f t="shared" si="2"/>
        <v>43685</v>
      </c>
      <c r="I187" s="9" t="s">
        <v>2</v>
      </c>
      <c r="J187" s="11" t="s">
        <v>1201</v>
      </c>
      <c r="K187" s="9" t="s">
        <v>17</v>
      </c>
      <c r="L187" s="9"/>
      <c r="M187" s="9" t="s">
        <v>1299</v>
      </c>
      <c r="N187" s="9" t="s">
        <v>68</v>
      </c>
      <c r="O187" s="11" t="s">
        <v>75</v>
      </c>
      <c r="P187" s="8">
        <v>35</v>
      </c>
      <c r="Q187" s="12" t="s">
        <v>99</v>
      </c>
    </row>
    <row r="188" spans="1:17" x14ac:dyDescent="0.25">
      <c r="A188" s="6" t="s">
        <v>1309</v>
      </c>
      <c r="B188" s="12" t="s">
        <v>71</v>
      </c>
      <c r="C188" s="9" t="s">
        <v>380</v>
      </c>
      <c r="D188" s="11" t="s">
        <v>381</v>
      </c>
      <c r="E188" s="9" t="s">
        <v>382</v>
      </c>
      <c r="F188" s="7" t="s">
        <v>1312</v>
      </c>
      <c r="G188" s="10">
        <v>43686.856215277781</v>
      </c>
      <c r="H188" s="10">
        <f t="shared" si="2"/>
        <v>43686</v>
      </c>
      <c r="I188" s="9" t="s">
        <v>2</v>
      </c>
      <c r="J188" s="11" t="s">
        <v>92</v>
      </c>
      <c r="K188" s="9" t="s">
        <v>20</v>
      </c>
      <c r="L188" s="9"/>
      <c r="M188" s="9" t="s">
        <v>20</v>
      </c>
      <c r="N188" s="9" t="s">
        <v>68</v>
      </c>
      <c r="O188" s="11" t="s">
        <v>75</v>
      </c>
      <c r="P188" s="8">
        <v>39</v>
      </c>
      <c r="Q188" s="12" t="s">
        <v>99</v>
      </c>
    </row>
    <row r="189" spans="1:17" x14ac:dyDescent="0.25">
      <c r="A189" s="6" t="s">
        <v>1309</v>
      </c>
      <c r="B189" s="12" t="s">
        <v>71</v>
      </c>
      <c r="C189" s="11" t="s">
        <v>746</v>
      </c>
      <c r="D189" s="9" t="s">
        <v>747</v>
      </c>
      <c r="E189" s="9" t="s">
        <v>748</v>
      </c>
      <c r="F189" s="7" t="s">
        <v>1311</v>
      </c>
      <c r="G189" s="10">
        <v>43688.472939814812</v>
      </c>
      <c r="H189" s="10">
        <f t="shared" si="2"/>
        <v>43688</v>
      </c>
      <c r="I189" s="9" t="s">
        <v>2</v>
      </c>
      <c r="J189" s="11" t="s">
        <v>707</v>
      </c>
      <c r="K189" s="9" t="s">
        <v>9</v>
      </c>
      <c r="L189" s="9" t="s">
        <v>20</v>
      </c>
      <c r="M189" s="9" t="s">
        <v>20</v>
      </c>
      <c r="N189" s="9" t="s">
        <v>68</v>
      </c>
      <c r="O189" s="11" t="s">
        <v>75</v>
      </c>
      <c r="P189" s="8">
        <v>28</v>
      </c>
      <c r="Q189" s="12" t="s">
        <v>99</v>
      </c>
    </row>
    <row r="190" spans="1:17" x14ac:dyDescent="0.25">
      <c r="A190" s="6" t="s">
        <v>1306</v>
      </c>
      <c r="B190" s="12" t="s">
        <v>71</v>
      </c>
      <c r="C190" s="11" t="s">
        <v>355</v>
      </c>
      <c r="D190" s="9" t="s">
        <v>356</v>
      </c>
      <c r="E190" s="9" t="s">
        <v>357</v>
      </c>
      <c r="F190" s="7" t="s">
        <v>1312</v>
      </c>
      <c r="G190" s="10">
        <v>43689.750972222224</v>
      </c>
      <c r="H190" s="10">
        <f t="shared" si="2"/>
        <v>43689</v>
      </c>
      <c r="I190" s="9" t="s">
        <v>2</v>
      </c>
      <c r="J190" s="11" t="s">
        <v>92</v>
      </c>
      <c r="K190" s="9" t="s">
        <v>19</v>
      </c>
      <c r="L190" s="9"/>
      <c r="M190" s="9" t="s">
        <v>20</v>
      </c>
      <c r="N190" s="9" t="s">
        <v>68</v>
      </c>
      <c r="O190" s="11" t="s">
        <v>75</v>
      </c>
      <c r="P190" s="8">
        <v>59</v>
      </c>
      <c r="Q190" s="12" t="s">
        <v>99</v>
      </c>
    </row>
    <row r="191" spans="1:17" x14ac:dyDescent="0.25">
      <c r="A191" s="6" t="s">
        <v>1306</v>
      </c>
      <c r="B191" s="12" t="s">
        <v>109</v>
      </c>
      <c r="C191" s="9" t="s">
        <v>155</v>
      </c>
      <c r="D191" s="9" t="s">
        <v>321</v>
      </c>
      <c r="E191" s="9" t="s">
        <v>322</v>
      </c>
      <c r="F191" s="7" t="s">
        <v>1311</v>
      </c>
      <c r="G191" s="10">
        <v>43690.837858796294</v>
      </c>
      <c r="H191" s="10">
        <f t="shared" si="2"/>
        <v>43690</v>
      </c>
      <c r="I191" s="9" t="s">
        <v>2</v>
      </c>
      <c r="J191" s="11" t="s">
        <v>92</v>
      </c>
      <c r="K191" s="9" t="s">
        <v>13</v>
      </c>
      <c r="L191" s="9" t="s">
        <v>17</v>
      </c>
      <c r="M191" s="9" t="s">
        <v>1299</v>
      </c>
      <c r="N191" s="9" t="s">
        <v>68</v>
      </c>
      <c r="O191" s="11" t="s">
        <v>75</v>
      </c>
      <c r="P191" s="8">
        <v>37</v>
      </c>
      <c r="Q191" s="12" t="s">
        <v>99</v>
      </c>
    </row>
    <row r="192" spans="1:17" x14ac:dyDescent="0.25">
      <c r="A192" s="6" t="s">
        <v>1306</v>
      </c>
      <c r="B192" s="12" t="s">
        <v>71</v>
      </c>
      <c r="C192" s="11" t="s">
        <v>775</v>
      </c>
      <c r="D192" s="9"/>
      <c r="E192" s="9" t="s">
        <v>776</v>
      </c>
      <c r="F192" s="7" t="s">
        <v>1312</v>
      </c>
      <c r="G192" s="10">
        <v>43692.048854166664</v>
      </c>
      <c r="H192" s="10">
        <f t="shared" si="2"/>
        <v>43692</v>
      </c>
      <c r="I192" s="9" t="s">
        <v>2</v>
      </c>
      <c r="J192" s="11" t="s">
        <v>750</v>
      </c>
      <c r="K192" s="9" t="s">
        <v>20</v>
      </c>
      <c r="L192" s="9"/>
      <c r="M192" s="9" t="s">
        <v>20</v>
      </c>
      <c r="N192" s="9" t="s">
        <v>68</v>
      </c>
      <c r="O192" s="11" t="s">
        <v>75</v>
      </c>
      <c r="P192" s="8">
        <v>17</v>
      </c>
      <c r="Q192" s="12" t="s">
        <v>99</v>
      </c>
    </row>
    <row r="193" spans="1:17" x14ac:dyDescent="0.25">
      <c r="A193" s="6" t="s">
        <v>1307</v>
      </c>
      <c r="B193" s="12" t="s">
        <v>71</v>
      </c>
      <c r="C193" s="11" t="s">
        <v>1162</v>
      </c>
      <c r="D193" s="11" t="s">
        <v>1163</v>
      </c>
      <c r="E193" s="9" t="s">
        <v>1164</v>
      </c>
      <c r="F193" s="7" t="s">
        <v>1311</v>
      </c>
      <c r="G193" s="10">
        <v>43693.32172453704</v>
      </c>
      <c r="H193" s="10">
        <f t="shared" si="2"/>
        <v>43693</v>
      </c>
      <c r="I193" s="9" t="s">
        <v>2</v>
      </c>
      <c r="J193" s="11" t="s">
        <v>1129</v>
      </c>
      <c r="K193" s="9" t="s">
        <v>3</v>
      </c>
      <c r="L193" s="9"/>
      <c r="M193" s="9" t="s">
        <v>3</v>
      </c>
      <c r="N193" s="9" t="s">
        <v>68</v>
      </c>
      <c r="O193" s="11" t="s">
        <v>75</v>
      </c>
      <c r="P193" s="8">
        <v>31</v>
      </c>
      <c r="Q193" s="12" t="s">
        <v>99</v>
      </c>
    </row>
    <row r="194" spans="1:17" ht="15" customHeight="1" x14ac:dyDescent="0.25">
      <c r="A194" s="6" t="s">
        <v>1306</v>
      </c>
      <c r="B194" s="12" t="s">
        <v>71</v>
      </c>
      <c r="C194" s="13" t="s">
        <v>678</v>
      </c>
      <c r="D194" s="9"/>
      <c r="E194" s="9" t="s">
        <v>679</v>
      </c>
      <c r="F194" s="8" t="s">
        <v>1310</v>
      </c>
      <c r="G194" s="10">
        <v>43694.679143518515</v>
      </c>
      <c r="H194" s="10">
        <f t="shared" ref="H194:H257" si="3">INT(G194)</f>
        <v>43694</v>
      </c>
      <c r="I194" s="9" t="s">
        <v>2</v>
      </c>
      <c r="J194" s="11" t="s">
        <v>92</v>
      </c>
      <c r="K194" s="9" t="s">
        <v>37</v>
      </c>
      <c r="L194" s="9" t="s">
        <v>1078</v>
      </c>
      <c r="M194" s="11" t="s">
        <v>1078</v>
      </c>
      <c r="N194" s="9" t="s">
        <v>68</v>
      </c>
      <c r="O194" s="9" t="s">
        <v>75</v>
      </c>
      <c r="P194" s="8">
        <v>40</v>
      </c>
      <c r="Q194" s="12" t="s">
        <v>99</v>
      </c>
    </row>
    <row r="195" spans="1:17" x14ac:dyDescent="0.25">
      <c r="A195" s="6" t="s">
        <v>1309</v>
      </c>
      <c r="B195" s="12" t="s">
        <v>71</v>
      </c>
      <c r="C195" s="11" t="s">
        <v>809</v>
      </c>
      <c r="D195" s="9"/>
      <c r="E195" s="9" t="s">
        <v>810</v>
      </c>
      <c r="F195" s="7" t="s">
        <v>1312</v>
      </c>
      <c r="G195" s="10">
        <v>43695.937569444446</v>
      </c>
      <c r="H195" s="10">
        <f t="shared" si="3"/>
        <v>43695</v>
      </c>
      <c r="I195" s="9" t="s">
        <v>2</v>
      </c>
      <c r="J195" s="11" t="s">
        <v>750</v>
      </c>
      <c r="K195" s="9" t="s">
        <v>14</v>
      </c>
      <c r="L195" s="9" t="s">
        <v>20</v>
      </c>
      <c r="M195" s="9" t="s">
        <v>20</v>
      </c>
      <c r="N195" s="9" t="s">
        <v>68</v>
      </c>
      <c r="O195" s="11" t="s">
        <v>75</v>
      </c>
      <c r="P195" s="8">
        <v>38</v>
      </c>
      <c r="Q195" s="12" t="s">
        <v>99</v>
      </c>
    </row>
    <row r="196" spans="1:17" x14ac:dyDescent="0.25">
      <c r="A196" s="6" t="s">
        <v>1307</v>
      </c>
      <c r="B196" s="12" t="s">
        <v>71</v>
      </c>
      <c r="C196" s="11" t="s">
        <v>941</v>
      </c>
      <c r="D196" s="9"/>
      <c r="E196" s="9"/>
      <c r="F196" s="7" t="s">
        <v>1312</v>
      </c>
      <c r="G196" s="10">
        <v>43697.477025462962</v>
      </c>
      <c r="H196" s="10">
        <f t="shared" si="3"/>
        <v>43697</v>
      </c>
      <c r="I196" s="9" t="s">
        <v>2</v>
      </c>
      <c r="J196" s="11" t="s">
        <v>750</v>
      </c>
      <c r="K196" s="9" t="s">
        <v>942</v>
      </c>
      <c r="L196" s="9"/>
      <c r="M196" s="9" t="s">
        <v>942</v>
      </c>
      <c r="N196" s="9" t="s">
        <v>68</v>
      </c>
      <c r="O196" s="11" t="s">
        <v>75</v>
      </c>
      <c r="P196" s="8">
        <v>35</v>
      </c>
      <c r="Q196" s="12" t="s">
        <v>99</v>
      </c>
    </row>
    <row r="197" spans="1:17" x14ac:dyDescent="0.25">
      <c r="A197" s="6" t="s">
        <v>1308</v>
      </c>
      <c r="B197" s="12" t="s">
        <v>71</v>
      </c>
      <c r="C197" s="11" t="s">
        <v>888</v>
      </c>
      <c r="D197" s="11" t="s">
        <v>889</v>
      </c>
      <c r="E197" s="9" t="s">
        <v>890</v>
      </c>
      <c r="F197" s="7" t="s">
        <v>1312</v>
      </c>
      <c r="G197" s="10">
        <v>43698.943784722222</v>
      </c>
      <c r="H197" s="10">
        <f t="shared" si="3"/>
        <v>43698</v>
      </c>
      <c r="I197" s="9" t="s">
        <v>2</v>
      </c>
      <c r="J197" s="11" t="s">
        <v>750</v>
      </c>
      <c r="K197" s="9" t="s">
        <v>20</v>
      </c>
      <c r="L197" s="9"/>
      <c r="M197" s="9" t="s">
        <v>20</v>
      </c>
      <c r="N197" s="9" t="s">
        <v>68</v>
      </c>
      <c r="O197" s="11" t="s">
        <v>75</v>
      </c>
      <c r="P197" s="8">
        <v>32</v>
      </c>
      <c r="Q197" s="12" t="s">
        <v>99</v>
      </c>
    </row>
    <row r="198" spans="1:17" x14ac:dyDescent="0.25">
      <c r="A198" s="6" t="s">
        <v>1306</v>
      </c>
      <c r="B198" s="12" t="s">
        <v>71</v>
      </c>
      <c r="C198" s="9"/>
      <c r="D198" s="11" t="s">
        <v>819</v>
      </c>
      <c r="E198" s="9" t="s">
        <v>820</v>
      </c>
      <c r="F198" s="7" t="s">
        <v>1311</v>
      </c>
      <c r="G198" s="10">
        <v>43700.519375000003</v>
      </c>
      <c r="H198" s="10">
        <f t="shared" si="3"/>
        <v>43700</v>
      </c>
      <c r="I198" s="9" t="s">
        <v>2</v>
      </c>
      <c r="J198" s="11" t="s">
        <v>750</v>
      </c>
      <c r="K198" s="9" t="s">
        <v>19</v>
      </c>
      <c r="L198" s="9"/>
      <c r="M198" s="9" t="s">
        <v>20</v>
      </c>
      <c r="N198" s="9" t="s">
        <v>68</v>
      </c>
      <c r="O198" s="11" t="s">
        <v>75</v>
      </c>
      <c r="P198" s="8">
        <v>27</v>
      </c>
      <c r="Q198" s="12" t="s">
        <v>99</v>
      </c>
    </row>
    <row r="199" spans="1:17" x14ac:dyDescent="0.25">
      <c r="A199" s="6" t="s">
        <v>1308</v>
      </c>
      <c r="B199" s="12" t="s">
        <v>71</v>
      </c>
      <c r="C199" s="9" t="s">
        <v>1084</v>
      </c>
      <c r="D199" s="9"/>
      <c r="E199" s="11" t="s">
        <v>1085</v>
      </c>
      <c r="F199" s="7" t="s">
        <v>1312</v>
      </c>
      <c r="G199" s="10">
        <v>43701.723587962966</v>
      </c>
      <c r="H199" s="10">
        <f t="shared" si="3"/>
        <v>43701</v>
      </c>
      <c r="I199" s="9" t="s">
        <v>2</v>
      </c>
      <c r="J199" s="11" t="s">
        <v>1030</v>
      </c>
      <c r="K199" s="9" t="s">
        <v>30</v>
      </c>
      <c r="L199" s="9"/>
      <c r="M199" s="9" t="s">
        <v>192</v>
      </c>
      <c r="N199" s="9" t="s">
        <v>68</v>
      </c>
      <c r="O199" s="11" t="s">
        <v>75</v>
      </c>
      <c r="P199" s="8">
        <v>65</v>
      </c>
      <c r="Q199" s="12" t="s">
        <v>99</v>
      </c>
    </row>
    <row r="200" spans="1:17" x14ac:dyDescent="0.25">
      <c r="A200" s="6" t="s">
        <v>1307</v>
      </c>
      <c r="B200" s="12" t="s">
        <v>159</v>
      </c>
      <c r="C200" s="9" t="s">
        <v>1021</v>
      </c>
      <c r="D200" s="11" t="s">
        <v>1022</v>
      </c>
      <c r="E200" s="9" t="s">
        <v>1023</v>
      </c>
      <c r="F200" s="7" t="s">
        <v>1312</v>
      </c>
      <c r="G200" s="10">
        <v>43702.945451388892</v>
      </c>
      <c r="H200" s="10">
        <f t="shared" si="3"/>
        <v>43702</v>
      </c>
      <c r="I200" s="9" t="s">
        <v>2</v>
      </c>
      <c r="J200" s="11" t="s">
        <v>1020</v>
      </c>
      <c r="K200" s="9" t="s">
        <v>38</v>
      </c>
      <c r="L200" s="9" t="s">
        <v>122</v>
      </c>
      <c r="M200" s="11" t="s">
        <v>122</v>
      </c>
      <c r="N200" s="9" t="s">
        <v>68</v>
      </c>
      <c r="O200" s="11" t="s">
        <v>127</v>
      </c>
      <c r="P200" s="8">
        <v>46</v>
      </c>
      <c r="Q200" s="12" t="s">
        <v>99</v>
      </c>
    </row>
    <row r="201" spans="1:17" x14ac:dyDescent="0.25">
      <c r="A201" s="6" t="s">
        <v>1306</v>
      </c>
      <c r="B201" s="12" t="s">
        <v>71</v>
      </c>
      <c r="C201" s="11" t="s">
        <v>1167</v>
      </c>
      <c r="D201" s="9" t="s">
        <v>1168</v>
      </c>
      <c r="E201" s="9" t="s">
        <v>1041</v>
      </c>
      <c r="F201" s="7" t="s">
        <v>1312</v>
      </c>
      <c r="G201" s="10">
        <v>43704.827685185184</v>
      </c>
      <c r="H201" s="10">
        <f t="shared" si="3"/>
        <v>43704</v>
      </c>
      <c r="I201" s="9" t="s">
        <v>2</v>
      </c>
      <c r="J201" s="11" t="s">
        <v>1030</v>
      </c>
      <c r="K201" s="9" t="s">
        <v>37</v>
      </c>
      <c r="L201" s="9" t="s">
        <v>549</v>
      </c>
      <c r="M201" s="9" t="s">
        <v>192</v>
      </c>
      <c r="N201" s="9" t="s">
        <v>68</v>
      </c>
      <c r="O201" s="11" t="s">
        <v>75</v>
      </c>
      <c r="P201" s="8">
        <v>31</v>
      </c>
      <c r="Q201" s="12" t="s">
        <v>99</v>
      </c>
    </row>
    <row r="202" spans="1:17" x14ac:dyDescent="0.25">
      <c r="A202" s="6" t="s">
        <v>1309</v>
      </c>
      <c r="B202" s="12" t="s">
        <v>71</v>
      </c>
      <c r="C202" s="9" t="s">
        <v>1175</v>
      </c>
      <c r="D202" s="9"/>
      <c r="E202" s="9"/>
      <c r="F202" s="7" t="s">
        <v>1312</v>
      </c>
      <c r="G202" s="10">
        <v>43706.639305555553</v>
      </c>
      <c r="H202" s="10">
        <f t="shared" si="3"/>
        <v>43706</v>
      </c>
      <c r="I202" s="9" t="s">
        <v>2</v>
      </c>
      <c r="J202" s="11" t="s">
        <v>1030</v>
      </c>
      <c r="K202" s="9" t="s">
        <v>35</v>
      </c>
      <c r="L202" s="9" t="s">
        <v>752</v>
      </c>
      <c r="M202" s="9" t="s">
        <v>752</v>
      </c>
      <c r="N202" s="9" t="s">
        <v>68</v>
      </c>
      <c r="O202" s="11" t="s">
        <v>75</v>
      </c>
      <c r="P202" s="8">
        <v>44</v>
      </c>
      <c r="Q202" s="12" t="s">
        <v>99</v>
      </c>
    </row>
    <row r="203" spans="1:17" x14ac:dyDescent="0.25">
      <c r="A203" s="6" t="s">
        <v>1307</v>
      </c>
      <c r="B203" s="12" t="s">
        <v>71</v>
      </c>
      <c r="C203" s="9" t="s">
        <v>206</v>
      </c>
      <c r="D203" s="9" t="s">
        <v>931</v>
      </c>
      <c r="E203" s="9" t="s">
        <v>932</v>
      </c>
      <c r="F203" s="7" t="s">
        <v>1312</v>
      </c>
      <c r="G203" s="10">
        <v>43707.852071759262</v>
      </c>
      <c r="H203" s="10">
        <f t="shared" si="3"/>
        <v>43707</v>
      </c>
      <c r="I203" s="9" t="s">
        <v>2</v>
      </c>
      <c r="J203" s="11" t="s">
        <v>750</v>
      </c>
      <c r="K203" s="9" t="s">
        <v>3</v>
      </c>
      <c r="L203" s="9"/>
      <c r="M203" s="9" t="s">
        <v>3</v>
      </c>
      <c r="N203" s="9" t="s">
        <v>68</v>
      </c>
      <c r="O203" s="11" t="s">
        <v>75</v>
      </c>
      <c r="P203" s="8">
        <v>66</v>
      </c>
      <c r="Q203" s="12" t="s">
        <v>99</v>
      </c>
    </row>
    <row r="204" spans="1:17" x14ac:dyDescent="0.25">
      <c r="A204" s="6" t="s">
        <v>1307</v>
      </c>
      <c r="B204" s="12" t="s">
        <v>71</v>
      </c>
      <c r="C204" s="9" t="s">
        <v>1275</v>
      </c>
      <c r="D204" s="11" t="s">
        <v>1276</v>
      </c>
      <c r="E204" s="11" t="s">
        <v>1275</v>
      </c>
      <c r="F204" s="7" t="s">
        <v>1312</v>
      </c>
      <c r="G204" s="10">
        <v>43708.916597222225</v>
      </c>
      <c r="H204" s="10">
        <f t="shared" si="3"/>
        <v>43708</v>
      </c>
      <c r="I204" s="9" t="s">
        <v>2</v>
      </c>
      <c r="J204" s="11" t="s">
        <v>1201</v>
      </c>
      <c r="K204" s="9" t="s">
        <v>15</v>
      </c>
      <c r="L204" s="9"/>
      <c r="M204" s="11" t="s">
        <v>1078</v>
      </c>
      <c r="N204" s="9" t="s">
        <v>68</v>
      </c>
      <c r="O204" s="11" t="s">
        <v>75</v>
      </c>
      <c r="P204" s="8">
        <v>39</v>
      </c>
      <c r="Q204" s="12" t="s">
        <v>99</v>
      </c>
    </row>
    <row r="205" spans="1:17" x14ac:dyDescent="0.25">
      <c r="A205" s="6" t="s">
        <v>1306</v>
      </c>
      <c r="B205" s="12" t="s">
        <v>71</v>
      </c>
      <c r="C205" s="9" t="s">
        <v>206</v>
      </c>
      <c r="D205" s="9" t="s">
        <v>358</v>
      </c>
      <c r="E205" s="9" t="s">
        <v>359</v>
      </c>
      <c r="F205" s="7" t="s">
        <v>1312</v>
      </c>
      <c r="G205" s="10">
        <v>43709.874594907407</v>
      </c>
      <c r="H205" s="10">
        <f t="shared" si="3"/>
        <v>43709</v>
      </c>
      <c r="I205" s="9" t="s">
        <v>2</v>
      </c>
      <c r="J205" s="11" t="s">
        <v>92</v>
      </c>
      <c r="K205" s="9" t="s">
        <v>3</v>
      </c>
      <c r="L205" s="9"/>
      <c r="M205" s="9" t="s">
        <v>3</v>
      </c>
      <c r="N205" s="9" t="s">
        <v>68</v>
      </c>
      <c r="O205" s="11" t="s">
        <v>75</v>
      </c>
      <c r="P205" s="8">
        <v>44</v>
      </c>
      <c r="Q205" s="12" t="s">
        <v>99</v>
      </c>
    </row>
    <row r="206" spans="1:17" x14ac:dyDescent="0.25">
      <c r="A206" s="6" t="s">
        <v>1309</v>
      </c>
      <c r="B206" s="12" t="s">
        <v>71</v>
      </c>
      <c r="C206" s="9" t="s">
        <v>1202</v>
      </c>
      <c r="D206" s="9" t="s">
        <v>1203</v>
      </c>
      <c r="E206" s="9" t="s">
        <v>1204</v>
      </c>
      <c r="F206" s="7" t="s">
        <v>1312</v>
      </c>
      <c r="G206" s="10">
        <v>43710.883171296293</v>
      </c>
      <c r="H206" s="10">
        <f t="shared" si="3"/>
        <v>43710</v>
      </c>
      <c r="I206" s="9" t="s">
        <v>2</v>
      </c>
      <c r="J206" s="11" t="s">
        <v>1201</v>
      </c>
      <c r="K206" s="9" t="s">
        <v>17</v>
      </c>
      <c r="L206" s="9"/>
      <c r="M206" s="9" t="s">
        <v>1299</v>
      </c>
      <c r="N206" s="9" t="s">
        <v>68</v>
      </c>
      <c r="O206" s="11" t="s">
        <v>75</v>
      </c>
      <c r="P206" s="8">
        <v>57</v>
      </c>
      <c r="Q206" s="12" t="s">
        <v>99</v>
      </c>
    </row>
    <row r="207" spans="1:17" x14ac:dyDescent="0.25">
      <c r="A207" s="6" t="s">
        <v>1306</v>
      </c>
      <c r="B207" s="12" t="s">
        <v>71</v>
      </c>
      <c r="C207" s="9" t="s">
        <v>426</v>
      </c>
      <c r="D207" s="9"/>
      <c r="E207" s="9" t="s">
        <v>427</v>
      </c>
      <c r="F207" s="7" t="s">
        <v>1312</v>
      </c>
      <c r="G207" s="10">
        <v>43711.998078703706</v>
      </c>
      <c r="H207" s="10">
        <f t="shared" si="3"/>
        <v>43711</v>
      </c>
      <c r="I207" s="9" t="s">
        <v>2</v>
      </c>
      <c r="J207" s="11" t="s">
        <v>92</v>
      </c>
      <c r="K207" s="9" t="s">
        <v>19</v>
      </c>
      <c r="L207" s="9"/>
      <c r="M207" s="9" t="s">
        <v>20</v>
      </c>
      <c r="N207" s="9" t="s">
        <v>68</v>
      </c>
      <c r="O207" s="11" t="s">
        <v>75</v>
      </c>
      <c r="P207" s="8">
        <v>42</v>
      </c>
      <c r="Q207" s="12" t="s">
        <v>99</v>
      </c>
    </row>
    <row r="208" spans="1:17" s="11" customFormat="1" x14ac:dyDescent="0.25">
      <c r="A208" s="6" t="s">
        <v>1309</v>
      </c>
      <c r="B208" s="12" t="s">
        <v>71</v>
      </c>
      <c r="C208" s="9" t="s">
        <v>1199</v>
      </c>
      <c r="D208" s="9"/>
      <c r="E208" s="9" t="s">
        <v>1200</v>
      </c>
      <c r="F208" s="7" t="s">
        <v>1312</v>
      </c>
      <c r="G208" s="10">
        <v>43713.745752314811</v>
      </c>
      <c r="H208" s="10">
        <f t="shared" si="3"/>
        <v>43713</v>
      </c>
      <c r="I208" s="9" t="s">
        <v>2</v>
      </c>
      <c r="J208" s="11" t="s">
        <v>1201</v>
      </c>
      <c r="K208" s="9" t="s">
        <v>17</v>
      </c>
      <c r="L208" s="9"/>
      <c r="M208" s="9" t="s">
        <v>1299</v>
      </c>
      <c r="N208" s="9" t="s">
        <v>68</v>
      </c>
      <c r="O208" s="11" t="s">
        <v>75</v>
      </c>
      <c r="P208" s="8">
        <v>32</v>
      </c>
      <c r="Q208" s="12" t="s">
        <v>99</v>
      </c>
    </row>
    <row r="209" spans="1:17" x14ac:dyDescent="0.25">
      <c r="A209" s="6" t="s">
        <v>1307</v>
      </c>
      <c r="B209" s="12" t="s">
        <v>71</v>
      </c>
      <c r="C209" s="11" t="s">
        <v>891</v>
      </c>
      <c r="D209" s="9" t="s">
        <v>892</v>
      </c>
      <c r="E209" s="9" t="s">
        <v>893</v>
      </c>
      <c r="F209" s="7" t="s">
        <v>1312</v>
      </c>
      <c r="G209" s="10">
        <v>43714.538506944446</v>
      </c>
      <c r="H209" s="10">
        <f t="shared" si="3"/>
        <v>43714</v>
      </c>
      <c r="I209" s="9" t="s">
        <v>2</v>
      </c>
      <c r="J209" s="11" t="s">
        <v>750</v>
      </c>
      <c r="K209" s="9" t="s">
        <v>19</v>
      </c>
      <c r="L209" s="9"/>
      <c r="M209" s="9" t="s">
        <v>20</v>
      </c>
      <c r="N209" s="9" t="s">
        <v>68</v>
      </c>
      <c r="O209" s="11" t="s">
        <v>75</v>
      </c>
      <c r="P209" s="8">
        <v>32</v>
      </c>
      <c r="Q209" s="12" t="s">
        <v>99</v>
      </c>
    </row>
    <row r="210" spans="1:17" x14ac:dyDescent="0.25">
      <c r="A210" s="6" t="s">
        <v>1309</v>
      </c>
      <c r="B210" s="12" t="s">
        <v>753</v>
      </c>
      <c r="C210" s="9" t="s">
        <v>1239</v>
      </c>
      <c r="D210" s="9" t="s">
        <v>1240</v>
      </c>
      <c r="E210" s="9"/>
      <c r="F210" s="7" t="s">
        <v>1312</v>
      </c>
      <c r="G210" s="10">
        <v>43715.729699074072</v>
      </c>
      <c r="H210" s="10">
        <f t="shared" si="3"/>
        <v>43715</v>
      </c>
      <c r="I210" s="9" t="s">
        <v>2</v>
      </c>
      <c r="J210" s="11" t="s">
        <v>1201</v>
      </c>
      <c r="K210" s="9" t="s">
        <v>37</v>
      </c>
      <c r="L210" s="9" t="s">
        <v>17</v>
      </c>
      <c r="M210" s="9" t="s">
        <v>1299</v>
      </c>
      <c r="N210" s="9" t="s">
        <v>68</v>
      </c>
      <c r="O210" s="9" t="s">
        <v>757</v>
      </c>
      <c r="P210" s="8">
        <v>38</v>
      </c>
      <c r="Q210" s="12" t="s">
        <v>99</v>
      </c>
    </row>
    <row r="211" spans="1:17" x14ac:dyDescent="0.25">
      <c r="A211" s="6" t="s">
        <v>1306</v>
      </c>
      <c r="B211" s="12" t="s">
        <v>71</v>
      </c>
      <c r="C211" s="9" t="s">
        <v>360</v>
      </c>
      <c r="D211" s="9" t="s">
        <v>361</v>
      </c>
      <c r="E211" s="9" t="s">
        <v>362</v>
      </c>
      <c r="F211" s="7" t="s">
        <v>1312</v>
      </c>
      <c r="G211" s="10">
        <v>43716.739861111113</v>
      </c>
      <c r="H211" s="10">
        <f t="shared" si="3"/>
        <v>43716</v>
      </c>
      <c r="I211" s="9" t="s">
        <v>2</v>
      </c>
      <c r="J211" s="11" t="s">
        <v>92</v>
      </c>
      <c r="K211" s="9" t="s">
        <v>24</v>
      </c>
      <c r="L211" s="9"/>
      <c r="M211" s="9" t="s">
        <v>24</v>
      </c>
      <c r="N211" s="9" t="s">
        <v>68</v>
      </c>
      <c r="O211" s="11" t="s">
        <v>75</v>
      </c>
      <c r="P211" s="8">
        <v>24</v>
      </c>
      <c r="Q211" s="12" t="s">
        <v>99</v>
      </c>
    </row>
    <row r="212" spans="1:17" x14ac:dyDescent="0.25">
      <c r="A212" s="6" t="s">
        <v>1306</v>
      </c>
      <c r="B212" s="12" t="s">
        <v>71</v>
      </c>
      <c r="C212" s="9" t="s">
        <v>206</v>
      </c>
      <c r="D212" s="11" t="s">
        <v>767</v>
      </c>
      <c r="E212" s="9" t="s">
        <v>768</v>
      </c>
      <c r="F212" s="7" t="s">
        <v>1312</v>
      </c>
      <c r="G212" s="10">
        <v>43717.963240740741</v>
      </c>
      <c r="H212" s="10">
        <f t="shared" si="3"/>
        <v>43717</v>
      </c>
      <c r="I212" s="9" t="s">
        <v>2</v>
      </c>
      <c r="J212" s="11" t="s">
        <v>750</v>
      </c>
      <c r="K212" s="9" t="s">
        <v>3</v>
      </c>
      <c r="L212" s="9"/>
      <c r="M212" s="9" t="s">
        <v>3</v>
      </c>
      <c r="N212" s="9" t="s">
        <v>68</v>
      </c>
      <c r="O212" s="11" t="s">
        <v>75</v>
      </c>
      <c r="P212" s="8">
        <v>28</v>
      </c>
      <c r="Q212" s="12" t="s">
        <v>99</v>
      </c>
    </row>
    <row r="213" spans="1:17" x14ac:dyDescent="0.25">
      <c r="A213" s="6" t="s">
        <v>1307</v>
      </c>
      <c r="B213" s="12" t="s">
        <v>71</v>
      </c>
      <c r="C213" s="11" t="s">
        <v>961</v>
      </c>
      <c r="D213" s="11" t="s">
        <v>962</v>
      </c>
      <c r="E213" s="9" t="s">
        <v>963</v>
      </c>
      <c r="F213" s="7" t="s">
        <v>1311</v>
      </c>
      <c r="G213" s="10">
        <v>43719.413981481484</v>
      </c>
      <c r="H213" s="10">
        <f t="shared" si="3"/>
        <v>43719</v>
      </c>
      <c r="I213" s="9" t="s">
        <v>2</v>
      </c>
      <c r="J213" s="11" t="s">
        <v>750</v>
      </c>
      <c r="K213" s="9" t="s">
        <v>20</v>
      </c>
      <c r="L213" s="9"/>
      <c r="M213" s="9" t="s">
        <v>20</v>
      </c>
      <c r="N213" s="9" t="s">
        <v>68</v>
      </c>
      <c r="O213" s="11" t="s">
        <v>75</v>
      </c>
      <c r="P213" s="8">
        <v>37</v>
      </c>
      <c r="Q213" s="12" t="s">
        <v>99</v>
      </c>
    </row>
    <row r="214" spans="1:17" x14ac:dyDescent="0.25">
      <c r="A214" s="6" t="s">
        <v>1306</v>
      </c>
      <c r="B214" s="12" t="s">
        <v>71</v>
      </c>
      <c r="C214" s="11" t="s">
        <v>521</v>
      </c>
      <c r="D214" s="11" t="s">
        <v>522</v>
      </c>
      <c r="E214" s="9" t="s">
        <v>523</v>
      </c>
      <c r="F214" s="7" t="s">
        <v>1312</v>
      </c>
      <c r="G214" s="10">
        <v>43720.757245370369</v>
      </c>
      <c r="H214" s="10">
        <f t="shared" si="3"/>
        <v>43720</v>
      </c>
      <c r="I214" s="9" t="s">
        <v>2</v>
      </c>
      <c r="J214" s="11" t="s">
        <v>92</v>
      </c>
      <c r="K214" s="9" t="s">
        <v>524</v>
      </c>
      <c r="L214" s="9"/>
      <c r="M214" s="9" t="s">
        <v>524</v>
      </c>
      <c r="N214" s="9" t="s">
        <v>68</v>
      </c>
      <c r="O214" s="11" t="s">
        <v>75</v>
      </c>
      <c r="P214" s="8">
        <v>33</v>
      </c>
      <c r="Q214" s="12" t="s">
        <v>99</v>
      </c>
    </row>
    <row r="215" spans="1:17" x14ac:dyDescent="0.25">
      <c r="A215" s="6" t="s">
        <v>1309</v>
      </c>
      <c r="B215" s="12" t="s">
        <v>71</v>
      </c>
      <c r="C215" s="11" t="s">
        <v>363</v>
      </c>
      <c r="D215" s="11" t="s">
        <v>364</v>
      </c>
      <c r="E215" s="9" t="s">
        <v>365</v>
      </c>
      <c r="F215" s="7" t="s">
        <v>1312</v>
      </c>
      <c r="G215" s="10">
        <v>43721.536574074074</v>
      </c>
      <c r="H215" s="10">
        <f t="shared" si="3"/>
        <v>43721</v>
      </c>
      <c r="I215" s="9" t="s">
        <v>2</v>
      </c>
      <c r="J215" s="11" t="s">
        <v>92</v>
      </c>
      <c r="K215" s="9" t="s">
        <v>19</v>
      </c>
      <c r="L215" s="9"/>
      <c r="M215" s="9" t="s">
        <v>20</v>
      </c>
      <c r="N215" s="9" t="s">
        <v>68</v>
      </c>
      <c r="O215" s="11" t="s">
        <v>75</v>
      </c>
      <c r="P215" s="8">
        <v>32</v>
      </c>
      <c r="Q215" s="12" t="s">
        <v>99</v>
      </c>
    </row>
    <row r="216" spans="1:17" x14ac:dyDescent="0.25">
      <c r="A216" s="6" t="s">
        <v>1306</v>
      </c>
      <c r="B216" s="12" t="s">
        <v>71</v>
      </c>
      <c r="C216" s="9" t="s">
        <v>783</v>
      </c>
      <c r="D216" s="9"/>
      <c r="E216" s="9" t="s">
        <v>784</v>
      </c>
      <c r="F216" s="7" t="s">
        <v>1311</v>
      </c>
      <c r="G216" s="10">
        <v>43722.037812499999</v>
      </c>
      <c r="H216" s="10">
        <f t="shared" si="3"/>
        <v>43722</v>
      </c>
      <c r="I216" s="9" t="s">
        <v>2</v>
      </c>
      <c r="J216" s="11" t="s">
        <v>750</v>
      </c>
      <c r="K216" s="9" t="s">
        <v>13</v>
      </c>
      <c r="L216" s="11" t="s">
        <v>4</v>
      </c>
      <c r="M216" s="9" t="s">
        <v>20</v>
      </c>
      <c r="N216" s="9" t="s">
        <v>68</v>
      </c>
      <c r="O216" s="11" t="s">
        <v>75</v>
      </c>
      <c r="P216" s="8">
        <v>40</v>
      </c>
      <c r="Q216" s="12" t="s">
        <v>99</v>
      </c>
    </row>
    <row r="217" spans="1:17" x14ac:dyDescent="0.25">
      <c r="A217" s="6" t="s">
        <v>1309</v>
      </c>
      <c r="B217" s="12" t="s">
        <v>71</v>
      </c>
      <c r="C217" s="9" t="s">
        <v>189</v>
      </c>
      <c r="D217" s="11" t="s">
        <v>1191</v>
      </c>
      <c r="E217" s="9" t="s">
        <v>1192</v>
      </c>
      <c r="F217" s="7" t="s">
        <v>1312</v>
      </c>
      <c r="G217" s="10">
        <v>43722.78297453704</v>
      </c>
      <c r="H217" s="10">
        <f t="shared" si="3"/>
        <v>43722</v>
      </c>
      <c r="I217" s="9" t="s">
        <v>2</v>
      </c>
      <c r="J217" s="11" t="s">
        <v>1030</v>
      </c>
      <c r="K217" s="9" t="s">
        <v>22</v>
      </c>
      <c r="L217" s="9"/>
      <c r="M217" s="9" t="s">
        <v>192</v>
      </c>
      <c r="N217" s="9" t="s">
        <v>68</v>
      </c>
      <c r="O217" s="11" t="s">
        <v>75</v>
      </c>
      <c r="P217" s="8">
        <v>36</v>
      </c>
      <c r="Q217" s="12" t="s">
        <v>99</v>
      </c>
    </row>
    <row r="218" spans="1:17" x14ac:dyDescent="0.25">
      <c r="A218" s="6" t="s">
        <v>1307</v>
      </c>
      <c r="B218" s="12" t="s">
        <v>71</v>
      </c>
      <c r="C218" s="11" t="s">
        <v>872</v>
      </c>
      <c r="D218" s="9"/>
      <c r="E218" s="9" t="s">
        <v>186</v>
      </c>
      <c r="F218" s="7" t="s">
        <v>1312</v>
      </c>
      <c r="G218" s="10">
        <v>43723.476678240739</v>
      </c>
      <c r="H218" s="10">
        <f t="shared" si="3"/>
        <v>43723</v>
      </c>
      <c r="I218" s="9" t="s">
        <v>2</v>
      </c>
      <c r="J218" s="11" t="s">
        <v>750</v>
      </c>
      <c r="K218" s="9" t="s">
        <v>873</v>
      </c>
      <c r="L218" s="9"/>
      <c r="M218" s="9" t="s">
        <v>6</v>
      </c>
      <c r="N218" s="9" t="s">
        <v>1302</v>
      </c>
      <c r="O218" s="9" t="s">
        <v>1302</v>
      </c>
      <c r="P218" s="8">
        <v>34</v>
      </c>
      <c r="Q218" s="12" t="s">
        <v>99</v>
      </c>
    </row>
    <row r="219" spans="1:17" x14ac:dyDescent="0.25">
      <c r="A219" s="6" t="s">
        <v>1308</v>
      </c>
      <c r="B219" s="12" t="s">
        <v>159</v>
      </c>
      <c r="C219" s="9" t="s">
        <v>874</v>
      </c>
      <c r="D219" s="9"/>
      <c r="E219" s="9"/>
      <c r="F219" s="7" t="s">
        <v>1312</v>
      </c>
      <c r="G219" s="10">
        <v>43724.350706018522</v>
      </c>
      <c r="H219" s="10">
        <f t="shared" si="3"/>
        <v>43724</v>
      </c>
      <c r="I219" s="9" t="s">
        <v>2</v>
      </c>
      <c r="J219" s="11" t="s">
        <v>750</v>
      </c>
      <c r="K219" s="9" t="s">
        <v>32</v>
      </c>
      <c r="L219" s="11" t="s">
        <v>122</v>
      </c>
      <c r="M219" s="11" t="s">
        <v>122</v>
      </c>
      <c r="N219" s="9" t="s">
        <v>1302</v>
      </c>
      <c r="O219" s="9" t="s">
        <v>1302</v>
      </c>
      <c r="P219" s="8">
        <v>29</v>
      </c>
      <c r="Q219" s="12" t="s">
        <v>99</v>
      </c>
    </row>
    <row r="220" spans="1:17" x14ac:dyDescent="0.25">
      <c r="A220" s="6" t="s">
        <v>1309</v>
      </c>
      <c r="B220" s="12" t="s">
        <v>71</v>
      </c>
      <c r="C220" s="11" t="s">
        <v>875</v>
      </c>
      <c r="D220" s="9"/>
      <c r="E220" s="9" t="s">
        <v>876</v>
      </c>
      <c r="F220" s="7" t="s">
        <v>1312</v>
      </c>
      <c r="G220" s="10">
        <v>43725.308599537035</v>
      </c>
      <c r="H220" s="10">
        <f t="shared" si="3"/>
        <v>43725</v>
      </c>
      <c r="I220" s="9" t="s">
        <v>2</v>
      </c>
      <c r="J220" s="11" t="s">
        <v>750</v>
      </c>
      <c r="K220" s="9" t="s">
        <v>3</v>
      </c>
      <c r="L220" s="9"/>
      <c r="M220" s="9" t="s">
        <v>3</v>
      </c>
      <c r="N220" s="9" t="s">
        <v>68</v>
      </c>
      <c r="O220" s="11" t="s">
        <v>75</v>
      </c>
      <c r="P220" s="8">
        <v>32</v>
      </c>
      <c r="Q220" s="12" t="s">
        <v>99</v>
      </c>
    </row>
    <row r="221" spans="1:17" x14ac:dyDescent="0.25">
      <c r="A221" s="6" t="s">
        <v>1309</v>
      </c>
      <c r="B221" s="12" t="s">
        <v>71</v>
      </c>
      <c r="C221" s="9" t="s">
        <v>613</v>
      </c>
      <c r="D221" s="9"/>
      <c r="E221" s="9" t="s">
        <v>614</v>
      </c>
      <c r="F221" s="7" t="s">
        <v>1311</v>
      </c>
      <c r="G221" s="10">
        <v>43726.628888888888</v>
      </c>
      <c r="H221" s="10">
        <f t="shared" si="3"/>
        <v>43726</v>
      </c>
      <c r="I221" s="9" t="s">
        <v>2</v>
      </c>
      <c r="J221" s="11" t="s">
        <v>92</v>
      </c>
      <c r="K221" s="9" t="s">
        <v>192</v>
      </c>
      <c r="L221" s="9"/>
      <c r="M221" s="9" t="s">
        <v>192</v>
      </c>
      <c r="N221" s="9" t="s">
        <v>1302</v>
      </c>
      <c r="O221" s="9" t="s">
        <v>1302</v>
      </c>
      <c r="P221" s="8">
        <v>37</v>
      </c>
      <c r="Q221" s="12" t="s">
        <v>99</v>
      </c>
    </row>
    <row r="222" spans="1:17" x14ac:dyDescent="0.25">
      <c r="A222" s="6" t="s">
        <v>1309</v>
      </c>
      <c r="B222" s="12" t="s">
        <v>71</v>
      </c>
      <c r="C222" s="9" t="s">
        <v>964</v>
      </c>
      <c r="D222" s="9"/>
      <c r="E222" s="9" t="s">
        <v>965</v>
      </c>
      <c r="F222" s="7" t="s">
        <v>1312</v>
      </c>
      <c r="G222" s="10">
        <v>43727.480787037035</v>
      </c>
      <c r="H222" s="10">
        <f t="shared" si="3"/>
        <v>43727</v>
      </c>
      <c r="I222" s="9" t="s">
        <v>2</v>
      </c>
      <c r="J222" s="11" t="s">
        <v>750</v>
      </c>
      <c r="K222" s="9" t="s">
        <v>20</v>
      </c>
      <c r="L222" s="9"/>
      <c r="M222" s="9" t="s">
        <v>20</v>
      </c>
      <c r="N222" s="9" t="s">
        <v>68</v>
      </c>
      <c r="O222" s="11" t="s">
        <v>75</v>
      </c>
      <c r="P222" s="8">
        <v>33</v>
      </c>
      <c r="Q222" s="12" t="s">
        <v>99</v>
      </c>
    </row>
    <row r="223" spans="1:17" x14ac:dyDescent="0.25">
      <c r="A223" s="6" t="s">
        <v>1306</v>
      </c>
      <c r="B223" s="12" t="s">
        <v>71</v>
      </c>
      <c r="C223" s="11" t="s">
        <v>472</v>
      </c>
      <c r="D223" s="9"/>
      <c r="E223" s="9" t="s">
        <v>473</v>
      </c>
      <c r="F223" s="7" t="s">
        <v>1311</v>
      </c>
      <c r="G223" s="10">
        <v>43728.951666666668</v>
      </c>
      <c r="H223" s="10">
        <f t="shared" si="3"/>
        <v>43728</v>
      </c>
      <c r="I223" s="9" t="s">
        <v>2</v>
      </c>
      <c r="J223" s="11" t="s">
        <v>92</v>
      </c>
      <c r="K223" s="9" t="s">
        <v>19</v>
      </c>
      <c r="L223" s="9"/>
      <c r="M223" s="9" t="s">
        <v>20</v>
      </c>
      <c r="N223" s="9" t="s">
        <v>68</v>
      </c>
      <c r="O223" s="11" t="s">
        <v>75</v>
      </c>
      <c r="P223" s="8">
        <v>42</v>
      </c>
      <c r="Q223" s="12" t="s">
        <v>99</v>
      </c>
    </row>
    <row r="224" spans="1:17" x14ac:dyDescent="0.25">
      <c r="A224" s="6" t="s">
        <v>1307</v>
      </c>
      <c r="B224" s="12" t="s">
        <v>166</v>
      </c>
      <c r="C224" s="9" t="s">
        <v>724</v>
      </c>
      <c r="D224" s="9"/>
      <c r="E224" s="9" t="s">
        <v>725</v>
      </c>
      <c r="F224" s="7" t="s">
        <v>1311</v>
      </c>
      <c r="G224" s="10">
        <v>43728.345763888887</v>
      </c>
      <c r="H224" s="10">
        <f t="shared" si="3"/>
        <v>43728</v>
      </c>
      <c r="I224" s="9" t="s">
        <v>2</v>
      </c>
      <c r="J224" s="11" t="s">
        <v>707</v>
      </c>
      <c r="K224" s="9" t="s">
        <v>13</v>
      </c>
      <c r="L224" s="9" t="s">
        <v>170</v>
      </c>
      <c r="M224" s="9" t="s">
        <v>170</v>
      </c>
      <c r="N224" s="9" t="s">
        <v>1302</v>
      </c>
      <c r="O224" s="9" t="s">
        <v>1302</v>
      </c>
      <c r="P224" s="8">
        <v>25</v>
      </c>
      <c r="Q224" s="12" t="s">
        <v>99</v>
      </c>
    </row>
    <row r="225" spans="1:17" x14ac:dyDescent="0.25">
      <c r="A225" s="6" t="s">
        <v>1306</v>
      </c>
      <c r="B225" s="12" t="s">
        <v>71</v>
      </c>
      <c r="C225" s="9" t="s">
        <v>525</v>
      </c>
      <c r="D225" s="11" t="s">
        <v>526</v>
      </c>
      <c r="E225" s="9" t="s">
        <v>527</v>
      </c>
      <c r="F225" s="7" t="s">
        <v>1312</v>
      </c>
      <c r="G225" s="10">
        <v>43729.644212962965</v>
      </c>
      <c r="H225" s="10">
        <f t="shared" si="3"/>
        <v>43729</v>
      </c>
      <c r="I225" s="9" t="s">
        <v>2</v>
      </c>
      <c r="J225" s="11" t="s">
        <v>92</v>
      </c>
      <c r="K225" s="9" t="s">
        <v>19</v>
      </c>
      <c r="L225" s="9"/>
      <c r="M225" s="9" t="s">
        <v>20</v>
      </c>
      <c r="N225" s="9" t="s">
        <v>68</v>
      </c>
      <c r="O225" s="11" t="s">
        <v>75</v>
      </c>
      <c r="P225" s="8">
        <v>36</v>
      </c>
      <c r="Q225" s="12" t="s">
        <v>99</v>
      </c>
    </row>
    <row r="226" spans="1:17" x14ac:dyDescent="0.25">
      <c r="A226" s="6" t="s">
        <v>1307</v>
      </c>
      <c r="B226" s="12" t="s">
        <v>71</v>
      </c>
      <c r="C226" s="9" t="s">
        <v>920</v>
      </c>
      <c r="D226" s="9"/>
      <c r="E226" s="9" t="s">
        <v>921</v>
      </c>
      <c r="F226" s="7" t="s">
        <v>1312</v>
      </c>
      <c r="G226" s="10">
        <v>43730.559490740743</v>
      </c>
      <c r="H226" s="10">
        <f t="shared" si="3"/>
        <v>43730</v>
      </c>
      <c r="I226" s="9" t="s">
        <v>2</v>
      </c>
      <c r="J226" s="11" t="s">
        <v>750</v>
      </c>
      <c r="K226" s="9" t="s">
        <v>4</v>
      </c>
      <c r="L226" s="9"/>
      <c r="M226" s="9" t="s">
        <v>20</v>
      </c>
      <c r="N226" s="9" t="s">
        <v>68</v>
      </c>
      <c r="O226" s="11" t="s">
        <v>75</v>
      </c>
      <c r="P226" s="8">
        <v>53</v>
      </c>
      <c r="Q226" s="12" t="s">
        <v>99</v>
      </c>
    </row>
    <row r="227" spans="1:17" x14ac:dyDescent="0.25">
      <c r="A227" s="6" t="s">
        <v>1306</v>
      </c>
      <c r="B227" s="12" t="s">
        <v>71</v>
      </c>
      <c r="C227" s="9" t="s">
        <v>525</v>
      </c>
      <c r="D227" s="11" t="s">
        <v>528</v>
      </c>
      <c r="E227" s="9" t="s">
        <v>529</v>
      </c>
      <c r="F227" s="7" t="s">
        <v>1312</v>
      </c>
      <c r="G227" s="10">
        <v>43731.272939814815</v>
      </c>
      <c r="H227" s="10">
        <f t="shared" si="3"/>
        <v>43731</v>
      </c>
      <c r="I227" s="9" t="s">
        <v>2</v>
      </c>
      <c r="J227" s="11" t="s">
        <v>92</v>
      </c>
      <c r="K227" s="9" t="s">
        <v>19</v>
      </c>
      <c r="L227" s="9"/>
      <c r="M227" s="9" t="s">
        <v>20</v>
      </c>
      <c r="N227" s="9" t="s">
        <v>68</v>
      </c>
      <c r="O227" s="11" t="s">
        <v>75</v>
      </c>
      <c r="P227" s="8">
        <v>24</v>
      </c>
      <c r="Q227" s="12" t="s">
        <v>99</v>
      </c>
    </row>
    <row r="228" spans="1:17" x14ac:dyDescent="0.25">
      <c r="A228" s="6" t="s">
        <v>1307</v>
      </c>
      <c r="B228" s="12" t="s">
        <v>71</v>
      </c>
      <c r="C228" s="9" t="s">
        <v>1157</v>
      </c>
      <c r="D228" s="9"/>
      <c r="E228" s="9" t="s">
        <v>1158</v>
      </c>
      <c r="F228" s="7" t="s">
        <v>1312</v>
      </c>
      <c r="G228" s="10">
        <v>43732.457604166666</v>
      </c>
      <c r="H228" s="10">
        <f t="shared" si="3"/>
        <v>43732</v>
      </c>
      <c r="I228" s="9" t="s">
        <v>2</v>
      </c>
      <c r="J228" s="11" t="s">
        <v>1129</v>
      </c>
      <c r="K228" s="9" t="s">
        <v>1159</v>
      </c>
      <c r="L228" s="9"/>
      <c r="M228" s="9" t="s">
        <v>1159</v>
      </c>
      <c r="N228" s="9" t="s">
        <v>68</v>
      </c>
      <c r="O228" s="11" t="s">
        <v>75</v>
      </c>
      <c r="P228" s="8">
        <v>28</v>
      </c>
      <c r="Q228" s="12" t="s">
        <v>99</v>
      </c>
    </row>
    <row r="229" spans="1:17" x14ac:dyDescent="0.25">
      <c r="A229" s="6" t="s">
        <v>1306</v>
      </c>
      <c r="B229" s="12" t="s">
        <v>71</v>
      </c>
      <c r="C229" s="9" t="s">
        <v>760</v>
      </c>
      <c r="D229" s="9"/>
      <c r="E229" s="9" t="s">
        <v>761</v>
      </c>
      <c r="F229" s="7" t="s">
        <v>1312</v>
      </c>
      <c r="G229" s="10">
        <v>43733.756851851853</v>
      </c>
      <c r="H229" s="10">
        <f t="shared" si="3"/>
        <v>43733</v>
      </c>
      <c r="I229" s="9" t="s">
        <v>2</v>
      </c>
      <c r="J229" s="11" t="s">
        <v>750</v>
      </c>
      <c r="K229" s="9" t="s">
        <v>13</v>
      </c>
      <c r="L229" s="11" t="s">
        <v>4</v>
      </c>
      <c r="M229" s="9" t="s">
        <v>20</v>
      </c>
      <c r="N229" s="9" t="s">
        <v>68</v>
      </c>
      <c r="O229" s="11" t="s">
        <v>75</v>
      </c>
      <c r="P229" s="8">
        <v>36</v>
      </c>
      <c r="Q229" s="12" t="s">
        <v>99</v>
      </c>
    </row>
    <row r="230" spans="1:17" x14ac:dyDescent="0.25">
      <c r="A230" s="6" t="s">
        <v>1306</v>
      </c>
      <c r="B230" s="12" t="s">
        <v>71</v>
      </c>
      <c r="C230" s="9" t="s">
        <v>530</v>
      </c>
      <c r="D230" s="11" t="s">
        <v>531</v>
      </c>
      <c r="E230" s="9" t="s">
        <v>532</v>
      </c>
      <c r="F230" s="7" t="s">
        <v>1312</v>
      </c>
      <c r="G230" s="10">
        <v>43734.741550925923</v>
      </c>
      <c r="H230" s="10">
        <f t="shared" si="3"/>
        <v>43734</v>
      </c>
      <c r="I230" s="9" t="s">
        <v>2</v>
      </c>
      <c r="J230" s="11" t="s">
        <v>92</v>
      </c>
      <c r="K230" s="9" t="s">
        <v>20</v>
      </c>
      <c r="L230" s="9"/>
      <c r="M230" s="9" t="s">
        <v>20</v>
      </c>
      <c r="N230" s="9" t="s">
        <v>68</v>
      </c>
      <c r="O230" s="11" t="s">
        <v>75</v>
      </c>
      <c r="P230" s="8">
        <v>36</v>
      </c>
      <c r="Q230" s="12" t="s">
        <v>99</v>
      </c>
    </row>
    <row r="231" spans="1:17" x14ac:dyDescent="0.25">
      <c r="A231" s="6" t="s">
        <v>1306</v>
      </c>
      <c r="B231" s="12" t="s">
        <v>71</v>
      </c>
      <c r="C231" s="11" t="s">
        <v>383</v>
      </c>
      <c r="D231" s="9" t="s">
        <v>384</v>
      </c>
      <c r="E231" s="9" t="s">
        <v>385</v>
      </c>
      <c r="F231" s="7" t="s">
        <v>1312</v>
      </c>
      <c r="G231" s="10">
        <v>43735.579502314817</v>
      </c>
      <c r="H231" s="10">
        <f t="shared" si="3"/>
        <v>43735</v>
      </c>
      <c r="I231" s="9" t="s">
        <v>2</v>
      </c>
      <c r="J231" s="11" t="s">
        <v>92</v>
      </c>
      <c r="K231" s="9" t="s">
        <v>20</v>
      </c>
      <c r="L231" s="9"/>
      <c r="M231" s="9" t="s">
        <v>20</v>
      </c>
      <c r="N231" s="9" t="s">
        <v>68</v>
      </c>
      <c r="O231" s="11" t="s">
        <v>75</v>
      </c>
      <c r="P231" s="8">
        <v>34</v>
      </c>
      <c r="Q231" s="12" t="s">
        <v>99</v>
      </c>
    </row>
    <row r="232" spans="1:17" x14ac:dyDescent="0.25">
      <c r="A232" s="6" t="s">
        <v>1306</v>
      </c>
      <c r="B232" s="12" t="s">
        <v>71</v>
      </c>
      <c r="C232" s="9" t="s">
        <v>582</v>
      </c>
      <c r="D232" s="9"/>
      <c r="E232" s="9" t="s">
        <v>583</v>
      </c>
      <c r="F232" s="7" t="s">
        <v>1311</v>
      </c>
      <c r="G232" s="10">
        <v>43736.022037037037</v>
      </c>
      <c r="H232" s="10">
        <f t="shared" si="3"/>
        <v>43736</v>
      </c>
      <c r="I232" s="9" t="s">
        <v>2</v>
      </c>
      <c r="J232" s="11" t="s">
        <v>92</v>
      </c>
      <c r="K232" s="9" t="s">
        <v>24</v>
      </c>
      <c r="L232" s="9"/>
      <c r="M232" s="9" t="s">
        <v>24</v>
      </c>
      <c r="N232" s="9" t="s">
        <v>68</v>
      </c>
      <c r="O232" s="11" t="s">
        <v>75</v>
      </c>
      <c r="P232" s="8">
        <v>56</v>
      </c>
      <c r="Q232" s="12" t="s">
        <v>99</v>
      </c>
    </row>
    <row r="233" spans="1:17" x14ac:dyDescent="0.25">
      <c r="A233" s="6" t="s">
        <v>1307</v>
      </c>
      <c r="B233" s="12" t="s">
        <v>159</v>
      </c>
      <c r="C233" s="9"/>
      <c r="D233" s="9" t="s">
        <v>1027</v>
      </c>
      <c r="E233" s="9" t="s">
        <v>1028</v>
      </c>
      <c r="F233" s="7" t="s">
        <v>1311</v>
      </c>
      <c r="G233" s="10">
        <v>43736.779432870368</v>
      </c>
      <c r="H233" s="10">
        <f t="shared" si="3"/>
        <v>43736</v>
      </c>
      <c r="I233" s="9" t="s">
        <v>2</v>
      </c>
      <c r="J233" s="11" t="s">
        <v>1020</v>
      </c>
      <c r="K233" s="9" t="s">
        <v>38</v>
      </c>
      <c r="L233" s="11" t="s">
        <v>122</v>
      </c>
      <c r="M233" s="11" t="s">
        <v>122</v>
      </c>
      <c r="N233" s="9" t="s">
        <v>68</v>
      </c>
      <c r="O233" s="11" t="s">
        <v>127</v>
      </c>
      <c r="P233" s="8">
        <v>46</v>
      </c>
      <c r="Q233" s="12" t="s">
        <v>99</v>
      </c>
    </row>
    <row r="234" spans="1:17" x14ac:dyDescent="0.25">
      <c r="A234" s="6" t="s">
        <v>1309</v>
      </c>
      <c r="B234" s="12" t="s">
        <v>71</v>
      </c>
      <c r="C234" s="9" t="s">
        <v>680</v>
      </c>
      <c r="D234" s="9"/>
      <c r="E234" s="9" t="s">
        <v>681</v>
      </c>
      <c r="F234" s="8" t="s">
        <v>1310</v>
      </c>
      <c r="G234" s="10">
        <v>43737.747858796298</v>
      </c>
      <c r="H234" s="10">
        <f t="shared" si="3"/>
        <v>43737</v>
      </c>
      <c r="I234" s="9" t="s">
        <v>2</v>
      </c>
      <c r="J234" s="11" t="s">
        <v>92</v>
      </c>
      <c r="K234" s="9" t="s">
        <v>20</v>
      </c>
      <c r="L234" s="9"/>
      <c r="M234" s="9" t="s">
        <v>20</v>
      </c>
      <c r="N234" s="9" t="s">
        <v>68</v>
      </c>
      <c r="O234" s="9" t="s">
        <v>75</v>
      </c>
      <c r="P234" s="8">
        <v>47</v>
      </c>
      <c r="Q234" s="12" t="s">
        <v>99</v>
      </c>
    </row>
    <row r="235" spans="1:17" x14ac:dyDescent="0.25">
      <c r="A235" s="6" t="s">
        <v>1309</v>
      </c>
      <c r="B235" s="12" t="s">
        <v>71</v>
      </c>
      <c r="C235" s="9" t="s">
        <v>902</v>
      </c>
      <c r="D235" s="9"/>
      <c r="E235" s="9" t="s">
        <v>903</v>
      </c>
      <c r="F235" s="7" t="s">
        <v>1312</v>
      </c>
      <c r="G235" s="10">
        <v>43738.795694444445</v>
      </c>
      <c r="H235" s="10">
        <f t="shared" si="3"/>
        <v>43738</v>
      </c>
      <c r="I235" s="9" t="s">
        <v>2</v>
      </c>
      <c r="J235" s="11" t="s">
        <v>750</v>
      </c>
      <c r="K235" s="9" t="s">
        <v>4</v>
      </c>
      <c r="L235" s="9"/>
      <c r="M235" s="9" t="s">
        <v>20</v>
      </c>
      <c r="N235" s="9" t="s">
        <v>68</v>
      </c>
      <c r="O235" s="11" t="s">
        <v>75</v>
      </c>
      <c r="P235" s="8">
        <v>51</v>
      </c>
      <c r="Q235" s="12" t="s">
        <v>99</v>
      </c>
    </row>
    <row r="236" spans="1:17" x14ac:dyDescent="0.25">
      <c r="A236" s="6" t="s">
        <v>1306</v>
      </c>
      <c r="B236" s="12" t="s">
        <v>71</v>
      </c>
      <c r="C236" s="11" t="s">
        <v>450</v>
      </c>
      <c r="D236" s="11" t="s">
        <v>451</v>
      </c>
      <c r="E236" s="9" t="s">
        <v>452</v>
      </c>
      <c r="F236" s="7" t="s">
        <v>1312</v>
      </c>
      <c r="G236" s="10">
        <v>43739.61310185185</v>
      </c>
      <c r="H236" s="10">
        <f t="shared" si="3"/>
        <v>43739</v>
      </c>
      <c r="I236" s="9" t="s">
        <v>2</v>
      </c>
      <c r="J236" s="11" t="s">
        <v>92</v>
      </c>
      <c r="K236" s="9" t="s">
        <v>19</v>
      </c>
      <c r="L236" s="9"/>
      <c r="M236" s="9" t="s">
        <v>20</v>
      </c>
      <c r="N236" s="9" t="s">
        <v>68</v>
      </c>
      <c r="O236" s="11" t="s">
        <v>75</v>
      </c>
      <c r="P236" s="8">
        <v>37</v>
      </c>
      <c r="Q236" s="12" t="s">
        <v>99</v>
      </c>
    </row>
    <row r="237" spans="1:17" x14ac:dyDescent="0.25">
      <c r="A237" s="6" t="s">
        <v>1306</v>
      </c>
      <c r="B237" s="12" t="s">
        <v>71</v>
      </c>
      <c r="C237" s="9" t="s">
        <v>584</v>
      </c>
      <c r="D237" s="9"/>
      <c r="E237" s="9" t="s">
        <v>585</v>
      </c>
      <c r="F237" s="7" t="s">
        <v>1311</v>
      </c>
      <c r="G237" s="10">
        <v>43740.998703703706</v>
      </c>
      <c r="H237" s="10">
        <f t="shared" si="3"/>
        <v>43740</v>
      </c>
      <c r="I237" s="9" t="s">
        <v>2</v>
      </c>
      <c r="J237" s="11" t="s">
        <v>92</v>
      </c>
      <c r="K237" s="9" t="s">
        <v>20</v>
      </c>
      <c r="L237" s="9"/>
      <c r="M237" s="9" t="s">
        <v>20</v>
      </c>
      <c r="N237" s="9" t="s">
        <v>68</v>
      </c>
      <c r="O237" s="11" t="s">
        <v>75</v>
      </c>
      <c r="P237" s="8">
        <v>40</v>
      </c>
      <c r="Q237" s="12" t="s">
        <v>99</v>
      </c>
    </row>
    <row r="238" spans="1:17" x14ac:dyDescent="0.25">
      <c r="A238" s="6" t="s">
        <v>1307</v>
      </c>
      <c r="B238" s="12" t="s">
        <v>159</v>
      </c>
      <c r="C238" s="11" t="s">
        <v>1024</v>
      </c>
      <c r="D238" s="9"/>
      <c r="E238" s="9" t="s">
        <v>1025</v>
      </c>
      <c r="F238" s="7" t="s">
        <v>1312</v>
      </c>
      <c r="G238" s="10">
        <v>43740.567465277774</v>
      </c>
      <c r="H238" s="10">
        <f t="shared" si="3"/>
        <v>43740</v>
      </c>
      <c r="I238" s="9" t="s">
        <v>2</v>
      </c>
      <c r="J238" s="11" t="s">
        <v>1020</v>
      </c>
      <c r="K238" s="9" t="s">
        <v>736</v>
      </c>
      <c r="L238" s="9"/>
      <c r="M238" s="11" t="s">
        <v>122</v>
      </c>
      <c r="N238" s="9" t="s">
        <v>68</v>
      </c>
      <c r="O238" s="11" t="s">
        <v>127</v>
      </c>
      <c r="P238" s="8">
        <v>27</v>
      </c>
      <c r="Q238" s="12" t="s">
        <v>99</v>
      </c>
    </row>
    <row r="239" spans="1:17" x14ac:dyDescent="0.25">
      <c r="A239" s="6" t="s">
        <v>1306</v>
      </c>
      <c r="B239" s="12" t="s">
        <v>71</v>
      </c>
      <c r="C239" s="9" t="s">
        <v>206</v>
      </c>
      <c r="D239" s="9" t="s">
        <v>207</v>
      </c>
      <c r="E239" s="9" t="s">
        <v>208</v>
      </c>
      <c r="F239" s="7" t="s">
        <v>1312</v>
      </c>
      <c r="G239" s="10">
        <v>43742.897627314815</v>
      </c>
      <c r="H239" s="10">
        <f t="shared" si="3"/>
        <v>43742</v>
      </c>
      <c r="I239" s="9" t="s">
        <v>2</v>
      </c>
      <c r="J239" s="11" t="s">
        <v>74</v>
      </c>
      <c r="K239" s="9" t="s">
        <v>3</v>
      </c>
      <c r="L239" s="9"/>
      <c r="M239" s="9" t="s">
        <v>3</v>
      </c>
      <c r="N239" s="9" t="s">
        <v>68</v>
      </c>
      <c r="O239" s="11" t="s">
        <v>75</v>
      </c>
      <c r="P239" s="8">
        <v>47</v>
      </c>
      <c r="Q239" s="12" t="s">
        <v>99</v>
      </c>
    </row>
    <row r="240" spans="1:17" x14ac:dyDescent="0.25">
      <c r="A240" s="6" t="s">
        <v>1306</v>
      </c>
      <c r="B240" s="12" t="s">
        <v>71</v>
      </c>
      <c r="C240" s="9" t="s">
        <v>664</v>
      </c>
      <c r="D240" s="9"/>
      <c r="E240" s="9" t="s">
        <v>665</v>
      </c>
      <c r="F240" s="7" t="s">
        <v>1312</v>
      </c>
      <c r="G240" s="10">
        <v>43742.362766203703</v>
      </c>
      <c r="H240" s="10">
        <f t="shared" si="3"/>
        <v>43742</v>
      </c>
      <c r="I240" s="9" t="s">
        <v>2</v>
      </c>
      <c r="J240" s="11" t="s">
        <v>92</v>
      </c>
      <c r="K240" s="9" t="s">
        <v>19</v>
      </c>
      <c r="L240" s="9"/>
      <c r="M240" s="9" t="s">
        <v>20</v>
      </c>
      <c r="N240" s="9" t="s">
        <v>68</v>
      </c>
      <c r="O240" s="9" t="s">
        <v>75</v>
      </c>
      <c r="P240" s="8">
        <v>38</v>
      </c>
      <c r="Q240" s="12" t="s">
        <v>99</v>
      </c>
    </row>
    <row r="241" spans="1:17" x14ac:dyDescent="0.25">
      <c r="A241" s="6" t="s">
        <v>1306</v>
      </c>
      <c r="B241" s="12" t="s">
        <v>71</v>
      </c>
      <c r="C241" s="11" t="s">
        <v>386</v>
      </c>
      <c r="D241" s="9" t="s">
        <v>387</v>
      </c>
      <c r="E241" s="9" t="s">
        <v>388</v>
      </c>
      <c r="F241" s="7" t="s">
        <v>1312</v>
      </c>
      <c r="G241" s="10">
        <v>43743.724351851852</v>
      </c>
      <c r="H241" s="10">
        <f t="shared" si="3"/>
        <v>43743</v>
      </c>
      <c r="I241" s="9" t="s">
        <v>2</v>
      </c>
      <c r="J241" s="11" t="s">
        <v>92</v>
      </c>
      <c r="K241" s="9" t="s">
        <v>3</v>
      </c>
      <c r="L241" s="9"/>
      <c r="M241" s="9" t="s">
        <v>3</v>
      </c>
      <c r="N241" s="9" t="s">
        <v>68</v>
      </c>
      <c r="O241" s="11" t="s">
        <v>75</v>
      </c>
      <c r="P241" s="8">
        <v>50</v>
      </c>
      <c r="Q241" s="12" t="s">
        <v>99</v>
      </c>
    </row>
    <row r="242" spans="1:17" x14ac:dyDescent="0.25">
      <c r="A242" s="6" t="s">
        <v>1307</v>
      </c>
      <c r="B242" s="12" t="s">
        <v>71</v>
      </c>
      <c r="C242" s="11" t="s">
        <v>877</v>
      </c>
      <c r="D242" s="9"/>
      <c r="E242" s="9" t="s">
        <v>878</v>
      </c>
      <c r="F242" s="7" t="s">
        <v>1312</v>
      </c>
      <c r="G242" s="10">
        <v>43744.547534722224</v>
      </c>
      <c r="H242" s="10">
        <f t="shared" si="3"/>
        <v>43744</v>
      </c>
      <c r="I242" s="9" t="s">
        <v>2</v>
      </c>
      <c r="J242" s="11" t="s">
        <v>750</v>
      </c>
      <c r="K242" s="9" t="s">
        <v>20</v>
      </c>
      <c r="L242" s="9"/>
      <c r="M242" s="9" t="s">
        <v>20</v>
      </c>
      <c r="N242" s="9" t="s">
        <v>68</v>
      </c>
      <c r="O242" s="11" t="s">
        <v>75</v>
      </c>
      <c r="P242" s="8">
        <v>31</v>
      </c>
      <c r="Q242" s="12" t="s">
        <v>99</v>
      </c>
    </row>
    <row r="243" spans="1:17" x14ac:dyDescent="0.25">
      <c r="A243" s="6" t="s">
        <v>1307</v>
      </c>
      <c r="B243" s="12" t="s">
        <v>71</v>
      </c>
      <c r="C243" s="11" t="s">
        <v>1075</v>
      </c>
      <c r="D243" s="11" t="s">
        <v>1076</v>
      </c>
      <c r="E243" s="9" t="s">
        <v>1077</v>
      </c>
      <c r="F243" s="7" t="s">
        <v>1312</v>
      </c>
      <c r="G243" s="10">
        <v>43745.530682870369</v>
      </c>
      <c r="H243" s="10">
        <f t="shared" si="3"/>
        <v>43745</v>
      </c>
      <c r="I243" s="9" t="s">
        <v>2</v>
      </c>
      <c r="J243" s="11" t="s">
        <v>1030</v>
      </c>
      <c r="K243" s="9" t="s">
        <v>37</v>
      </c>
      <c r="L243" s="11" t="s">
        <v>1078</v>
      </c>
      <c r="M243" s="11" t="s">
        <v>1078</v>
      </c>
      <c r="N243" s="9" t="s">
        <v>68</v>
      </c>
      <c r="O243" s="11" t="s">
        <v>75</v>
      </c>
      <c r="P243" s="8">
        <v>34</v>
      </c>
      <c r="Q243" s="12" t="s">
        <v>99</v>
      </c>
    </row>
    <row r="244" spans="1:17" x14ac:dyDescent="0.25">
      <c r="A244" s="6" t="s">
        <v>1308</v>
      </c>
      <c r="B244" s="12" t="s">
        <v>71</v>
      </c>
      <c r="C244" s="9" t="s">
        <v>1043</v>
      </c>
      <c r="D244" s="9" t="s">
        <v>1044</v>
      </c>
      <c r="E244" s="9" t="s">
        <v>1045</v>
      </c>
      <c r="F244" s="7" t="s">
        <v>1312</v>
      </c>
      <c r="G244" s="10">
        <v>43746.436122685183</v>
      </c>
      <c r="H244" s="10">
        <f t="shared" si="3"/>
        <v>43746</v>
      </c>
      <c r="I244" s="9" t="s">
        <v>2</v>
      </c>
      <c r="J244" s="11" t="s">
        <v>1030</v>
      </c>
      <c r="K244" s="9" t="s">
        <v>37</v>
      </c>
      <c r="L244" s="9" t="s">
        <v>1046</v>
      </c>
      <c r="M244" s="9" t="s">
        <v>1046</v>
      </c>
      <c r="N244" s="9" t="s">
        <v>68</v>
      </c>
      <c r="O244" s="11" t="s">
        <v>75</v>
      </c>
      <c r="P244" s="8">
        <v>32</v>
      </c>
      <c r="Q244" s="12" t="s">
        <v>99</v>
      </c>
    </row>
    <row r="245" spans="1:17" x14ac:dyDescent="0.25">
      <c r="A245" s="6" t="s">
        <v>1307</v>
      </c>
      <c r="B245" s="12" t="s">
        <v>71</v>
      </c>
      <c r="C245" s="9" t="s">
        <v>1256</v>
      </c>
      <c r="D245" s="9" t="s">
        <v>1257</v>
      </c>
      <c r="E245" s="9" t="s">
        <v>150</v>
      </c>
      <c r="F245" s="7" t="s">
        <v>1312</v>
      </c>
      <c r="G245" s="10">
        <v>43746.970335648148</v>
      </c>
      <c r="H245" s="10">
        <f t="shared" si="3"/>
        <v>43746</v>
      </c>
      <c r="I245" s="9" t="s">
        <v>2</v>
      </c>
      <c r="J245" s="11" t="s">
        <v>1201</v>
      </c>
      <c r="K245" s="9" t="s">
        <v>15</v>
      </c>
      <c r="L245" s="9"/>
      <c r="M245" s="11" t="s">
        <v>1078</v>
      </c>
      <c r="N245" s="9" t="s">
        <v>68</v>
      </c>
      <c r="O245" s="11" t="s">
        <v>75</v>
      </c>
      <c r="P245" s="8">
        <v>63</v>
      </c>
      <c r="Q245" s="12" t="s">
        <v>99</v>
      </c>
    </row>
    <row r="246" spans="1:17" x14ac:dyDescent="0.25">
      <c r="A246" s="6" t="s">
        <v>1309</v>
      </c>
      <c r="B246" s="12" t="s">
        <v>71</v>
      </c>
      <c r="C246" s="9" t="s">
        <v>1110</v>
      </c>
      <c r="D246" s="9"/>
      <c r="E246" s="9" t="s">
        <v>1111</v>
      </c>
      <c r="F246" s="7" t="s">
        <v>1312</v>
      </c>
      <c r="G246" s="10">
        <v>43747.90861111111</v>
      </c>
      <c r="H246" s="10">
        <f t="shared" si="3"/>
        <v>43747</v>
      </c>
      <c r="I246" s="9" t="s">
        <v>2</v>
      </c>
      <c r="J246" s="11" t="s">
        <v>1030</v>
      </c>
      <c r="K246" s="9" t="s">
        <v>6</v>
      </c>
      <c r="L246" s="9"/>
      <c r="M246" s="9" t="s">
        <v>6</v>
      </c>
      <c r="N246" s="9" t="s">
        <v>1302</v>
      </c>
      <c r="O246" s="9" t="s">
        <v>1302</v>
      </c>
      <c r="P246" s="8">
        <v>33</v>
      </c>
      <c r="Q246" s="12" t="s">
        <v>99</v>
      </c>
    </row>
    <row r="247" spans="1:17" x14ac:dyDescent="0.25">
      <c r="A247" s="6" t="s">
        <v>1306</v>
      </c>
      <c r="B247" s="12" t="s">
        <v>71</v>
      </c>
      <c r="C247" s="9" t="s">
        <v>566</v>
      </c>
      <c r="D247" s="11" t="s">
        <v>567</v>
      </c>
      <c r="E247" s="9" t="s">
        <v>568</v>
      </c>
      <c r="F247" s="7" t="s">
        <v>1311</v>
      </c>
      <c r="G247" s="10">
        <v>43748.941076388888</v>
      </c>
      <c r="H247" s="10">
        <f t="shared" si="3"/>
        <v>43748</v>
      </c>
      <c r="I247" s="9" t="s">
        <v>2</v>
      </c>
      <c r="J247" s="11" t="s">
        <v>92</v>
      </c>
      <c r="K247" s="9" t="s">
        <v>19</v>
      </c>
      <c r="L247" s="9"/>
      <c r="M247" s="9" t="s">
        <v>20</v>
      </c>
      <c r="N247" s="9" t="s">
        <v>68</v>
      </c>
      <c r="O247" s="11" t="s">
        <v>75</v>
      </c>
      <c r="P247" s="8">
        <v>43</v>
      </c>
      <c r="Q247" s="12" t="s">
        <v>99</v>
      </c>
    </row>
    <row r="248" spans="1:17" x14ac:dyDescent="0.25">
      <c r="A248" s="6" t="s">
        <v>1306</v>
      </c>
      <c r="B248" s="12" t="s">
        <v>71</v>
      </c>
      <c r="C248" s="9" t="s">
        <v>525</v>
      </c>
      <c r="D248" s="11" t="s">
        <v>533</v>
      </c>
      <c r="E248" s="9" t="s">
        <v>534</v>
      </c>
      <c r="F248" s="7" t="s">
        <v>1312</v>
      </c>
      <c r="G248" s="10">
        <v>43749.763229166667</v>
      </c>
      <c r="H248" s="10">
        <f t="shared" si="3"/>
        <v>43749</v>
      </c>
      <c r="I248" s="9" t="s">
        <v>2</v>
      </c>
      <c r="J248" s="11" t="s">
        <v>92</v>
      </c>
      <c r="K248" s="9" t="s">
        <v>19</v>
      </c>
      <c r="L248" s="9"/>
      <c r="M248" s="9" t="s">
        <v>20</v>
      </c>
      <c r="N248" s="9" t="s">
        <v>68</v>
      </c>
      <c r="O248" s="11" t="s">
        <v>75</v>
      </c>
      <c r="P248" s="8">
        <v>35</v>
      </c>
      <c r="Q248" s="12" t="s">
        <v>99</v>
      </c>
    </row>
    <row r="249" spans="1:17" x14ac:dyDescent="0.25">
      <c r="A249" s="6" t="s">
        <v>1309</v>
      </c>
      <c r="B249" s="12" t="s">
        <v>71</v>
      </c>
      <c r="C249" s="9" t="s">
        <v>1014</v>
      </c>
      <c r="D249" s="9"/>
      <c r="E249" s="9" t="s">
        <v>1015</v>
      </c>
      <c r="F249" s="8" t="s">
        <v>1310</v>
      </c>
      <c r="G249" s="10">
        <v>43750.823194444441</v>
      </c>
      <c r="H249" s="10">
        <f t="shared" si="3"/>
        <v>43750</v>
      </c>
      <c r="I249" s="9" t="s">
        <v>2</v>
      </c>
      <c r="J249" s="11" t="s">
        <v>750</v>
      </c>
      <c r="K249" s="9" t="s">
        <v>19</v>
      </c>
      <c r="L249" s="9"/>
      <c r="M249" s="9" t="s">
        <v>20</v>
      </c>
      <c r="N249" s="9" t="s">
        <v>68</v>
      </c>
      <c r="O249" s="9" t="s">
        <v>75</v>
      </c>
      <c r="P249" s="8">
        <v>38</v>
      </c>
      <c r="Q249" s="12" t="s">
        <v>99</v>
      </c>
    </row>
    <row r="250" spans="1:17" x14ac:dyDescent="0.25">
      <c r="A250" s="6" t="s">
        <v>1307</v>
      </c>
      <c r="B250" s="12" t="s">
        <v>109</v>
      </c>
      <c r="C250" s="9" t="s">
        <v>1253</v>
      </c>
      <c r="D250" s="9"/>
      <c r="E250" s="9" t="s">
        <v>1254</v>
      </c>
      <c r="F250" s="7" t="s">
        <v>1311</v>
      </c>
      <c r="G250" s="10">
        <v>43750.267002314817</v>
      </c>
      <c r="H250" s="10">
        <f t="shared" si="3"/>
        <v>43750</v>
      </c>
      <c r="I250" s="9" t="s">
        <v>2</v>
      </c>
      <c r="J250" s="11" t="s">
        <v>1201</v>
      </c>
      <c r="K250" s="9" t="s">
        <v>17</v>
      </c>
      <c r="L250" s="9"/>
      <c r="M250" s="9" t="s">
        <v>1299</v>
      </c>
      <c r="N250" s="9" t="s">
        <v>68</v>
      </c>
      <c r="O250" s="11" t="s">
        <v>75</v>
      </c>
      <c r="P250" s="8">
        <v>35</v>
      </c>
      <c r="Q250" s="12" t="s">
        <v>99</v>
      </c>
    </row>
    <row r="251" spans="1:17" x14ac:dyDescent="0.25">
      <c r="A251" s="6" t="s">
        <v>1306</v>
      </c>
      <c r="B251" s="12" t="s">
        <v>71</v>
      </c>
      <c r="C251" s="9" t="s">
        <v>336</v>
      </c>
      <c r="D251" s="11" t="s">
        <v>337</v>
      </c>
      <c r="E251" s="9" t="s">
        <v>338</v>
      </c>
      <c r="F251" s="7" t="s">
        <v>1312</v>
      </c>
      <c r="G251" s="10">
        <v>43751.841215277775</v>
      </c>
      <c r="H251" s="10">
        <f t="shared" si="3"/>
        <v>43751</v>
      </c>
      <c r="I251" s="9" t="s">
        <v>2</v>
      </c>
      <c r="J251" s="11" t="s">
        <v>92</v>
      </c>
      <c r="K251" s="9" t="s">
        <v>4</v>
      </c>
      <c r="L251" s="9"/>
      <c r="M251" s="9" t="s">
        <v>20</v>
      </c>
      <c r="N251" s="9" t="s">
        <v>68</v>
      </c>
      <c r="O251" s="11" t="s">
        <v>75</v>
      </c>
      <c r="P251" s="8">
        <v>46</v>
      </c>
      <c r="Q251" s="12" t="s">
        <v>99</v>
      </c>
    </row>
    <row r="252" spans="1:17" x14ac:dyDescent="0.25">
      <c r="A252" s="6" t="s">
        <v>1306</v>
      </c>
      <c r="B252" s="12" t="s">
        <v>71</v>
      </c>
      <c r="C252" s="9" t="s">
        <v>428</v>
      </c>
      <c r="D252" s="11" t="s">
        <v>429</v>
      </c>
      <c r="E252" s="9" t="s">
        <v>430</v>
      </c>
      <c r="F252" s="7" t="s">
        <v>1312</v>
      </c>
      <c r="G252" s="10">
        <v>43752.828611111108</v>
      </c>
      <c r="H252" s="10">
        <f t="shared" si="3"/>
        <v>43752</v>
      </c>
      <c r="I252" s="9" t="s">
        <v>2</v>
      </c>
      <c r="J252" s="11" t="s">
        <v>92</v>
      </c>
      <c r="K252" s="9" t="s">
        <v>19</v>
      </c>
      <c r="L252" s="9"/>
      <c r="M252" s="9" t="s">
        <v>20</v>
      </c>
      <c r="N252" s="9" t="s">
        <v>68</v>
      </c>
      <c r="O252" s="11" t="s">
        <v>75</v>
      </c>
      <c r="P252" s="8">
        <v>36</v>
      </c>
      <c r="Q252" s="12" t="s">
        <v>99</v>
      </c>
    </row>
    <row r="253" spans="1:17" x14ac:dyDescent="0.25">
      <c r="A253" s="6" t="s">
        <v>1307</v>
      </c>
      <c r="B253" s="12" t="s">
        <v>71</v>
      </c>
      <c r="C253" s="9" t="s">
        <v>445</v>
      </c>
      <c r="D253" s="9" t="s">
        <v>858</v>
      </c>
      <c r="E253" s="9" t="s">
        <v>859</v>
      </c>
      <c r="F253" s="7" t="s">
        <v>1312</v>
      </c>
      <c r="G253" s="10">
        <v>43753.899467592593</v>
      </c>
      <c r="H253" s="10">
        <f t="shared" si="3"/>
        <v>43753</v>
      </c>
      <c r="I253" s="9" t="s">
        <v>2</v>
      </c>
      <c r="J253" s="11" t="s">
        <v>750</v>
      </c>
      <c r="K253" s="9" t="s">
        <v>20</v>
      </c>
      <c r="L253" s="9"/>
      <c r="M253" s="9" t="s">
        <v>20</v>
      </c>
      <c r="N253" s="9" t="s">
        <v>68</v>
      </c>
      <c r="O253" s="11" t="s">
        <v>75</v>
      </c>
      <c r="P253" s="8">
        <v>54</v>
      </c>
      <c r="Q253" s="12" t="s">
        <v>99</v>
      </c>
    </row>
    <row r="254" spans="1:17" x14ac:dyDescent="0.25">
      <c r="A254" s="6" t="s">
        <v>1306</v>
      </c>
      <c r="B254" s="12" t="s">
        <v>71</v>
      </c>
      <c r="C254" s="9" t="s">
        <v>371</v>
      </c>
      <c r="D254" s="9" t="s">
        <v>389</v>
      </c>
      <c r="E254" s="9" t="s">
        <v>390</v>
      </c>
      <c r="F254" s="7" t="s">
        <v>1312</v>
      </c>
      <c r="G254" s="10">
        <v>43754.868807870371</v>
      </c>
      <c r="H254" s="10">
        <f t="shared" si="3"/>
        <v>43754</v>
      </c>
      <c r="I254" s="9" t="s">
        <v>2</v>
      </c>
      <c r="J254" s="11" t="s">
        <v>92</v>
      </c>
      <c r="K254" s="9" t="s">
        <v>19</v>
      </c>
      <c r="L254" s="9"/>
      <c r="M254" s="9" t="s">
        <v>20</v>
      </c>
      <c r="N254" s="9" t="s">
        <v>68</v>
      </c>
      <c r="O254" s="11" t="s">
        <v>75</v>
      </c>
      <c r="P254" s="8">
        <v>53</v>
      </c>
      <c r="Q254" s="12" t="s">
        <v>99</v>
      </c>
    </row>
    <row r="255" spans="1:17" x14ac:dyDescent="0.25">
      <c r="A255" s="6" t="s">
        <v>1307</v>
      </c>
      <c r="B255" s="12" t="s">
        <v>71</v>
      </c>
      <c r="C255" s="11" t="s">
        <v>472</v>
      </c>
      <c r="D255" s="9"/>
      <c r="E255" s="9" t="s">
        <v>949</v>
      </c>
      <c r="F255" s="7" t="s">
        <v>1311</v>
      </c>
      <c r="G255" s="10">
        <v>43755.737303240741</v>
      </c>
      <c r="H255" s="10">
        <f t="shared" si="3"/>
        <v>43755</v>
      </c>
      <c r="I255" s="9" t="s">
        <v>2</v>
      </c>
      <c r="J255" s="11" t="s">
        <v>750</v>
      </c>
      <c r="K255" s="9" t="s">
        <v>3</v>
      </c>
      <c r="L255" s="9"/>
      <c r="M255" s="9" t="s">
        <v>3</v>
      </c>
      <c r="N255" s="9" t="s">
        <v>68</v>
      </c>
      <c r="O255" s="11" t="s">
        <v>75</v>
      </c>
      <c r="P255" s="8">
        <v>53</v>
      </c>
      <c r="Q255" s="12" t="s">
        <v>99</v>
      </c>
    </row>
    <row r="256" spans="1:17" x14ac:dyDescent="0.25">
      <c r="A256" s="6" t="s">
        <v>1306</v>
      </c>
      <c r="B256" s="12" t="s">
        <v>71</v>
      </c>
      <c r="C256" s="9" t="s">
        <v>496</v>
      </c>
      <c r="D256" s="9"/>
      <c r="E256" s="9"/>
      <c r="F256" s="7" t="s">
        <v>1312</v>
      </c>
      <c r="G256" s="10">
        <v>43756.801238425927</v>
      </c>
      <c r="H256" s="10">
        <f t="shared" si="3"/>
        <v>43756</v>
      </c>
      <c r="I256" s="9" t="s">
        <v>2</v>
      </c>
      <c r="J256" s="11" t="s">
        <v>92</v>
      </c>
      <c r="K256" s="9" t="s">
        <v>21</v>
      </c>
      <c r="L256" s="9"/>
      <c r="M256" s="9" t="s">
        <v>192</v>
      </c>
      <c r="N256" s="9" t="s">
        <v>68</v>
      </c>
      <c r="O256" s="11" t="s">
        <v>75</v>
      </c>
      <c r="P256" s="8">
        <v>44</v>
      </c>
      <c r="Q256" s="12" t="s">
        <v>99</v>
      </c>
    </row>
    <row r="257" spans="1:17" x14ac:dyDescent="0.25">
      <c r="A257" s="6" t="s">
        <v>1307</v>
      </c>
      <c r="B257" s="12" t="s">
        <v>71</v>
      </c>
      <c r="C257" s="9" t="s">
        <v>445</v>
      </c>
      <c r="D257" s="9" t="s">
        <v>1290</v>
      </c>
      <c r="E257" s="9" t="s">
        <v>1291</v>
      </c>
      <c r="F257" s="7" t="s">
        <v>1312</v>
      </c>
      <c r="G257" s="10">
        <v>43756.385497685187</v>
      </c>
      <c r="H257" s="10">
        <f t="shared" si="3"/>
        <v>43756</v>
      </c>
      <c r="I257" s="9" t="s">
        <v>2</v>
      </c>
      <c r="J257" s="11" t="s">
        <v>1292</v>
      </c>
      <c r="K257" s="9" t="s">
        <v>3</v>
      </c>
      <c r="L257" s="9"/>
      <c r="M257" s="9" t="s">
        <v>3</v>
      </c>
      <c r="N257" s="9" t="s">
        <v>68</v>
      </c>
      <c r="O257" s="11" t="s">
        <v>75</v>
      </c>
      <c r="P257" s="8">
        <v>34</v>
      </c>
      <c r="Q257" s="12" t="s">
        <v>99</v>
      </c>
    </row>
    <row r="258" spans="1:17" x14ac:dyDescent="0.25">
      <c r="A258" s="6" t="s">
        <v>1309</v>
      </c>
      <c r="B258" s="12" t="s">
        <v>71</v>
      </c>
      <c r="C258" s="9" t="s">
        <v>824</v>
      </c>
      <c r="D258" s="9"/>
      <c r="E258" s="9" t="s">
        <v>825</v>
      </c>
      <c r="F258" s="7" t="s">
        <v>1312</v>
      </c>
      <c r="G258" s="10">
        <v>43757.374212962961</v>
      </c>
      <c r="H258" s="10">
        <f t="shared" ref="H258:H321" si="4">INT(G258)</f>
        <v>43757</v>
      </c>
      <c r="I258" s="9" t="s">
        <v>2</v>
      </c>
      <c r="J258" s="11" t="s">
        <v>750</v>
      </c>
      <c r="K258" s="9" t="s">
        <v>20</v>
      </c>
      <c r="L258" s="9"/>
      <c r="M258" s="9" t="s">
        <v>20</v>
      </c>
      <c r="N258" s="9" t="s">
        <v>68</v>
      </c>
      <c r="O258" s="9" t="s">
        <v>75</v>
      </c>
      <c r="P258" s="8">
        <v>40</v>
      </c>
      <c r="Q258" s="12" t="s">
        <v>99</v>
      </c>
    </row>
    <row r="259" spans="1:17" x14ac:dyDescent="0.25">
      <c r="A259" s="6" t="s">
        <v>1307</v>
      </c>
      <c r="B259" s="12" t="s">
        <v>71</v>
      </c>
      <c r="C259" s="9" t="s">
        <v>530</v>
      </c>
      <c r="D259" s="11" t="s">
        <v>879</v>
      </c>
      <c r="E259" s="9" t="s">
        <v>880</v>
      </c>
      <c r="F259" s="7" t="s">
        <v>1312</v>
      </c>
      <c r="G259" s="10">
        <v>43758.533356481479</v>
      </c>
      <c r="H259" s="10">
        <f t="shared" si="4"/>
        <v>43758</v>
      </c>
      <c r="I259" s="9" t="s">
        <v>2</v>
      </c>
      <c r="J259" s="11" t="s">
        <v>750</v>
      </c>
      <c r="K259" s="9" t="s">
        <v>39</v>
      </c>
      <c r="L259" s="9"/>
      <c r="M259" s="9" t="s">
        <v>39</v>
      </c>
      <c r="N259" s="9" t="s">
        <v>68</v>
      </c>
      <c r="O259" s="11" t="s">
        <v>75</v>
      </c>
      <c r="P259" s="8">
        <v>30</v>
      </c>
      <c r="Q259" s="12" t="s">
        <v>99</v>
      </c>
    </row>
    <row r="260" spans="1:17" x14ac:dyDescent="0.25">
      <c r="A260" s="6" t="s">
        <v>1309</v>
      </c>
      <c r="B260" s="12" t="s">
        <v>71</v>
      </c>
      <c r="C260" s="9" t="s">
        <v>135</v>
      </c>
      <c r="D260" s="9" t="s">
        <v>933</v>
      </c>
      <c r="E260" s="9" t="s">
        <v>934</v>
      </c>
      <c r="F260" s="7" t="s">
        <v>1312</v>
      </c>
      <c r="G260" s="10">
        <v>43759.984178240738</v>
      </c>
      <c r="H260" s="10">
        <f t="shared" si="4"/>
        <v>43759</v>
      </c>
      <c r="I260" s="9" t="s">
        <v>2</v>
      </c>
      <c r="J260" s="11" t="s">
        <v>750</v>
      </c>
      <c r="K260" s="9" t="s">
        <v>19</v>
      </c>
      <c r="L260" s="9"/>
      <c r="M260" s="9" t="s">
        <v>20</v>
      </c>
      <c r="N260" s="9" t="s">
        <v>68</v>
      </c>
      <c r="O260" s="11" t="s">
        <v>75</v>
      </c>
      <c r="P260" s="8">
        <v>49</v>
      </c>
      <c r="Q260" s="12" t="s">
        <v>99</v>
      </c>
    </row>
    <row r="261" spans="1:17" x14ac:dyDescent="0.25">
      <c r="A261" s="6" t="s">
        <v>1309</v>
      </c>
      <c r="B261" s="12" t="s">
        <v>71</v>
      </c>
      <c r="C261" s="9" t="s">
        <v>966</v>
      </c>
      <c r="D261" s="9"/>
      <c r="E261" s="9" t="s">
        <v>967</v>
      </c>
      <c r="F261" s="7" t="s">
        <v>1312</v>
      </c>
      <c r="G261" s="10">
        <v>43759.107881944445</v>
      </c>
      <c r="H261" s="10">
        <f t="shared" si="4"/>
        <v>43759</v>
      </c>
      <c r="I261" s="9" t="s">
        <v>2</v>
      </c>
      <c r="J261" s="11" t="s">
        <v>750</v>
      </c>
      <c r="K261" s="9" t="s">
        <v>3</v>
      </c>
      <c r="L261" s="9"/>
      <c r="M261" s="9" t="s">
        <v>3</v>
      </c>
      <c r="N261" s="9" t="s">
        <v>68</v>
      </c>
      <c r="O261" s="11" t="s">
        <v>757</v>
      </c>
      <c r="P261" s="8">
        <v>25</v>
      </c>
      <c r="Q261" s="12" t="s">
        <v>99</v>
      </c>
    </row>
    <row r="262" spans="1:17" x14ac:dyDescent="0.25">
      <c r="A262" s="6" t="s">
        <v>1307</v>
      </c>
      <c r="B262" s="12" t="s">
        <v>71</v>
      </c>
      <c r="C262" s="9" t="s">
        <v>950</v>
      </c>
      <c r="D262" s="9"/>
      <c r="E262" s="9" t="s">
        <v>951</v>
      </c>
      <c r="F262" s="7" t="s">
        <v>1311</v>
      </c>
      <c r="G262" s="10">
        <v>43760.911840277775</v>
      </c>
      <c r="H262" s="10">
        <f t="shared" si="4"/>
        <v>43760</v>
      </c>
      <c r="I262" s="9" t="s">
        <v>2</v>
      </c>
      <c r="J262" s="11" t="s">
        <v>750</v>
      </c>
      <c r="K262" s="9" t="s">
        <v>3</v>
      </c>
      <c r="L262" s="9"/>
      <c r="M262" s="9" t="s">
        <v>3</v>
      </c>
      <c r="N262" s="9" t="s">
        <v>68</v>
      </c>
      <c r="O262" s="11" t="s">
        <v>75</v>
      </c>
      <c r="P262" s="8">
        <v>31</v>
      </c>
      <c r="Q262" s="12" t="s">
        <v>99</v>
      </c>
    </row>
    <row r="263" spans="1:17" x14ac:dyDescent="0.25">
      <c r="A263" s="6" t="s">
        <v>1306</v>
      </c>
      <c r="B263" s="12" t="s">
        <v>71</v>
      </c>
      <c r="C263" s="9" t="s">
        <v>155</v>
      </c>
      <c r="D263" s="11" t="s">
        <v>569</v>
      </c>
      <c r="E263" s="9" t="s">
        <v>570</v>
      </c>
      <c r="F263" s="7" t="s">
        <v>1311</v>
      </c>
      <c r="G263" s="10">
        <v>43761.820752314816</v>
      </c>
      <c r="H263" s="10">
        <f t="shared" si="4"/>
        <v>43761</v>
      </c>
      <c r="I263" s="9" t="s">
        <v>2</v>
      </c>
      <c r="J263" s="11" t="s">
        <v>92</v>
      </c>
      <c r="K263" s="9" t="s">
        <v>3</v>
      </c>
      <c r="L263" s="9"/>
      <c r="M263" s="9" t="s">
        <v>3</v>
      </c>
      <c r="N263" s="9" t="s">
        <v>68</v>
      </c>
      <c r="O263" s="11" t="s">
        <v>75</v>
      </c>
      <c r="P263" s="8">
        <v>47</v>
      </c>
      <c r="Q263" s="12" t="s">
        <v>99</v>
      </c>
    </row>
    <row r="264" spans="1:17" x14ac:dyDescent="0.25">
      <c r="A264" s="6" t="s">
        <v>1309</v>
      </c>
      <c r="B264" s="12" t="s">
        <v>109</v>
      </c>
      <c r="C264" s="9" t="s">
        <v>762</v>
      </c>
      <c r="D264" s="9"/>
      <c r="E264" s="9" t="s">
        <v>763</v>
      </c>
      <c r="F264" s="7" t="s">
        <v>1312</v>
      </c>
      <c r="G264" s="10">
        <v>43762.841736111113</v>
      </c>
      <c r="H264" s="10">
        <f t="shared" si="4"/>
        <v>43762</v>
      </c>
      <c r="I264" s="9" t="s">
        <v>2</v>
      </c>
      <c r="J264" s="11" t="s">
        <v>750</v>
      </c>
      <c r="K264" s="9" t="s">
        <v>13</v>
      </c>
      <c r="L264" s="11" t="s">
        <v>4</v>
      </c>
      <c r="M264" s="9" t="s">
        <v>20</v>
      </c>
      <c r="N264" s="9" t="s">
        <v>68</v>
      </c>
      <c r="O264" s="11" t="s">
        <v>75</v>
      </c>
      <c r="P264" s="8">
        <v>42</v>
      </c>
      <c r="Q264" s="12" t="s">
        <v>99</v>
      </c>
    </row>
    <row r="265" spans="1:17" x14ac:dyDescent="0.25">
      <c r="A265" s="6" t="s">
        <v>1308</v>
      </c>
      <c r="B265" s="12" t="s">
        <v>71</v>
      </c>
      <c r="C265" s="9" t="s">
        <v>952</v>
      </c>
      <c r="D265" s="9"/>
      <c r="E265" s="9" t="s">
        <v>953</v>
      </c>
      <c r="F265" s="7" t="s">
        <v>1311</v>
      </c>
      <c r="G265" s="10">
        <v>43763.611886574072</v>
      </c>
      <c r="H265" s="10">
        <f t="shared" si="4"/>
        <v>43763</v>
      </c>
      <c r="I265" s="9" t="s">
        <v>2</v>
      </c>
      <c r="J265" s="11" t="s">
        <v>750</v>
      </c>
      <c r="K265" s="9" t="s">
        <v>20</v>
      </c>
      <c r="L265" s="9"/>
      <c r="M265" s="9" t="s">
        <v>20</v>
      </c>
      <c r="N265" s="9" t="s">
        <v>68</v>
      </c>
      <c r="O265" s="11" t="s">
        <v>75</v>
      </c>
      <c r="P265" s="8">
        <v>38</v>
      </c>
      <c r="Q265" s="12" t="s">
        <v>99</v>
      </c>
    </row>
    <row r="266" spans="1:17" x14ac:dyDescent="0.25">
      <c r="A266" s="6" t="s">
        <v>1309</v>
      </c>
      <c r="B266" s="12" t="s">
        <v>71</v>
      </c>
      <c r="C266" s="9" t="s">
        <v>155</v>
      </c>
      <c r="D266" s="11" t="s">
        <v>571</v>
      </c>
      <c r="E266" s="9" t="s">
        <v>572</v>
      </c>
      <c r="F266" s="7" t="s">
        <v>1311</v>
      </c>
      <c r="G266" s="10">
        <v>43764.586157407408</v>
      </c>
      <c r="H266" s="10">
        <f t="shared" si="4"/>
        <v>43764</v>
      </c>
      <c r="I266" s="9" t="s">
        <v>2</v>
      </c>
      <c r="J266" s="11" t="s">
        <v>92</v>
      </c>
      <c r="K266" s="9" t="s">
        <v>4</v>
      </c>
      <c r="L266" s="9"/>
      <c r="M266" s="9" t="s">
        <v>20</v>
      </c>
      <c r="N266" s="9" t="s">
        <v>68</v>
      </c>
      <c r="O266" s="11" t="s">
        <v>75</v>
      </c>
      <c r="P266" s="8">
        <v>23</v>
      </c>
      <c r="Q266" s="12" t="s">
        <v>99</v>
      </c>
    </row>
    <row r="267" spans="1:17" x14ac:dyDescent="0.25">
      <c r="A267" s="6" t="s">
        <v>1309</v>
      </c>
      <c r="B267" s="12" t="s">
        <v>71</v>
      </c>
      <c r="C267" s="9" t="s">
        <v>135</v>
      </c>
      <c r="D267" s="11" t="s">
        <v>935</v>
      </c>
      <c r="E267" s="9" t="s">
        <v>936</v>
      </c>
      <c r="F267" s="7" t="s">
        <v>1312</v>
      </c>
      <c r="G267" s="10">
        <v>43764.020613425928</v>
      </c>
      <c r="H267" s="10">
        <f t="shared" si="4"/>
        <v>43764</v>
      </c>
      <c r="I267" s="9" t="s">
        <v>2</v>
      </c>
      <c r="J267" s="11" t="s">
        <v>750</v>
      </c>
      <c r="K267" s="9" t="s">
        <v>19</v>
      </c>
      <c r="L267" s="9"/>
      <c r="M267" s="9" t="s">
        <v>20</v>
      </c>
      <c r="N267" s="9" t="s">
        <v>68</v>
      </c>
      <c r="O267" s="11" t="s">
        <v>75</v>
      </c>
      <c r="P267" s="8">
        <v>40</v>
      </c>
      <c r="Q267" s="12" t="s">
        <v>99</v>
      </c>
    </row>
    <row r="268" spans="1:17" x14ac:dyDescent="0.25">
      <c r="A268" s="6" t="s">
        <v>1307</v>
      </c>
      <c r="B268" s="12" t="s">
        <v>71</v>
      </c>
      <c r="C268" s="9" t="s">
        <v>954</v>
      </c>
      <c r="D268" s="9"/>
      <c r="E268" s="9" t="s">
        <v>473</v>
      </c>
      <c r="F268" s="7" t="s">
        <v>1311</v>
      </c>
      <c r="G268" s="10">
        <v>43765.527048611111</v>
      </c>
      <c r="H268" s="10">
        <f t="shared" si="4"/>
        <v>43765</v>
      </c>
      <c r="I268" s="9" t="s">
        <v>2</v>
      </c>
      <c r="J268" s="11" t="s">
        <v>750</v>
      </c>
      <c r="K268" s="9" t="s">
        <v>19</v>
      </c>
      <c r="L268" s="9"/>
      <c r="M268" s="9" t="s">
        <v>20</v>
      </c>
      <c r="N268" s="9" t="s">
        <v>68</v>
      </c>
      <c r="O268" s="11" t="s">
        <v>75</v>
      </c>
      <c r="P268" s="8">
        <v>44</v>
      </c>
      <c r="Q268" s="12" t="s">
        <v>99</v>
      </c>
    </row>
    <row r="269" spans="1:17" x14ac:dyDescent="0.25">
      <c r="A269" s="6" t="s">
        <v>1306</v>
      </c>
      <c r="B269" s="12" t="s">
        <v>71</v>
      </c>
      <c r="C269" s="9" t="s">
        <v>431</v>
      </c>
      <c r="D269" s="9" t="s">
        <v>432</v>
      </c>
      <c r="E269" s="9" t="s">
        <v>433</v>
      </c>
      <c r="F269" s="7" t="s">
        <v>1312</v>
      </c>
      <c r="G269" s="10">
        <v>43766.884074074071</v>
      </c>
      <c r="H269" s="10">
        <f t="shared" si="4"/>
        <v>43766</v>
      </c>
      <c r="I269" s="9" t="s">
        <v>2</v>
      </c>
      <c r="J269" s="11" t="s">
        <v>92</v>
      </c>
      <c r="K269" s="9" t="s">
        <v>26</v>
      </c>
      <c r="L269" s="9" t="s">
        <v>26</v>
      </c>
      <c r="M269" s="9" t="s">
        <v>26</v>
      </c>
      <c r="N269" s="9" t="s">
        <v>68</v>
      </c>
      <c r="O269" s="11" t="s">
        <v>75</v>
      </c>
      <c r="P269" s="8">
        <v>48</v>
      </c>
      <c r="Q269" s="12" t="s">
        <v>99</v>
      </c>
    </row>
    <row r="270" spans="1:17" s="11" customFormat="1" x14ac:dyDescent="0.25">
      <c r="A270" s="6" t="s">
        <v>1306</v>
      </c>
      <c r="B270" s="12" t="s">
        <v>71</v>
      </c>
      <c r="C270" s="11" t="s">
        <v>777</v>
      </c>
      <c r="D270" s="9"/>
      <c r="E270" s="9" t="s">
        <v>778</v>
      </c>
      <c r="F270" s="7" t="s">
        <v>1312</v>
      </c>
      <c r="G270" s="10">
        <v>43766.260358796295</v>
      </c>
      <c r="H270" s="10">
        <f t="shared" si="4"/>
        <v>43766</v>
      </c>
      <c r="I270" s="9" t="s">
        <v>2</v>
      </c>
      <c r="J270" s="11" t="s">
        <v>750</v>
      </c>
      <c r="K270" s="9" t="s">
        <v>27</v>
      </c>
      <c r="L270" s="9"/>
      <c r="M270" s="9" t="s">
        <v>27</v>
      </c>
      <c r="N270" s="9" t="s">
        <v>68</v>
      </c>
      <c r="O270" s="11" t="s">
        <v>75</v>
      </c>
      <c r="P270" s="8">
        <v>20</v>
      </c>
      <c r="Q270" s="12" t="s">
        <v>99</v>
      </c>
    </row>
    <row r="271" spans="1:17" x14ac:dyDescent="0.25">
      <c r="A271" s="6" t="s">
        <v>1309</v>
      </c>
      <c r="B271" s="12" t="s">
        <v>71</v>
      </c>
      <c r="C271" s="11" t="s">
        <v>434</v>
      </c>
      <c r="D271" s="9" t="s">
        <v>435</v>
      </c>
      <c r="E271" s="9" t="s">
        <v>436</v>
      </c>
      <c r="F271" s="7" t="s">
        <v>1312</v>
      </c>
      <c r="G271" s="10">
        <v>43767.873287037037</v>
      </c>
      <c r="H271" s="10">
        <f t="shared" si="4"/>
        <v>43767</v>
      </c>
      <c r="I271" s="9" t="s">
        <v>2</v>
      </c>
      <c r="J271" s="11" t="s">
        <v>92</v>
      </c>
      <c r="K271" s="9" t="s">
        <v>31</v>
      </c>
      <c r="L271" s="9"/>
      <c r="M271" s="9" t="s">
        <v>31</v>
      </c>
      <c r="N271" s="9" t="s">
        <v>68</v>
      </c>
      <c r="O271" s="11" t="s">
        <v>75</v>
      </c>
      <c r="P271" s="8">
        <v>45</v>
      </c>
      <c r="Q271" s="12" t="s">
        <v>99</v>
      </c>
    </row>
    <row r="272" spans="1:17" x14ac:dyDescent="0.25">
      <c r="A272" s="6" t="s">
        <v>1306</v>
      </c>
      <c r="B272" s="12" t="s">
        <v>71</v>
      </c>
      <c r="C272" s="9" t="s">
        <v>374</v>
      </c>
      <c r="D272" s="9" t="s">
        <v>375</v>
      </c>
      <c r="E272" s="9" t="s">
        <v>376</v>
      </c>
      <c r="F272" s="7" t="s">
        <v>1312</v>
      </c>
      <c r="G272" s="10">
        <v>43768.75304398148</v>
      </c>
      <c r="H272" s="10">
        <f t="shared" si="4"/>
        <v>43768</v>
      </c>
      <c r="I272" s="9" t="s">
        <v>2</v>
      </c>
      <c r="J272" s="11" t="s">
        <v>92</v>
      </c>
      <c r="K272" s="9" t="s">
        <v>19</v>
      </c>
      <c r="L272" s="9"/>
      <c r="M272" s="9" t="s">
        <v>20</v>
      </c>
      <c r="N272" s="9" t="s">
        <v>68</v>
      </c>
      <c r="O272" s="11" t="s">
        <v>75</v>
      </c>
      <c r="P272" s="8">
        <v>52</v>
      </c>
      <c r="Q272" s="12" t="s">
        <v>99</v>
      </c>
    </row>
    <row r="273" spans="1:17" x14ac:dyDescent="0.25">
      <c r="A273" s="6" t="s">
        <v>1306</v>
      </c>
      <c r="B273" s="12" t="s">
        <v>71</v>
      </c>
      <c r="C273" s="11" t="s">
        <v>386</v>
      </c>
      <c r="D273" s="11" t="s">
        <v>391</v>
      </c>
      <c r="E273" s="9" t="s">
        <v>392</v>
      </c>
      <c r="F273" s="7" t="s">
        <v>1312</v>
      </c>
      <c r="G273" s="10">
        <v>43769.787835648145</v>
      </c>
      <c r="H273" s="10">
        <f t="shared" si="4"/>
        <v>43769</v>
      </c>
      <c r="I273" s="9" t="s">
        <v>2</v>
      </c>
      <c r="J273" s="11" t="s">
        <v>92</v>
      </c>
      <c r="K273" s="9" t="s">
        <v>19</v>
      </c>
      <c r="L273" s="9"/>
      <c r="M273" s="9" t="s">
        <v>20</v>
      </c>
      <c r="N273" s="9" t="s">
        <v>68</v>
      </c>
      <c r="O273" s="11" t="s">
        <v>75</v>
      </c>
      <c r="P273" s="8">
        <v>40</v>
      </c>
      <c r="Q273" s="12" t="s">
        <v>99</v>
      </c>
    </row>
    <row r="274" spans="1:17" x14ac:dyDescent="0.25">
      <c r="A274" s="6" t="s">
        <v>1306</v>
      </c>
      <c r="B274" s="12" t="s">
        <v>71</v>
      </c>
      <c r="C274" s="9" t="s">
        <v>270</v>
      </c>
      <c r="D274" s="9"/>
      <c r="E274" s="9" t="s">
        <v>271</v>
      </c>
      <c r="F274" s="7" t="s">
        <v>1312</v>
      </c>
      <c r="G274" s="10">
        <v>43770.627500000002</v>
      </c>
      <c r="H274" s="10">
        <f t="shared" si="4"/>
        <v>43770</v>
      </c>
      <c r="I274" s="9" t="s">
        <v>2</v>
      </c>
      <c r="J274" s="11" t="s">
        <v>74</v>
      </c>
      <c r="K274" s="9" t="s">
        <v>3</v>
      </c>
      <c r="L274" s="9"/>
      <c r="M274" s="9" t="s">
        <v>3</v>
      </c>
      <c r="N274" s="9" t="s">
        <v>68</v>
      </c>
      <c r="O274" s="9" t="s">
        <v>75</v>
      </c>
      <c r="P274" s="8">
        <v>44</v>
      </c>
      <c r="Q274" s="12" t="s">
        <v>99</v>
      </c>
    </row>
    <row r="275" spans="1:17" x14ac:dyDescent="0.25">
      <c r="A275" s="6" t="s">
        <v>1309</v>
      </c>
      <c r="B275" s="12" t="s">
        <v>71</v>
      </c>
      <c r="C275" s="9" t="s">
        <v>135</v>
      </c>
      <c r="D275" s="9" t="s">
        <v>791</v>
      </c>
      <c r="E275" s="9" t="s">
        <v>792</v>
      </c>
      <c r="F275" s="7" t="s">
        <v>1312</v>
      </c>
      <c r="G275" s="10">
        <v>43771.010821759257</v>
      </c>
      <c r="H275" s="10">
        <f t="shared" si="4"/>
        <v>43771</v>
      </c>
      <c r="I275" s="9" t="s">
        <v>2</v>
      </c>
      <c r="J275" s="11" t="s">
        <v>750</v>
      </c>
      <c r="K275" s="9" t="s">
        <v>19</v>
      </c>
      <c r="L275" s="9"/>
      <c r="M275" s="9" t="s">
        <v>20</v>
      </c>
      <c r="N275" s="9" t="s">
        <v>68</v>
      </c>
      <c r="O275" s="11" t="s">
        <v>75</v>
      </c>
      <c r="P275" s="8">
        <v>31</v>
      </c>
      <c r="Q275" s="12" t="s">
        <v>99</v>
      </c>
    </row>
    <row r="276" spans="1:17" x14ac:dyDescent="0.25">
      <c r="A276" s="6" t="s">
        <v>1309</v>
      </c>
      <c r="B276" s="12" t="s">
        <v>71</v>
      </c>
      <c r="C276" s="9" t="s">
        <v>1122</v>
      </c>
      <c r="D276" s="9"/>
      <c r="E276" s="9" t="s">
        <v>1123</v>
      </c>
      <c r="F276" s="8" t="s">
        <v>1310</v>
      </c>
      <c r="G276" s="10">
        <v>43771.735474537039</v>
      </c>
      <c r="H276" s="10">
        <f t="shared" si="4"/>
        <v>43771</v>
      </c>
      <c r="I276" s="9" t="s">
        <v>2</v>
      </c>
      <c r="J276" s="11" t="s">
        <v>1030</v>
      </c>
      <c r="K276" s="9" t="s">
        <v>6</v>
      </c>
      <c r="L276" s="9"/>
      <c r="M276" s="9" t="s">
        <v>6</v>
      </c>
      <c r="N276" s="9" t="s">
        <v>1302</v>
      </c>
      <c r="O276" s="9" t="s">
        <v>1302</v>
      </c>
      <c r="P276" s="8">
        <v>48</v>
      </c>
      <c r="Q276" s="12" t="s">
        <v>99</v>
      </c>
    </row>
    <row r="277" spans="1:17" x14ac:dyDescent="0.25">
      <c r="A277" s="6" t="s">
        <v>1309</v>
      </c>
      <c r="B277" s="12" t="s">
        <v>71</v>
      </c>
      <c r="C277" s="9" t="s">
        <v>474</v>
      </c>
      <c r="D277" s="9"/>
      <c r="E277" s="9" t="s">
        <v>186</v>
      </c>
      <c r="F277" s="7" t="s">
        <v>1311</v>
      </c>
      <c r="G277" s="10">
        <v>43772.772083333337</v>
      </c>
      <c r="H277" s="10">
        <f t="shared" si="4"/>
        <v>43772</v>
      </c>
      <c r="I277" s="9" t="s">
        <v>2</v>
      </c>
      <c r="J277" s="11" t="s">
        <v>92</v>
      </c>
      <c r="K277" s="9" t="s">
        <v>19</v>
      </c>
      <c r="L277" s="9"/>
      <c r="M277" s="9" t="s">
        <v>20</v>
      </c>
      <c r="N277" s="9" t="s">
        <v>68</v>
      </c>
      <c r="O277" s="11" t="s">
        <v>75</v>
      </c>
      <c r="P277" s="8">
        <v>56</v>
      </c>
      <c r="Q277" s="12" t="s">
        <v>99</v>
      </c>
    </row>
    <row r="278" spans="1:17" x14ac:dyDescent="0.25">
      <c r="A278" s="6" t="s">
        <v>1306</v>
      </c>
      <c r="B278" s="12" t="s">
        <v>71</v>
      </c>
      <c r="C278" s="9" t="s">
        <v>530</v>
      </c>
      <c r="D278" s="11" t="s">
        <v>535</v>
      </c>
      <c r="E278" s="9" t="s">
        <v>536</v>
      </c>
      <c r="F278" s="7" t="s">
        <v>1312</v>
      </c>
      <c r="G278" s="10">
        <v>43773.148958333331</v>
      </c>
      <c r="H278" s="10">
        <f t="shared" si="4"/>
        <v>43773</v>
      </c>
      <c r="I278" s="9" t="s">
        <v>2</v>
      </c>
      <c r="J278" s="11" t="s">
        <v>92</v>
      </c>
      <c r="K278" s="9" t="s">
        <v>19</v>
      </c>
      <c r="L278" s="9"/>
      <c r="M278" s="9" t="s">
        <v>20</v>
      </c>
      <c r="N278" s="9" t="s">
        <v>68</v>
      </c>
      <c r="O278" s="11" t="s">
        <v>75</v>
      </c>
      <c r="P278" s="8">
        <v>23</v>
      </c>
      <c r="Q278" s="12" t="s">
        <v>99</v>
      </c>
    </row>
    <row r="279" spans="1:17" x14ac:dyDescent="0.25">
      <c r="A279" s="6" t="s">
        <v>1307</v>
      </c>
      <c r="B279" s="12" t="s">
        <v>71</v>
      </c>
      <c r="C279" s="9" t="s">
        <v>834</v>
      </c>
      <c r="D279" s="9"/>
      <c r="E279" s="9" t="s">
        <v>835</v>
      </c>
      <c r="F279" s="7" t="s">
        <v>1312</v>
      </c>
      <c r="G279" s="10">
        <v>43774.462465277778</v>
      </c>
      <c r="H279" s="10">
        <f t="shared" si="4"/>
        <v>43774</v>
      </c>
      <c r="I279" s="9" t="s">
        <v>2</v>
      </c>
      <c r="J279" s="11" t="s">
        <v>750</v>
      </c>
      <c r="K279" s="9" t="s">
        <v>3</v>
      </c>
      <c r="L279" s="9"/>
      <c r="M279" s="9" t="s">
        <v>3</v>
      </c>
      <c r="N279" s="9" t="s">
        <v>68</v>
      </c>
      <c r="O279" s="9" t="s">
        <v>75</v>
      </c>
      <c r="P279" s="8">
        <v>28</v>
      </c>
      <c r="Q279" s="12" t="s">
        <v>99</v>
      </c>
    </row>
    <row r="280" spans="1:17" x14ac:dyDescent="0.25">
      <c r="A280" s="6" t="s">
        <v>1308</v>
      </c>
      <c r="B280" s="12" t="s">
        <v>71</v>
      </c>
      <c r="C280" s="9" t="s">
        <v>997</v>
      </c>
      <c r="D280" s="9"/>
      <c r="E280" s="9" t="s">
        <v>998</v>
      </c>
      <c r="F280" s="7" t="s">
        <v>1312</v>
      </c>
      <c r="G280" s="10">
        <v>43774.990682870368</v>
      </c>
      <c r="H280" s="10">
        <f t="shared" si="4"/>
        <v>43774</v>
      </c>
      <c r="I280" s="9" t="s">
        <v>2</v>
      </c>
      <c r="J280" s="11" t="s">
        <v>750</v>
      </c>
      <c r="K280" s="9" t="s">
        <v>37</v>
      </c>
      <c r="L280" s="9"/>
      <c r="M280" s="9" t="s">
        <v>37</v>
      </c>
      <c r="N280" s="9" t="s">
        <v>68</v>
      </c>
      <c r="O280" s="9" t="s">
        <v>75</v>
      </c>
      <c r="P280" s="8">
        <v>45</v>
      </c>
      <c r="Q280" s="12" t="s">
        <v>99</v>
      </c>
    </row>
    <row r="281" spans="1:17" x14ac:dyDescent="0.25">
      <c r="A281" s="6" t="s">
        <v>1309</v>
      </c>
      <c r="B281" s="12" t="s">
        <v>71</v>
      </c>
      <c r="C281" s="9" t="s">
        <v>1054</v>
      </c>
      <c r="D281" s="9" t="s">
        <v>1055</v>
      </c>
      <c r="E281" s="9" t="s">
        <v>741</v>
      </c>
      <c r="F281" s="7" t="s">
        <v>1312</v>
      </c>
      <c r="G281" s="10">
        <v>43775.982939814814</v>
      </c>
      <c r="H281" s="10">
        <f t="shared" si="4"/>
        <v>43775</v>
      </c>
      <c r="I281" s="9" t="s">
        <v>2</v>
      </c>
      <c r="J281" s="11" t="s">
        <v>1030</v>
      </c>
      <c r="K281" s="9" t="s">
        <v>549</v>
      </c>
      <c r="L281" s="9" t="s">
        <v>192</v>
      </c>
      <c r="M281" s="9" t="s">
        <v>192</v>
      </c>
      <c r="N281" s="9" t="s">
        <v>68</v>
      </c>
      <c r="O281" s="11" t="s">
        <v>75</v>
      </c>
      <c r="P281" s="8">
        <v>31</v>
      </c>
      <c r="Q281" s="12" t="s">
        <v>99</v>
      </c>
    </row>
    <row r="282" spans="1:17" x14ac:dyDescent="0.25">
      <c r="A282" s="6" t="s">
        <v>1306</v>
      </c>
      <c r="B282" s="12" t="s">
        <v>71</v>
      </c>
      <c r="C282" s="9"/>
      <c r="D282" s="9" t="s">
        <v>260</v>
      </c>
      <c r="E282" s="9" t="s">
        <v>261</v>
      </c>
      <c r="F282" s="7" t="s">
        <v>1311</v>
      </c>
      <c r="G282" s="10">
        <v>43776.972650462965</v>
      </c>
      <c r="H282" s="10">
        <f t="shared" si="4"/>
        <v>43776</v>
      </c>
      <c r="I282" s="9" t="s">
        <v>2</v>
      </c>
      <c r="J282" s="11" t="s">
        <v>74</v>
      </c>
      <c r="K282" s="9" t="s">
        <v>4</v>
      </c>
      <c r="L282" s="11" t="s">
        <v>262</v>
      </c>
      <c r="M282" s="9" t="s">
        <v>9</v>
      </c>
      <c r="N282" s="9" t="s">
        <v>1302</v>
      </c>
      <c r="O282" s="9" t="s">
        <v>1302</v>
      </c>
      <c r="P282" s="8">
        <v>38</v>
      </c>
      <c r="Q282" s="12" t="s">
        <v>99</v>
      </c>
    </row>
    <row r="283" spans="1:17" x14ac:dyDescent="0.25">
      <c r="A283" s="6" t="s">
        <v>1306</v>
      </c>
      <c r="B283" s="12" t="s">
        <v>71</v>
      </c>
      <c r="C283" s="9" t="s">
        <v>799</v>
      </c>
      <c r="D283" s="9"/>
      <c r="E283" s="9" t="s">
        <v>800</v>
      </c>
      <c r="F283" s="7" t="s">
        <v>1311</v>
      </c>
      <c r="G283" s="10">
        <v>43777.800625000003</v>
      </c>
      <c r="H283" s="10">
        <f t="shared" si="4"/>
        <v>43777</v>
      </c>
      <c r="I283" s="9" t="s">
        <v>2</v>
      </c>
      <c r="J283" s="11" t="s">
        <v>750</v>
      </c>
      <c r="K283" s="9" t="s">
        <v>19</v>
      </c>
      <c r="L283" s="9"/>
      <c r="M283" s="9" t="s">
        <v>20</v>
      </c>
      <c r="N283" s="9" t="s">
        <v>68</v>
      </c>
      <c r="O283" s="11" t="s">
        <v>75</v>
      </c>
      <c r="P283" s="8">
        <v>49</v>
      </c>
      <c r="Q283" s="12" t="s">
        <v>99</v>
      </c>
    </row>
    <row r="284" spans="1:17" x14ac:dyDescent="0.25">
      <c r="A284" s="6" t="s">
        <v>1306</v>
      </c>
      <c r="B284" s="12" t="s">
        <v>71</v>
      </c>
      <c r="C284" s="9" t="s">
        <v>475</v>
      </c>
      <c r="D284" s="9"/>
      <c r="E284" s="9" t="s">
        <v>476</v>
      </c>
      <c r="F284" s="7" t="s">
        <v>1311</v>
      </c>
      <c r="G284" s="10">
        <v>43778.517974537041</v>
      </c>
      <c r="H284" s="10">
        <f t="shared" si="4"/>
        <v>43778</v>
      </c>
      <c r="I284" s="9" t="s">
        <v>2</v>
      </c>
      <c r="J284" s="11" t="s">
        <v>92</v>
      </c>
      <c r="K284" s="9" t="s">
        <v>19</v>
      </c>
      <c r="L284" s="9"/>
      <c r="M284" s="9" t="s">
        <v>20</v>
      </c>
      <c r="N284" s="9" t="s">
        <v>68</v>
      </c>
      <c r="O284" s="11" t="s">
        <v>75</v>
      </c>
      <c r="P284" s="8">
        <v>42</v>
      </c>
      <c r="Q284" s="12" t="s">
        <v>99</v>
      </c>
    </row>
    <row r="285" spans="1:17" s="11" customFormat="1" x14ac:dyDescent="0.25">
      <c r="A285" s="6" t="s">
        <v>1306</v>
      </c>
      <c r="B285" s="12" t="s">
        <v>71</v>
      </c>
      <c r="C285" s="9" t="s">
        <v>339</v>
      </c>
      <c r="D285" s="9" t="s">
        <v>340</v>
      </c>
      <c r="E285" s="9" t="s">
        <v>341</v>
      </c>
      <c r="F285" s="7" t="s">
        <v>1312</v>
      </c>
      <c r="G285" s="10">
        <v>43779.523125</v>
      </c>
      <c r="H285" s="10">
        <f t="shared" si="4"/>
        <v>43779</v>
      </c>
      <c r="I285" s="9" t="s">
        <v>2</v>
      </c>
      <c r="J285" s="11" t="s">
        <v>92</v>
      </c>
      <c r="K285" s="9" t="s">
        <v>4</v>
      </c>
      <c r="L285" s="9"/>
      <c r="M285" s="9" t="s">
        <v>20</v>
      </c>
      <c r="N285" s="9" t="s">
        <v>68</v>
      </c>
      <c r="O285" s="11" t="s">
        <v>75</v>
      </c>
      <c r="P285" s="8">
        <v>51</v>
      </c>
      <c r="Q285" s="12" t="s">
        <v>99</v>
      </c>
    </row>
    <row r="286" spans="1:17" ht="19.5" customHeight="1" x14ac:dyDescent="0.25">
      <c r="A286" s="6" t="s">
        <v>1309</v>
      </c>
      <c r="B286" s="12" t="s">
        <v>71</v>
      </c>
      <c r="C286" s="9" t="s">
        <v>477</v>
      </c>
      <c r="D286" s="9"/>
      <c r="E286" s="9" t="s">
        <v>478</v>
      </c>
      <c r="F286" s="7" t="s">
        <v>1311</v>
      </c>
      <c r="G286" s="10">
        <v>43780.723171296297</v>
      </c>
      <c r="H286" s="10">
        <f t="shared" si="4"/>
        <v>43780</v>
      </c>
      <c r="I286" s="9" t="s">
        <v>2</v>
      </c>
      <c r="J286" s="11" t="s">
        <v>92</v>
      </c>
      <c r="K286" s="9" t="s">
        <v>19</v>
      </c>
      <c r="L286" s="9"/>
      <c r="M286" s="9" t="s">
        <v>20</v>
      </c>
      <c r="N286" s="9" t="s">
        <v>68</v>
      </c>
      <c r="O286" s="11" t="s">
        <v>75</v>
      </c>
      <c r="P286" s="8">
        <v>43</v>
      </c>
      <c r="Q286" s="12" t="s">
        <v>99</v>
      </c>
    </row>
    <row r="287" spans="1:17" x14ac:dyDescent="0.25">
      <c r="A287" s="6" t="s">
        <v>1307</v>
      </c>
      <c r="B287" s="12" t="s">
        <v>71</v>
      </c>
      <c r="C287" s="9" t="s">
        <v>999</v>
      </c>
      <c r="D287" s="9"/>
      <c r="E287" s="9" t="s">
        <v>1000</v>
      </c>
      <c r="F287" s="7" t="s">
        <v>1312</v>
      </c>
      <c r="G287" s="10">
        <v>43781.756863425922</v>
      </c>
      <c r="H287" s="10">
        <f t="shared" si="4"/>
        <v>43781</v>
      </c>
      <c r="I287" s="9" t="s">
        <v>2</v>
      </c>
      <c r="J287" s="11" t="s">
        <v>750</v>
      </c>
      <c r="K287" s="9" t="s">
        <v>20</v>
      </c>
      <c r="L287" s="9"/>
      <c r="M287" s="9" t="s">
        <v>20</v>
      </c>
      <c r="N287" s="9" t="s">
        <v>68</v>
      </c>
      <c r="O287" s="9" t="s">
        <v>75</v>
      </c>
      <c r="P287" s="8">
        <v>47</v>
      </c>
      <c r="Q287" s="12" t="s">
        <v>99</v>
      </c>
    </row>
    <row r="288" spans="1:17" x14ac:dyDescent="0.25">
      <c r="A288" s="6" t="s">
        <v>1306</v>
      </c>
      <c r="B288" s="12" t="s">
        <v>71</v>
      </c>
      <c r="C288" s="11" t="s">
        <v>220</v>
      </c>
      <c r="D288" s="9"/>
      <c r="E288" s="9" t="s">
        <v>221</v>
      </c>
      <c r="F288" s="7" t="s">
        <v>1312</v>
      </c>
      <c r="G288" s="10">
        <v>43782.829421296294</v>
      </c>
      <c r="H288" s="10">
        <f t="shared" si="4"/>
        <v>43782</v>
      </c>
      <c r="I288" s="9" t="s">
        <v>2</v>
      </c>
      <c r="J288" s="11" t="s">
        <v>74</v>
      </c>
      <c r="K288" s="9" t="s">
        <v>3</v>
      </c>
      <c r="L288" s="9"/>
      <c r="M288" s="9" t="s">
        <v>3</v>
      </c>
      <c r="N288" s="9" t="s">
        <v>68</v>
      </c>
      <c r="O288" s="11" t="s">
        <v>75</v>
      </c>
      <c r="P288" s="8">
        <v>42</v>
      </c>
      <c r="Q288" s="12" t="s">
        <v>99</v>
      </c>
    </row>
    <row r="289" spans="1:17" x14ac:dyDescent="0.25">
      <c r="A289" s="6" t="s">
        <v>1306</v>
      </c>
      <c r="B289" s="12" t="s">
        <v>71</v>
      </c>
      <c r="C289" s="9" t="s">
        <v>206</v>
      </c>
      <c r="D289" s="9" t="s">
        <v>769</v>
      </c>
      <c r="E289" s="9" t="s">
        <v>770</v>
      </c>
      <c r="F289" s="7" t="s">
        <v>1312</v>
      </c>
      <c r="G289" s="10">
        <v>43783.679652777777</v>
      </c>
      <c r="H289" s="10">
        <f t="shared" si="4"/>
        <v>43783</v>
      </c>
      <c r="I289" s="9" t="s">
        <v>2</v>
      </c>
      <c r="J289" s="11" t="s">
        <v>750</v>
      </c>
      <c r="K289" s="9" t="s">
        <v>3</v>
      </c>
      <c r="L289" s="9"/>
      <c r="M289" s="9" t="s">
        <v>3</v>
      </c>
      <c r="N289" s="9" t="s">
        <v>68</v>
      </c>
      <c r="O289" s="11" t="s">
        <v>75</v>
      </c>
      <c r="P289" s="8">
        <v>38</v>
      </c>
      <c r="Q289" s="12" t="s">
        <v>99</v>
      </c>
    </row>
    <row r="290" spans="1:17" x14ac:dyDescent="0.25">
      <c r="A290" s="6" t="s">
        <v>1307</v>
      </c>
      <c r="B290" s="12" t="s">
        <v>71</v>
      </c>
      <c r="C290" s="11" t="s">
        <v>881</v>
      </c>
      <c r="D290" s="9"/>
      <c r="E290" s="9" t="s">
        <v>882</v>
      </c>
      <c r="F290" s="7" t="s">
        <v>1312</v>
      </c>
      <c r="G290" s="10">
        <v>43784.254745370374</v>
      </c>
      <c r="H290" s="10">
        <f t="shared" si="4"/>
        <v>43784</v>
      </c>
      <c r="I290" s="9" t="s">
        <v>2</v>
      </c>
      <c r="J290" s="11" t="s">
        <v>750</v>
      </c>
      <c r="K290" s="9" t="s">
        <v>20</v>
      </c>
      <c r="L290" s="9"/>
      <c r="M290" s="9" t="s">
        <v>20</v>
      </c>
      <c r="N290" s="9" t="s">
        <v>68</v>
      </c>
      <c r="O290" s="11" t="s">
        <v>75</v>
      </c>
      <c r="P290" s="8">
        <v>30</v>
      </c>
      <c r="Q290" s="12" t="s">
        <v>99</v>
      </c>
    </row>
    <row r="291" spans="1:17" x14ac:dyDescent="0.25">
      <c r="A291" s="6" t="s">
        <v>1306</v>
      </c>
      <c r="B291" s="12" t="s">
        <v>71</v>
      </c>
      <c r="C291" s="9" t="s">
        <v>155</v>
      </c>
      <c r="D291" s="9" t="s">
        <v>573</v>
      </c>
      <c r="E291" s="9" t="s">
        <v>574</v>
      </c>
      <c r="F291" s="7" t="s">
        <v>1311</v>
      </c>
      <c r="G291" s="10">
        <v>43785.199918981481</v>
      </c>
      <c r="H291" s="10">
        <f t="shared" si="4"/>
        <v>43785</v>
      </c>
      <c r="I291" s="9" t="s">
        <v>2</v>
      </c>
      <c r="J291" s="11" t="s">
        <v>92</v>
      </c>
      <c r="K291" s="9" t="s">
        <v>20</v>
      </c>
      <c r="L291" s="9"/>
      <c r="M291" s="9" t="s">
        <v>20</v>
      </c>
      <c r="N291" s="9" t="s">
        <v>68</v>
      </c>
      <c r="O291" s="11" t="s">
        <v>75</v>
      </c>
      <c r="P291" s="8">
        <v>19</v>
      </c>
      <c r="Q291" s="12" t="s">
        <v>99</v>
      </c>
    </row>
    <row r="292" spans="1:17" x14ac:dyDescent="0.25">
      <c r="A292" s="6" t="s">
        <v>1307</v>
      </c>
      <c r="B292" s="12" t="s">
        <v>71</v>
      </c>
      <c r="C292" s="9" t="s">
        <v>445</v>
      </c>
      <c r="D292" s="9" t="s">
        <v>858</v>
      </c>
      <c r="E292" s="9" t="s">
        <v>860</v>
      </c>
      <c r="F292" s="7" t="s">
        <v>1312</v>
      </c>
      <c r="G292" s="10">
        <v>43786.463923611111</v>
      </c>
      <c r="H292" s="10">
        <f t="shared" si="4"/>
        <v>43786</v>
      </c>
      <c r="I292" s="9" t="s">
        <v>2</v>
      </c>
      <c r="J292" s="11" t="s">
        <v>750</v>
      </c>
      <c r="K292" s="9" t="s">
        <v>20</v>
      </c>
      <c r="L292" s="9"/>
      <c r="M292" s="9" t="s">
        <v>20</v>
      </c>
      <c r="N292" s="9" t="s">
        <v>68</v>
      </c>
      <c r="O292" s="11" t="s">
        <v>75</v>
      </c>
      <c r="P292" s="8">
        <v>38</v>
      </c>
      <c r="Q292" s="12" t="s">
        <v>99</v>
      </c>
    </row>
    <row r="293" spans="1:17" x14ac:dyDescent="0.25">
      <c r="A293" s="6" t="s">
        <v>1307</v>
      </c>
      <c r="B293" s="12" t="s">
        <v>71</v>
      </c>
      <c r="C293" s="9" t="s">
        <v>96</v>
      </c>
      <c r="D293" s="9"/>
      <c r="E293" s="9" t="s">
        <v>97</v>
      </c>
      <c r="F293" s="7" t="s">
        <v>1312</v>
      </c>
      <c r="G293" s="10">
        <v>43787.48369212963</v>
      </c>
      <c r="H293" s="10">
        <f t="shared" si="4"/>
        <v>43787</v>
      </c>
      <c r="I293" s="9" t="s">
        <v>2</v>
      </c>
      <c r="J293" s="11" t="s">
        <v>92</v>
      </c>
      <c r="K293" s="9" t="s">
        <v>98</v>
      </c>
      <c r="L293" s="9"/>
      <c r="M293" s="9" t="s">
        <v>1296</v>
      </c>
      <c r="N293" s="9" t="s">
        <v>1302</v>
      </c>
      <c r="O293" s="9" t="s">
        <v>1302</v>
      </c>
      <c r="P293" s="8">
        <v>29</v>
      </c>
      <c r="Q293" s="12" t="s">
        <v>99</v>
      </c>
    </row>
    <row r="294" spans="1:17" x14ac:dyDescent="0.25">
      <c r="A294" s="6" t="s">
        <v>1306</v>
      </c>
      <c r="B294" s="12" t="s">
        <v>71</v>
      </c>
      <c r="C294" s="9" t="s">
        <v>155</v>
      </c>
      <c r="D294" s="11" t="s">
        <v>537</v>
      </c>
      <c r="E294" s="9" t="s">
        <v>538</v>
      </c>
      <c r="F294" s="7" t="s">
        <v>1312</v>
      </c>
      <c r="G294" s="10">
        <v>43788.612337962964</v>
      </c>
      <c r="H294" s="10">
        <f t="shared" si="4"/>
        <v>43788</v>
      </c>
      <c r="I294" s="9" t="s">
        <v>2</v>
      </c>
      <c r="J294" s="11" t="s">
        <v>92</v>
      </c>
      <c r="K294" s="9" t="s">
        <v>19</v>
      </c>
      <c r="L294" s="9"/>
      <c r="M294" s="9" t="s">
        <v>20</v>
      </c>
      <c r="N294" s="9" t="s">
        <v>68</v>
      </c>
      <c r="O294" s="11" t="s">
        <v>75</v>
      </c>
      <c r="P294" s="8">
        <v>22</v>
      </c>
      <c r="Q294" s="12" t="s">
        <v>99</v>
      </c>
    </row>
    <row r="295" spans="1:17" x14ac:dyDescent="0.25">
      <c r="A295" s="6" t="s">
        <v>1309</v>
      </c>
      <c r="B295" s="12" t="s">
        <v>71</v>
      </c>
      <c r="C295" s="9" t="s">
        <v>445</v>
      </c>
      <c r="D295" s="9" t="s">
        <v>858</v>
      </c>
      <c r="E295" s="9" t="s">
        <v>861</v>
      </c>
      <c r="F295" s="7" t="s">
        <v>1312</v>
      </c>
      <c r="G295" s="10">
        <v>43789.973541666666</v>
      </c>
      <c r="H295" s="10">
        <f t="shared" si="4"/>
        <v>43789</v>
      </c>
      <c r="I295" s="9" t="s">
        <v>2</v>
      </c>
      <c r="J295" s="11" t="s">
        <v>750</v>
      </c>
      <c r="K295" s="9" t="s">
        <v>3</v>
      </c>
      <c r="L295" s="9"/>
      <c r="M295" s="9" t="s">
        <v>3</v>
      </c>
      <c r="N295" s="9" t="s">
        <v>68</v>
      </c>
      <c r="O295" s="11" t="s">
        <v>75</v>
      </c>
      <c r="P295" s="8">
        <v>42</v>
      </c>
      <c r="Q295" s="12" t="s">
        <v>99</v>
      </c>
    </row>
    <row r="296" spans="1:17" x14ac:dyDescent="0.25">
      <c r="A296" s="6" t="s">
        <v>1307</v>
      </c>
      <c r="B296" s="12" t="s">
        <v>71</v>
      </c>
      <c r="C296" s="11" t="s">
        <v>1247</v>
      </c>
      <c r="D296" s="9"/>
      <c r="E296" s="9" t="s">
        <v>1248</v>
      </c>
      <c r="F296" s="7" t="s">
        <v>1312</v>
      </c>
      <c r="G296" s="10">
        <v>43791.44835648148</v>
      </c>
      <c r="H296" s="10">
        <f t="shared" si="4"/>
        <v>43791</v>
      </c>
      <c r="I296" s="9" t="s">
        <v>2</v>
      </c>
      <c r="J296" s="11" t="s">
        <v>1201</v>
      </c>
      <c r="K296" s="9" t="s">
        <v>1249</v>
      </c>
      <c r="L296" s="9" t="s">
        <v>20</v>
      </c>
      <c r="M296" s="9" t="s">
        <v>20</v>
      </c>
      <c r="N296" s="9" t="s">
        <v>68</v>
      </c>
      <c r="O296" s="11" t="s">
        <v>75</v>
      </c>
      <c r="P296" s="8">
        <v>47</v>
      </c>
      <c r="Q296" s="12" t="s">
        <v>99</v>
      </c>
    </row>
    <row r="297" spans="1:17" x14ac:dyDescent="0.25">
      <c r="A297" s="6" t="s">
        <v>1306</v>
      </c>
      <c r="B297" s="12" t="s">
        <v>71</v>
      </c>
      <c r="C297" s="9" t="s">
        <v>206</v>
      </c>
      <c r="D297" s="9" t="s">
        <v>366</v>
      </c>
      <c r="E297" s="9" t="s">
        <v>367</v>
      </c>
      <c r="F297" s="7" t="s">
        <v>1312</v>
      </c>
      <c r="G297" s="10">
        <v>43792.816747685189</v>
      </c>
      <c r="H297" s="10">
        <f t="shared" si="4"/>
        <v>43792</v>
      </c>
      <c r="I297" s="9" t="s">
        <v>2</v>
      </c>
      <c r="J297" s="11" t="s">
        <v>92</v>
      </c>
      <c r="K297" s="9" t="s">
        <v>3</v>
      </c>
      <c r="L297" s="9"/>
      <c r="M297" s="9" t="s">
        <v>3</v>
      </c>
      <c r="N297" s="9" t="s">
        <v>68</v>
      </c>
      <c r="O297" s="11" t="s">
        <v>75</v>
      </c>
      <c r="P297" s="8">
        <v>35</v>
      </c>
      <c r="Q297" s="12" t="s">
        <v>99</v>
      </c>
    </row>
    <row r="298" spans="1:17" x14ac:dyDescent="0.25">
      <c r="A298" s="6" t="s">
        <v>1307</v>
      </c>
      <c r="B298" s="12" t="s">
        <v>71</v>
      </c>
      <c r="C298" s="9" t="s">
        <v>710</v>
      </c>
      <c r="D298" s="9" t="s">
        <v>711</v>
      </c>
      <c r="E298" s="9" t="s">
        <v>712</v>
      </c>
      <c r="F298" s="7" t="s">
        <v>1312</v>
      </c>
      <c r="G298" s="10">
        <v>43794.466284722221</v>
      </c>
      <c r="H298" s="10">
        <f t="shared" si="4"/>
        <v>43794</v>
      </c>
      <c r="I298" s="9" t="s">
        <v>2</v>
      </c>
      <c r="J298" s="11" t="s">
        <v>707</v>
      </c>
      <c r="K298" s="9" t="s">
        <v>24</v>
      </c>
      <c r="L298" s="9"/>
      <c r="M298" s="9" t="s">
        <v>24</v>
      </c>
      <c r="N298" s="9" t="s">
        <v>68</v>
      </c>
      <c r="O298" s="9" t="s">
        <v>75</v>
      </c>
      <c r="P298" s="8">
        <v>33</v>
      </c>
      <c r="Q298" s="12" t="s">
        <v>99</v>
      </c>
    </row>
    <row r="299" spans="1:17" x14ac:dyDescent="0.25">
      <c r="A299" s="6" t="s">
        <v>1309</v>
      </c>
      <c r="B299" s="12" t="s">
        <v>71</v>
      </c>
      <c r="C299" s="9" t="s">
        <v>206</v>
      </c>
      <c r="D299" s="9" t="s">
        <v>1131</v>
      </c>
      <c r="E299" s="9" t="s">
        <v>1132</v>
      </c>
      <c r="F299" s="7" t="s">
        <v>1312</v>
      </c>
      <c r="G299" s="10">
        <v>43795.874444444446</v>
      </c>
      <c r="H299" s="10">
        <f t="shared" si="4"/>
        <v>43795</v>
      </c>
      <c r="I299" s="9" t="s">
        <v>2</v>
      </c>
      <c r="J299" s="11" t="s">
        <v>1129</v>
      </c>
      <c r="K299" s="9" t="s">
        <v>3</v>
      </c>
      <c r="L299" s="9"/>
      <c r="M299" s="9" t="s">
        <v>3</v>
      </c>
      <c r="N299" s="9" t="s">
        <v>68</v>
      </c>
      <c r="O299" s="11" t="s">
        <v>75</v>
      </c>
      <c r="P299" s="8">
        <v>35</v>
      </c>
      <c r="Q299" s="12" t="s">
        <v>99</v>
      </c>
    </row>
    <row r="300" spans="1:17" x14ac:dyDescent="0.25">
      <c r="A300" s="6" t="s">
        <v>1306</v>
      </c>
      <c r="B300" s="12" t="s">
        <v>71</v>
      </c>
      <c r="C300" s="9" t="s">
        <v>342</v>
      </c>
      <c r="D300" s="9"/>
      <c r="E300" s="9" t="s">
        <v>343</v>
      </c>
      <c r="F300" s="7" t="s">
        <v>1312</v>
      </c>
      <c r="G300" s="10">
        <v>43796.91479166667</v>
      </c>
      <c r="H300" s="10">
        <f t="shared" si="4"/>
        <v>43796</v>
      </c>
      <c r="I300" s="9" t="s">
        <v>2</v>
      </c>
      <c r="J300" s="11" t="s">
        <v>92</v>
      </c>
      <c r="K300" s="9" t="s">
        <v>9</v>
      </c>
      <c r="L300" s="9" t="s">
        <v>9</v>
      </c>
      <c r="M300" s="9" t="s">
        <v>9</v>
      </c>
      <c r="N300" s="9" t="s">
        <v>68</v>
      </c>
      <c r="O300" s="11" t="s">
        <v>75</v>
      </c>
      <c r="P300" s="8">
        <v>32</v>
      </c>
      <c r="Q300" s="12" t="s">
        <v>99</v>
      </c>
    </row>
    <row r="301" spans="1:17" x14ac:dyDescent="0.25">
      <c r="A301" s="6" t="s">
        <v>1306</v>
      </c>
      <c r="B301" s="12" t="s">
        <v>71</v>
      </c>
      <c r="C301" s="9" t="s">
        <v>206</v>
      </c>
      <c r="D301" s="9" t="s">
        <v>771</v>
      </c>
      <c r="E301" s="9" t="s">
        <v>772</v>
      </c>
      <c r="F301" s="7" t="s">
        <v>1312</v>
      </c>
      <c r="G301" s="10">
        <v>43798.25439814815</v>
      </c>
      <c r="H301" s="10">
        <f t="shared" si="4"/>
        <v>43798</v>
      </c>
      <c r="I301" s="9" t="s">
        <v>2</v>
      </c>
      <c r="J301" s="11" t="s">
        <v>750</v>
      </c>
      <c r="K301" s="9" t="s">
        <v>3</v>
      </c>
      <c r="L301" s="9"/>
      <c r="M301" s="9" t="s">
        <v>3</v>
      </c>
      <c r="N301" s="9" t="s">
        <v>68</v>
      </c>
      <c r="O301" s="11" t="s">
        <v>75</v>
      </c>
      <c r="P301" s="8">
        <v>56</v>
      </c>
      <c r="Q301" s="12" t="s">
        <v>99</v>
      </c>
    </row>
    <row r="302" spans="1:17" x14ac:dyDescent="0.25">
      <c r="A302" s="6" t="s">
        <v>1306</v>
      </c>
      <c r="B302" s="12" t="s">
        <v>71</v>
      </c>
      <c r="C302" s="9" t="s">
        <v>682</v>
      </c>
      <c r="D302" s="9"/>
      <c r="E302" s="9" t="s">
        <v>683</v>
      </c>
      <c r="F302" s="8" t="s">
        <v>1310</v>
      </c>
      <c r="G302" s="10">
        <v>43799.508969907409</v>
      </c>
      <c r="H302" s="10">
        <f t="shared" si="4"/>
        <v>43799</v>
      </c>
      <c r="I302" s="9" t="s">
        <v>2</v>
      </c>
      <c r="J302" s="11" t="s">
        <v>92</v>
      </c>
      <c r="K302" s="9" t="s">
        <v>19</v>
      </c>
      <c r="L302" s="9"/>
      <c r="M302" s="9" t="s">
        <v>20</v>
      </c>
      <c r="N302" s="9" t="s">
        <v>68</v>
      </c>
      <c r="O302" s="9" t="s">
        <v>75</v>
      </c>
      <c r="P302" s="8">
        <v>37</v>
      </c>
      <c r="Q302" s="12" t="s">
        <v>99</v>
      </c>
    </row>
    <row r="303" spans="1:17" x14ac:dyDescent="0.25">
      <c r="A303" s="6" t="s">
        <v>1306</v>
      </c>
      <c r="B303" s="12" t="s">
        <v>71</v>
      </c>
      <c r="C303" s="11" t="s">
        <v>616</v>
      </c>
      <c r="D303" s="9"/>
      <c r="E303" s="9" t="s">
        <v>617</v>
      </c>
      <c r="F303" s="7" t="s">
        <v>1311</v>
      </c>
      <c r="G303" s="10">
        <v>43800.749351851853</v>
      </c>
      <c r="H303" s="10">
        <f t="shared" si="4"/>
        <v>43800</v>
      </c>
      <c r="I303" s="9" t="s">
        <v>2</v>
      </c>
      <c r="J303" s="11" t="s">
        <v>92</v>
      </c>
      <c r="K303" s="9" t="s">
        <v>27</v>
      </c>
      <c r="L303" s="9"/>
      <c r="M303" s="9" t="s">
        <v>27</v>
      </c>
      <c r="N303" s="9" t="s">
        <v>68</v>
      </c>
      <c r="O303" s="11" t="s">
        <v>75</v>
      </c>
      <c r="P303" s="8">
        <v>40</v>
      </c>
      <c r="Q303" s="12" t="s">
        <v>99</v>
      </c>
    </row>
    <row r="304" spans="1:17" x14ac:dyDescent="0.25">
      <c r="A304" s="6" t="s">
        <v>1306</v>
      </c>
      <c r="B304" s="12" t="s">
        <v>109</v>
      </c>
      <c r="C304" s="9"/>
      <c r="D304" s="11" t="s">
        <v>815</v>
      </c>
      <c r="E304" s="9" t="s">
        <v>816</v>
      </c>
      <c r="F304" s="7" t="s">
        <v>1311</v>
      </c>
      <c r="G304" s="10">
        <v>43802.013645833336</v>
      </c>
      <c r="H304" s="10">
        <f t="shared" si="4"/>
        <v>43802</v>
      </c>
      <c r="I304" s="9" t="s">
        <v>2</v>
      </c>
      <c r="J304" s="11" t="s">
        <v>750</v>
      </c>
      <c r="K304" s="9" t="s">
        <v>4</v>
      </c>
      <c r="L304" s="9"/>
      <c r="M304" s="9" t="s">
        <v>20</v>
      </c>
      <c r="N304" s="9" t="s">
        <v>68</v>
      </c>
      <c r="O304" s="11" t="s">
        <v>75</v>
      </c>
      <c r="P304" s="8">
        <v>29</v>
      </c>
      <c r="Q304" s="12" t="s">
        <v>99</v>
      </c>
    </row>
    <row r="305" spans="1:17" x14ac:dyDescent="0.25">
      <c r="A305" s="6" t="s">
        <v>1306</v>
      </c>
      <c r="B305" s="12" t="s">
        <v>71</v>
      </c>
      <c r="C305" s="9" t="s">
        <v>684</v>
      </c>
      <c r="D305" s="9"/>
      <c r="E305" s="9" t="s">
        <v>685</v>
      </c>
      <c r="F305" s="8" t="s">
        <v>1310</v>
      </c>
      <c r="G305" s="10">
        <v>43803.746874999997</v>
      </c>
      <c r="H305" s="10">
        <f t="shared" si="4"/>
        <v>43803</v>
      </c>
      <c r="I305" s="9" t="s">
        <v>2</v>
      </c>
      <c r="J305" s="11" t="s">
        <v>92</v>
      </c>
      <c r="K305" s="9" t="s">
        <v>19</v>
      </c>
      <c r="L305" s="9"/>
      <c r="M305" s="9" t="s">
        <v>20</v>
      </c>
      <c r="N305" s="9" t="s">
        <v>68</v>
      </c>
      <c r="O305" s="9" t="s">
        <v>75</v>
      </c>
      <c r="P305" s="8">
        <v>63</v>
      </c>
      <c r="Q305" s="12" t="s">
        <v>99</v>
      </c>
    </row>
    <row r="306" spans="1:17" x14ac:dyDescent="0.25">
      <c r="A306" s="6" t="s">
        <v>1309</v>
      </c>
      <c r="B306" s="12" t="s">
        <v>71</v>
      </c>
      <c r="C306" s="9" t="s">
        <v>1182</v>
      </c>
      <c r="D306" s="9"/>
      <c r="E306" s="9" t="s">
        <v>1183</v>
      </c>
      <c r="F306" s="7" t="s">
        <v>1312</v>
      </c>
      <c r="G306" s="10">
        <v>43804.923009259262</v>
      </c>
      <c r="H306" s="10">
        <f t="shared" si="4"/>
        <v>43804</v>
      </c>
      <c r="I306" s="9" t="s">
        <v>2</v>
      </c>
      <c r="J306" s="11" t="s">
        <v>1030</v>
      </c>
      <c r="K306" s="9" t="s">
        <v>549</v>
      </c>
      <c r="L306" s="9"/>
      <c r="M306" s="9" t="s">
        <v>192</v>
      </c>
      <c r="N306" s="9" t="s">
        <v>68</v>
      </c>
      <c r="O306" s="11" t="s">
        <v>75</v>
      </c>
      <c r="P306" s="8">
        <v>35</v>
      </c>
      <c r="Q306" s="12" t="s">
        <v>99</v>
      </c>
    </row>
    <row r="307" spans="1:17" x14ac:dyDescent="0.25">
      <c r="A307" s="6" t="s">
        <v>1306</v>
      </c>
      <c r="B307" s="12" t="s">
        <v>71</v>
      </c>
      <c r="C307" s="11" t="s">
        <v>779</v>
      </c>
      <c r="D307" s="9"/>
      <c r="E307" s="9" t="s">
        <v>780</v>
      </c>
      <c r="F307" s="7" t="s">
        <v>1312</v>
      </c>
      <c r="G307" s="10">
        <v>43805.978067129632</v>
      </c>
      <c r="H307" s="10">
        <f t="shared" si="4"/>
        <v>43805</v>
      </c>
      <c r="I307" s="9" t="s">
        <v>2</v>
      </c>
      <c r="J307" s="11" t="s">
        <v>750</v>
      </c>
      <c r="K307" s="9" t="s">
        <v>20</v>
      </c>
      <c r="L307" s="9"/>
      <c r="M307" s="9" t="s">
        <v>20</v>
      </c>
      <c r="N307" s="9" t="s">
        <v>68</v>
      </c>
      <c r="O307" s="11" t="s">
        <v>75</v>
      </c>
      <c r="P307" s="8">
        <v>39</v>
      </c>
      <c r="Q307" s="12" t="s">
        <v>99</v>
      </c>
    </row>
    <row r="308" spans="1:17" x14ac:dyDescent="0.25">
      <c r="A308" s="6" t="s">
        <v>1309</v>
      </c>
      <c r="B308" s="12" t="s">
        <v>166</v>
      </c>
      <c r="C308" s="11" t="s">
        <v>167</v>
      </c>
      <c r="D308" s="9"/>
      <c r="E308" s="9" t="s">
        <v>168</v>
      </c>
      <c r="F308" s="7" t="s">
        <v>1311</v>
      </c>
      <c r="G308" s="10">
        <v>43806.877812500003</v>
      </c>
      <c r="H308" s="10">
        <f t="shared" si="4"/>
        <v>43806</v>
      </c>
      <c r="I308" s="9" t="s">
        <v>2</v>
      </c>
      <c r="J308" s="11" t="s">
        <v>92</v>
      </c>
      <c r="K308" s="9" t="s">
        <v>169</v>
      </c>
      <c r="L308" s="9" t="s">
        <v>170</v>
      </c>
      <c r="M308" s="9" t="s">
        <v>170</v>
      </c>
      <c r="N308" s="9" t="s">
        <v>1302</v>
      </c>
      <c r="O308" s="9" t="s">
        <v>1302</v>
      </c>
      <c r="P308" s="8">
        <v>46</v>
      </c>
      <c r="Q308" s="12" t="s">
        <v>99</v>
      </c>
    </row>
    <row r="309" spans="1:17" x14ac:dyDescent="0.25">
      <c r="A309" s="6" t="s">
        <v>1307</v>
      </c>
      <c r="B309" s="12" t="s">
        <v>71</v>
      </c>
      <c r="C309" s="9" t="s">
        <v>968</v>
      </c>
      <c r="D309" s="9"/>
      <c r="E309" s="9" t="s">
        <v>969</v>
      </c>
      <c r="F309" s="7" t="s">
        <v>1312</v>
      </c>
      <c r="G309" s="10">
        <v>43808.505474537036</v>
      </c>
      <c r="H309" s="10">
        <f t="shared" si="4"/>
        <v>43808</v>
      </c>
      <c r="I309" s="9" t="s">
        <v>2</v>
      </c>
      <c r="J309" s="11" t="s">
        <v>750</v>
      </c>
      <c r="K309" s="9" t="s">
        <v>19</v>
      </c>
      <c r="L309" s="9"/>
      <c r="M309" s="9" t="s">
        <v>20</v>
      </c>
      <c r="N309" s="9" t="s">
        <v>1302</v>
      </c>
      <c r="O309" s="9" t="s">
        <v>1302</v>
      </c>
      <c r="P309" s="8">
        <v>36</v>
      </c>
      <c r="Q309" s="12" t="s">
        <v>99</v>
      </c>
    </row>
    <row r="310" spans="1:17" ht="16.5" customHeight="1" x14ac:dyDescent="0.25">
      <c r="A310" s="6" t="s">
        <v>1307</v>
      </c>
      <c r="B310" s="12" t="s">
        <v>71</v>
      </c>
      <c r="C310" s="9" t="s">
        <v>836</v>
      </c>
      <c r="D310" s="9"/>
      <c r="E310" s="9" t="s">
        <v>837</v>
      </c>
      <c r="F310" s="7" t="s">
        <v>1312</v>
      </c>
      <c r="G310" s="10">
        <v>43809.505659722221</v>
      </c>
      <c r="H310" s="10">
        <f t="shared" si="4"/>
        <v>43809</v>
      </c>
      <c r="I310" s="9" t="s">
        <v>2</v>
      </c>
      <c r="J310" s="11" t="s">
        <v>750</v>
      </c>
      <c r="K310" s="9" t="s">
        <v>3</v>
      </c>
      <c r="L310" s="9"/>
      <c r="M310" s="9" t="s">
        <v>3</v>
      </c>
      <c r="N310" s="9" t="s">
        <v>68</v>
      </c>
      <c r="O310" s="9" t="s">
        <v>75</v>
      </c>
      <c r="P310" s="8">
        <v>23</v>
      </c>
      <c r="Q310" s="12" t="s">
        <v>99</v>
      </c>
    </row>
    <row r="311" spans="1:17" x14ac:dyDescent="0.25">
      <c r="A311" s="6" t="s">
        <v>1307</v>
      </c>
      <c r="B311" s="12" t="s">
        <v>71</v>
      </c>
      <c r="C311" s="9" t="s">
        <v>1016</v>
      </c>
      <c r="D311" s="9"/>
      <c r="E311" s="9" t="s">
        <v>1017</v>
      </c>
      <c r="F311" s="8" t="s">
        <v>1310</v>
      </c>
      <c r="G311" s="10">
        <v>43810.922893518517</v>
      </c>
      <c r="H311" s="10">
        <f t="shared" si="4"/>
        <v>43810</v>
      </c>
      <c r="I311" s="9" t="s">
        <v>2</v>
      </c>
      <c r="J311" s="11" t="s">
        <v>750</v>
      </c>
      <c r="K311" s="9" t="s">
        <v>24</v>
      </c>
      <c r="L311" s="9"/>
      <c r="M311" s="9" t="s">
        <v>24</v>
      </c>
      <c r="N311" s="9" t="s">
        <v>68</v>
      </c>
      <c r="O311" s="9" t="s">
        <v>75</v>
      </c>
      <c r="P311" s="8">
        <v>50</v>
      </c>
      <c r="Q311" s="12" t="s">
        <v>99</v>
      </c>
    </row>
    <row r="312" spans="1:17" x14ac:dyDescent="0.25">
      <c r="A312" s="6" t="s">
        <v>1306</v>
      </c>
      <c r="B312" s="12" t="s">
        <v>71</v>
      </c>
      <c r="C312" s="11" t="s">
        <v>781</v>
      </c>
      <c r="D312" s="9"/>
      <c r="E312" s="9" t="s">
        <v>782</v>
      </c>
      <c r="F312" s="7" t="s">
        <v>1312</v>
      </c>
      <c r="G312" s="10">
        <v>43812.349803240744</v>
      </c>
      <c r="H312" s="10">
        <f t="shared" si="4"/>
        <v>43812</v>
      </c>
      <c r="I312" s="9" t="s">
        <v>2</v>
      </c>
      <c r="J312" s="11" t="s">
        <v>750</v>
      </c>
      <c r="K312" s="9" t="s">
        <v>19</v>
      </c>
      <c r="L312" s="9"/>
      <c r="M312" s="9" t="s">
        <v>20</v>
      </c>
      <c r="N312" s="9" t="s">
        <v>68</v>
      </c>
      <c r="O312" s="11" t="s">
        <v>75</v>
      </c>
      <c r="P312" s="8">
        <v>41</v>
      </c>
      <c r="Q312" s="12" t="s">
        <v>99</v>
      </c>
    </row>
    <row r="313" spans="1:17" x14ac:dyDescent="0.25">
      <c r="A313" s="6" t="s">
        <v>1309</v>
      </c>
      <c r="B313" s="12" t="s">
        <v>71</v>
      </c>
      <c r="C313" s="11" t="s">
        <v>983</v>
      </c>
      <c r="D313" s="9"/>
      <c r="E313" s="9" t="s">
        <v>741</v>
      </c>
      <c r="F313" s="7" t="s">
        <v>1311</v>
      </c>
      <c r="G313" s="10">
        <v>43813.036134259259</v>
      </c>
      <c r="H313" s="10">
        <f t="shared" si="4"/>
        <v>43813</v>
      </c>
      <c r="I313" s="9" t="s">
        <v>2</v>
      </c>
      <c r="J313" s="11" t="s">
        <v>750</v>
      </c>
      <c r="K313" s="9" t="s">
        <v>984</v>
      </c>
      <c r="L313" s="9"/>
      <c r="M313" s="9" t="s">
        <v>984</v>
      </c>
      <c r="N313" s="9" t="s">
        <v>68</v>
      </c>
      <c r="O313" s="11" t="s">
        <v>75</v>
      </c>
      <c r="P313" s="8">
        <v>29</v>
      </c>
      <c r="Q313" s="12" t="s">
        <v>99</v>
      </c>
    </row>
    <row r="314" spans="1:17" x14ac:dyDescent="0.25">
      <c r="A314" s="6" t="s">
        <v>1307</v>
      </c>
      <c r="B314" s="12" t="s">
        <v>71</v>
      </c>
      <c r="C314" s="11" t="s">
        <v>1250</v>
      </c>
      <c r="D314" s="11" t="s">
        <v>1251</v>
      </c>
      <c r="E314" s="9" t="s">
        <v>1252</v>
      </c>
      <c r="F314" s="7" t="s">
        <v>1312</v>
      </c>
      <c r="G314" s="10">
        <v>43814.382789351854</v>
      </c>
      <c r="H314" s="10">
        <f t="shared" si="4"/>
        <v>43814</v>
      </c>
      <c r="I314" s="9" t="s">
        <v>2</v>
      </c>
      <c r="J314" s="11" t="s">
        <v>1201</v>
      </c>
      <c r="K314" s="9" t="s">
        <v>5</v>
      </c>
      <c r="L314" s="9"/>
      <c r="M314" s="9" t="s">
        <v>1299</v>
      </c>
      <c r="N314" s="9" t="s">
        <v>68</v>
      </c>
      <c r="O314" s="11" t="s">
        <v>75</v>
      </c>
      <c r="P314" s="8">
        <v>35</v>
      </c>
      <c r="Q314" s="12" t="s">
        <v>99</v>
      </c>
    </row>
    <row r="315" spans="1:17" x14ac:dyDescent="0.25">
      <c r="A315" s="6" t="s">
        <v>1307</v>
      </c>
      <c r="B315" s="12" t="s">
        <v>71</v>
      </c>
      <c r="C315" s="9" t="s">
        <v>838</v>
      </c>
      <c r="D315" s="9"/>
      <c r="E315" s="9" t="s">
        <v>839</v>
      </c>
      <c r="F315" s="7" t="s">
        <v>1312</v>
      </c>
      <c r="G315" s="10">
        <v>43815.510810185187</v>
      </c>
      <c r="H315" s="10">
        <f t="shared" si="4"/>
        <v>43815</v>
      </c>
      <c r="I315" s="9" t="s">
        <v>2</v>
      </c>
      <c r="J315" s="11" t="s">
        <v>750</v>
      </c>
      <c r="K315" s="9" t="s">
        <v>19</v>
      </c>
      <c r="L315" s="9" t="s">
        <v>106</v>
      </c>
      <c r="M315" s="9" t="s">
        <v>20</v>
      </c>
      <c r="N315" s="9" t="s">
        <v>68</v>
      </c>
      <c r="O315" s="9" t="s">
        <v>75</v>
      </c>
      <c r="P315" s="8">
        <v>34</v>
      </c>
      <c r="Q315" s="12" t="s">
        <v>99</v>
      </c>
    </row>
    <row r="316" spans="1:17" x14ac:dyDescent="0.25">
      <c r="A316" s="6" t="s">
        <v>1309</v>
      </c>
      <c r="B316" s="12" t="s">
        <v>71</v>
      </c>
      <c r="C316" s="9" t="s">
        <v>922</v>
      </c>
      <c r="D316" s="9"/>
      <c r="E316" s="9" t="s">
        <v>923</v>
      </c>
      <c r="F316" s="7" t="s">
        <v>1312</v>
      </c>
      <c r="G316" s="10">
        <v>43816.443182870367</v>
      </c>
      <c r="H316" s="10">
        <f t="shared" si="4"/>
        <v>43816</v>
      </c>
      <c r="I316" s="9" t="s">
        <v>2</v>
      </c>
      <c r="J316" s="11" t="s">
        <v>750</v>
      </c>
      <c r="K316" s="9" t="s">
        <v>4</v>
      </c>
      <c r="L316" s="9"/>
      <c r="M316" s="9" t="s">
        <v>20</v>
      </c>
      <c r="N316" s="9" t="s">
        <v>68</v>
      </c>
      <c r="O316" s="11" t="s">
        <v>75</v>
      </c>
      <c r="P316" s="8">
        <v>30</v>
      </c>
      <c r="Q316" s="12" t="s">
        <v>99</v>
      </c>
    </row>
    <row r="317" spans="1:17" x14ac:dyDescent="0.25">
      <c r="A317" s="6" t="s">
        <v>1307</v>
      </c>
      <c r="B317" s="12" t="s">
        <v>71</v>
      </c>
      <c r="C317" s="9" t="s">
        <v>924</v>
      </c>
      <c r="D317" s="9" t="s">
        <v>925</v>
      </c>
      <c r="E317" s="9" t="s">
        <v>926</v>
      </c>
      <c r="F317" s="7" t="s">
        <v>1312</v>
      </c>
      <c r="G317" s="10">
        <v>43817.686423611114</v>
      </c>
      <c r="H317" s="10">
        <f t="shared" si="4"/>
        <v>43817</v>
      </c>
      <c r="I317" s="9" t="s">
        <v>2</v>
      </c>
      <c r="J317" s="11" t="s">
        <v>750</v>
      </c>
      <c r="K317" s="9" t="s">
        <v>33</v>
      </c>
      <c r="L317" s="9"/>
      <c r="M317" s="9" t="s">
        <v>1301</v>
      </c>
      <c r="N317" s="9" t="s">
        <v>68</v>
      </c>
      <c r="O317" s="11" t="s">
        <v>75</v>
      </c>
      <c r="P317" s="8">
        <v>35</v>
      </c>
      <c r="Q317" s="12" t="s">
        <v>99</v>
      </c>
    </row>
    <row r="318" spans="1:17" x14ac:dyDescent="0.25">
      <c r="A318" s="6" t="s">
        <v>1306</v>
      </c>
      <c r="B318" s="12" t="s">
        <v>71</v>
      </c>
      <c r="C318" s="11" t="s">
        <v>497</v>
      </c>
      <c r="D318" s="9"/>
      <c r="E318" s="9" t="s">
        <v>498</v>
      </c>
      <c r="F318" s="7" t="s">
        <v>1312</v>
      </c>
      <c r="G318" s="10">
        <v>43818.851342592592</v>
      </c>
      <c r="H318" s="10">
        <f t="shared" si="4"/>
        <v>43818</v>
      </c>
      <c r="I318" s="9" t="s">
        <v>2</v>
      </c>
      <c r="J318" s="11" t="s">
        <v>92</v>
      </c>
      <c r="K318" s="9" t="s">
        <v>4</v>
      </c>
      <c r="L318" s="9"/>
      <c r="M318" s="9" t="s">
        <v>20</v>
      </c>
      <c r="N318" s="9" t="s">
        <v>68</v>
      </c>
      <c r="O318" s="11" t="s">
        <v>75</v>
      </c>
      <c r="P318" s="8">
        <v>45</v>
      </c>
      <c r="Q318" s="12" t="s">
        <v>99</v>
      </c>
    </row>
    <row r="319" spans="1:17" x14ac:dyDescent="0.25">
      <c r="A319" s="6" t="s">
        <v>1306</v>
      </c>
      <c r="B319" s="12" t="s">
        <v>71</v>
      </c>
      <c r="C319" s="9" t="s">
        <v>817</v>
      </c>
      <c r="D319" s="9"/>
      <c r="E319" s="9" t="s">
        <v>818</v>
      </c>
      <c r="F319" s="7" t="s">
        <v>1311</v>
      </c>
      <c r="G319" s="10">
        <v>43819.827696759261</v>
      </c>
      <c r="H319" s="10">
        <f t="shared" si="4"/>
        <v>43819</v>
      </c>
      <c r="I319" s="9" t="s">
        <v>2</v>
      </c>
      <c r="J319" s="11" t="s">
        <v>750</v>
      </c>
      <c r="K319" s="9" t="s">
        <v>24</v>
      </c>
      <c r="L319" s="9"/>
      <c r="M319" s="9" t="s">
        <v>24</v>
      </c>
      <c r="N319" s="9" t="s">
        <v>68</v>
      </c>
      <c r="O319" s="11" t="s">
        <v>75</v>
      </c>
      <c r="P319" s="8">
        <v>43</v>
      </c>
      <c r="Q319" s="12" t="s">
        <v>99</v>
      </c>
    </row>
    <row r="320" spans="1:17" x14ac:dyDescent="0.25">
      <c r="A320" s="6" t="s">
        <v>1309</v>
      </c>
      <c r="B320" s="12" t="s">
        <v>71</v>
      </c>
      <c r="C320" s="11" t="s">
        <v>442</v>
      </c>
      <c r="D320" s="9" t="s">
        <v>443</v>
      </c>
      <c r="E320" s="9" t="s">
        <v>444</v>
      </c>
      <c r="F320" s="7" t="s">
        <v>1312</v>
      </c>
      <c r="G320" s="10">
        <v>43820.489224537036</v>
      </c>
      <c r="H320" s="10">
        <f t="shared" si="4"/>
        <v>43820</v>
      </c>
      <c r="I320" s="9" t="s">
        <v>2</v>
      </c>
      <c r="J320" s="11" t="s">
        <v>92</v>
      </c>
      <c r="K320" s="9" t="s">
        <v>19</v>
      </c>
      <c r="L320" s="9"/>
      <c r="M320" s="9" t="s">
        <v>20</v>
      </c>
      <c r="N320" s="9" t="s">
        <v>68</v>
      </c>
      <c r="O320" s="11" t="s">
        <v>75</v>
      </c>
      <c r="P320" s="8">
        <v>38</v>
      </c>
      <c r="Q320" s="12" t="s">
        <v>99</v>
      </c>
    </row>
    <row r="321" spans="1:17" x14ac:dyDescent="0.25">
      <c r="A321" s="6" t="s">
        <v>1307</v>
      </c>
      <c r="B321" s="12" t="s">
        <v>166</v>
      </c>
      <c r="C321" s="11" t="s">
        <v>985</v>
      </c>
      <c r="D321" s="9"/>
      <c r="E321" s="9" t="s">
        <v>986</v>
      </c>
      <c r="F321" s="7" t="s">
        <v>1311</v>
      </c>
      <c r="G321" s="10">
        <v>43821.677349537036</v>
      </c>
      <c r="H321" s="10">
        <f t="shared" si="4"/>
        <v>43821</v>
      </c>
      <c r="I321" s="9" t="s">
        <v>2</v>
      </c>
      <c r="J321" s="11" t="s">
        <v>750</v>
      </c>
      <c r="K321" s="9" t="s">
        <v>19</v>
      </c>
      <c r="L321" s="9" t="s">
        <v>170</v>
      </c>
      <c r="M321" s="9" t="s">
        <v>170</v>
      </c>
      <c r="N321" s="9" t="s">
        <v>1302</v>
      </c>
      <c r="O321" s="9" t="s">
        <v>1302</v>
      </c>
      <c r="P321" s="8">
        <v>51</v>
      </c>
      <c r="Q321" s="12" t="s">
        <v>99</v>
      </c>
    </row>
    <row r="322" spans="1:17" x14ac:dyDescent="0.25">
      <c r="A322" s="6" t="s">
        <v>1306</v>
      </c>
      <c r="B322" s="12" t="s">
        <v>71</v>
      </c>
      <c r="C322" s="11" t="s">
        <v>472</v>
      </c>
      <c r="D322" s="9"/>
      <c r="E322" s="9" t="s">
        <v>479</v>
      </c>
      <c r="F322" s="7" t="s">
        <v>1311</v>
      </c>
      <c r="G322" s="10">
        <v>43822.77003472222</v>
      </c>
      <c r="H322" s="10">
        <f t="shared" ref="H322:H385" si="5">INT(G322)</f>
        <v>43822</v>
      </c>
      <c r="I322" s="9" t="s">
        <v>2</v>
      </c>
      <c r="J322" s="11" t="s">
        <v>92</v>
      </c>
      <c r="K322" s="9" t="s">
        <v>3</v>
      </c>
      <c r="L322" s="9"/>
      <c r="M322" s="9" t="s">
        <v>3</v>
      </c>
      <c r="N322" s="9" t="s">
        <v>68</v>
      </c>
      <c r="O322" s="11" t="s">
        <v>75</v>
      </c>
      <c r="P322" s="8">
        <v>49</v>
      </c>
      <c r="Q322" s="12" t="s">
        <v>99</v>
      </c>
    </row>
    <row r="323" spans="1:17" x14ac:dyDescent="0.25">
      <c r="A323" s="6" t="s">
        <v>1307</v>
      </c>
      <c r="B323" s="12" t="s">
        <v>71</v>
      </c>
      <c r="C323" s="11" t="s">
        <v>602</v>
      </c>
      <c r="D323" s="9"/>
      <c r="E323" s="9" t="s">
        <v>987</v>
      </c>
      <c r="F323" s="7" t="s">
        <v>1311</v>
      </c>
      <c r="G323" s="10">
        <v>43823.741608796299</v>
      </c>
      <c r="H323" s="10">
        <f t="shared" si="5"/>
        <v>43823</v>
      </c>
      <c r="I323" s="9" t="s">
        <v>2</v>
      </c>
      <c r="J323" s="11" t="s">
        <v>750</v>
      </c>
      <c r="K323" s="9" t="s">
        <v>19</v>
      </c>
      <c r="L323" s="9"/>
      <c r="M323" s="9" t="s">
        <v>20</v>
      </c>
      <c r="N323" s="9" t="s">
        <v>68</v>
      </c>
      <c r="O323" s="11" t="s">
        <v>75</v>
      </c>
      <c r="P323" s="8">
        <v>40</v>
      </c>
      <c r="Q323" s="12" t="s">
        <v>99</v>
      </c>
    </row>
    <row r="324" spans="1:17" x14ac:dyDescent="0.25">
      <c r="A324" s="6" t="s">
        <v>1307</v>
      </c>
      <c r="B324" s="12" t="s">
        <v>71</v>
      </c>
      <c r="C324" s="9" t="s">
        <v>988</v>
      </c>
      <c r="D324" s="9"/>
      <c r="E324" s="9" t="s">
        <v>989</v>
      </c>
      <c r="F324" s="7" t="s">
        <v>1311</v>
      </c>
      <c r="G324" s="10">
        <v>43824.608680555553</v>
      </c>
      <c r="H324" s="10">
        <f t="shared" si="5"/>
        <v>43824</v>
      </c>
      <c r="I324" s="9" t="s">
        <v>2</v>
      </c>
      <c r="J324" s="11" t="s">
        <v>750</v>
      </c>
      <c r="K324" s="9" t="s">
        <v>990</v>
      </c>
      <c r="L324" s="9"/>
      <c r="M324" s="9" t="s">
        <v>990</v>
      </c>
      <c r="N324" s="9" t="s">
        <v>68</v>
      </c>
      <c r="O324" s="11" t="s">
        <v>75</v>
      </c>
      <c r="P324" s="8">
        <v>38</v>
      </c>
      <c r="Q324" s="12" t="s">
        <v>99</v>
      </c>
    </row>
    <row r="325" spans="1:17" x14ac:dyDescent="0.25">
      <c r="A325" s="6" t="s">
        <v>1309</v>
      </c>
      <c r="B325" s="12" t="s">
        <v>71</v>
      </c>
      <c r="C325" s="9" t="s">
        <v>686</v>
      </c>
      <c r="D325" s="9"/>
      <c r="E325" s="9" t="s">
        <v>687</v>
      </c>
      <c r="F325" s="8" t="s">
        <v>1310</v>
      </c>
      <c r="G325" s="10">
        <v>43825.705439814818</v>
      </c>
      <c r="H325" s="10">
        <f t="shared" si="5"/>
        <v>43825</v>
      </c>
      <c r="I325" s="9" t="s">
        <v>2</v>
      </c>
      <c r="J325" s="11" t="s">
        <v>92</v>
      </c>
      <c r="K325" s="9" t="s">
        <v>26</v>
      </c>
      <c r="L325" s="9"/>
      <c r="M325" s="9" t="s">
        <v>26</v>
      </c>
      <c r="N325" s="9" t="s">
        <v>68</v>
      </c>
      <c r="O325" s="9" t="s">
        <v>75</v>
      </c>
      <c r="P325" s="8">
        <v>40</v>
      </c>
      <c r="Q325" s="12" t="s">
        <v>99</v>
      </c>
    </row>
    <row r="326" spans="1:17" x14ac:dyDescent="0.25">
      <c r="A326" s="6" t="s">
        <v>1306</v>
      </c>
      <c r="B326" s="12" t="s">
        <v>71</v>
      </c>
      <c r="C326" s="11" t="s">
        <v>480</v>
      </c>
      <c r="D326" s="9"/>
      <c r="E326" s="9" t="s">
        <v>481</v>
      </c>
      <c r="F326" s="7" t="s">
        <v>1311</v>
      </c>
      <c r="G326" s="10">
        <v>43826.807986111111</v>
      </c>
      <c r="H326" s="10">
        <f t="shared" si="5"/>
        <v>43826</v>
      </c>
      <c r="I326" s="9" t="s">
        <v>2</v>
      </c>
      <c r="J326" s="11" t="s">
        <v>92</v>
      </c>
      <c r="K326" s="9" t="s">
        <v>19</v>
      </c>
      <c r="L326" s="9"/>
      <c r="M326" s="9" t="s">
        <v>20</v>
      </c>
      <c r="N326" s="9" t="s">
        <v>68</v>
      </c>
      <c r="O326" s="11" t="s">
        <v>75</v>
      </c>
      <c r="P326" s="8">
        <v>33</v>
      </c>
      <c r="Q326" s="12" t="s">
        <v>99</v>
      </c>
    </row>
    <row r="327" spans="1:17" x14ac:dyDescent="0.25">
      <c r="A327" s="6" t="s">
        <v>1306</v>
      </c>
      <c r="B327" s="12" t="s">
        <v>71</v>
      </c>
      <c r="C327" s="11" t="s">
        <v>1136</v>
      </c>
      <c r="D327" s="9"/>
      <c r="E327" s="9" t="s">
        <v>1137</v>
      </c>
      <c r="F327" s="7" t="s">
        <v>1312</v>
      </c>
      <c r="G327" s="10">
        <v>43826.326863425929</v>
      </c>
      <c r="H327" s="10">
        <f t="shared" si="5"/>
        <v>43826</v>
      </c>
      <c r="I327" s="9" t="s">
        <v>2</v>
      </c>
      <c r="J327" s="11" t="s">
        <v>1129</v>
      </c>
      <c r="K327" s="9" t="s">
        <v>3</v>
      </c>
      <c r="L327" s="9"/>
      <c r="M327" s="9" t="s">
        <v>3</v>
      </c>
      <c r="N327" s="9" t="s">
        <v>68</v>
      </c>
      <c r="O327" s="11" t="s">
        <v>75</v>
      </c>
      <c r="P327" s="8">
        <v>44</v>
      </c>
      <c r="Q327" s="12" t="s">
        <v>99</v>
      </c>
    </row>
    <row r="328" spans="1:17" x14ac:dyDescent="0.25">
      <c r="A328" s="6" t="s">
        <v>1306</v>
      </c>
      <c r="B328" s="12" t="s">
        <v>71</v>
      </c>
      <c r="C328" s="9" t="s">
        <v>368</v>
      </c>
      <c r="D328" s="11" t="s">
        <v>369</v>
      </c>
      <c r="E328" s="9" t="s">
        <v>370</v>
      </c>
      <c r="F328" s="7" t="s">
        <v>1312</v>
      </c>
      <c r="G328" s="10">
        <v>43827.455243055556</v>
      </c>
      <c r="H328" s="10">
        <f t="shared" si="5"/>
        <v>43827</v>
      </c>
      <c r="I328" s="9" t="s">
        <v>2</v>
      </c>
      <c r="J328" s="11" t="s">
        <v>92</v>
      </c>
      <c r="K328" s="9" t="s">
        <v>52</v>
      </c>
      <c r="L328" s="9"/>
      <c r="M328" s="9" t="s">
        <v>52</v>
      </c>
      <c r="N328" s="9" t="s">
        <v>68</v>
      </c>
      <c r="O328" s="11" t="s">
        <v>75</v>
      </c>
      <c r="P328" s="8">
        <v>48</v>
      </c>
      <c r="Q328" s="12" t="s">
        <v>99</v>
      </c>
    </row>
    <row r="329" spans="1:17" x14ac:dyDescent="0.25">
      <c r="A329" s="6" t="s">
        <v>1306</v>
      </c>
      <c r="B329" s="12" t="s">
        <v>71</v>
      </c>
      <c r="C329" s="9" t="s">
        <v>350</v>
      </c>
      <c r="D329" s="9"/>
      <c r="E329" s="9" t="s">
        <v>351</v>
      </c>
      <c r="F329" s="7" t="s">
        <v>1312</v>
      </c>
      <c r="G329" s="10">
        <v>43828.153298611112</v>
      </c>
      <c r="H329" s="10">
        <f t="shared" si="5"/>
        <v>43828</v>
      </c>
      <c r="I329" s="9" t="s">
        <v>2</v>
      </c>
      <c r="J329" s="11" t="s">
        <v>92</v>
      </c>
      <c r="K329" s="9" t="s">
        <v>13</v>
      </c>
      <c r="L329" s="9" t="s">
        <v>1294</v>
      </c>
      <c r="M329" s="9" t="s">
        <v>20</v>
      </c>
      <c r="N329" s="9" t="s">
        <v>68</v>
      </c>
      <c r="O329" s="11" t="s">
        <v>75</v>
      </c>
      <c r="P329" s="8">
        <v>26</v>
      </c>
      <c r="Q329" s="12" t="s">
        <v>99</v>
      </c>
    </row>
    <row r="330" spans="1:17" x14ac:dyDescent="0.25">
      <c r="A330" s="6" t="s">
        <v>1306</v>
      </c>
      <c r="B330" s="12" t="s">
        <v>71</v>
      </c>
      <c r="C330" s="9" t="s">
        <v>586</v>
      </c>
      <c r="D330" s="9"/>
      <c r="E330" s="9" t="s">
        <v>587</v>
      </c>
      <c r="F330" s="7" t="s">
        <v>1311</v>
      </c>
      <c r="G330" s="10">
        <v>43829.121550925927</v>
      </c>
      <c r="H330" s="10">
        <f t="shared" si="5"/>
        <v>43829</v>
      </c>
      <c r="I330" s="9" t="s">
        <v>2</v>
      </c>
      <c r="J330" s="11" t="s">
        <v>92</v>
      </c>
      <c r="K330" s="9" t="s">
        <v>3</v>
      </c>
      <c r="L330" s="9"/>
      <c r="M330" s="9" t="s">
        <v>3</v>
      </c>
      <c r="N330" s="9" t="s">
        <v>68</v>
      </c>
      <c r="O330" s="11" t="s">
        <v>75</v>
      </c>
      <c r="P330" s="8">
        <v>19</v>
      </c>
      <c r="Q330" s="12" t="s">
        <v>99</v>
      </c>
    </row>
    <row r="331" spans="1:17" x14ac:dyDescent="0.25">
      <c r="A331" s="6" t="s">
        <v>1307</v>
      </c>
      <c r="B331" s="12" t="s">
        <v>1215</v>
      </c>
      <c r="C331" s="9" t="s">
        <v>1216</v>
      </c>
      <c r="D331" s="9"/>
      <c r="E331" s="9" t="s">
        <v>1217</v>
      </c>
      <c r="F331" s="7" t="s">
        <v>1312</v>
      </c>
      <c r="G331" s="10">
        <v>43830.364861111113</v>
      </c>
      <c r="H331" s="10">
        <f t="shared" si="5"/>
        <v>43830</v>
      </c>
      <c r="I331" s="9" t="s">
        <v>2</v>
      </c>
      <c r="J331" s="11" t="s">
        <v>1201</v>
      </c>
      <c r="K331" s="9" t="s">
        <v>17</v>
      </c>
      <c r="L331" s="9"/>
      <c r="M331" s="9" t="s">
        <v>1299</v>
      </c>
      <c r="N331" s="9" t="s">
        <v>1302</v>
      </c>
      <c r="O331" s="9" t="s">
        <v>1302</v>
      </c>
      <c r="P331" s="8">
        <v>22</v>
      </c>
      <c r="Q331" s="12" t="s">
        <v>99</v>
      </c>
    </row>
    <row r="332" spans="1:17" x14ac:dyDescent="0.25">
      <c r="A332" s="6" t="s">
        <v>1308</v>
      </c>
      <c r="B332" s="6" t="s">
        <v>71</v>
      </c>
      <c r="C332" s="9" t="s">
        <v>123</v>
      </c>
      <c r="D332" s="9"/>
      <c r="E332" s="9" t="s">
        <v>124</v>
      </c>
      <c r="F332" s="7" t="s">
        <v>1312</v>
      </c>
      <c r="G332" s="10">
        <v>43466.443958333337</v>
      </c>
      <c r="H332" s="10">
        <f t="shared" si="5"/>
        <v>43466</v>
      </c>
      <c r="I332" s="9" t="s">
        <v>2</v>
      </c>
      <c r="J332" s="11" t="s">
        <v>92</v>
      </c>
      <c r="K332" s="9" t="s">
        <v>27</v>
      </c>
      <c r="L332" s="9"/>
      <c r="M332" s="9" t="s">
        <v>27</v>
      </c>
      <c r="N332" s="9" t="s">
        <v>68</v>
      </c>
      <c r="O332" s="11" t="s">
        <v>75</v>
      </c>
      <c r="P332" s="8">
        <v>38</v>
      </c>
      <c r="Q332" s="6" t="s">
        <v>76</v>
      </c>
    </row>
    <row r="333" spans="1:17" s="11" customFormat="1" x14ac:dyDescent="0.25">
      <c r="A333" s="6" t="s">
        <v>1306</v>
      </c>
      <c r="B333" s="12" t="s">
        <v>71</v>
      </c>
      <c r="C333" s="9"/>
      <c r="D333" s="9"/>
      <c r="E333" s="9" t="s">
        <v>644</v>
      </c>
      <c r="F333" s="7" t="s">
        <v>1310</v>
      </c>
      <c r="G333" s="10">
        <v>43468.638009259259</v>
      </c>
      <c r="H333" s="10">
        <f t="shared" si="5"/>
        <v>43468</v>
      </c>
      <c r="I333" s="9" t="s">
        <v>2</v>
      </c>
      <c r="J333" s="11" t="s">
        <v>92</v>
      </c>
      <c r="K333" s="9" t="s">
        <v>4</v>
      </c>
      <c r="L333" s="9"/>
      <c r="M333" s="9" t="s">
        <v>20</v>
      </c>
      <c r="N333" s="9" t="s">
        <v>68</v>
      </c>
      <c r="O333" s="11" t="s">
        <v>75</v>
      </c>
      <c r="P333" s="8">
        <v>32</v>
      </c>
      <c r="Q333" s="6" t="s">
        <v>76</v>
      </c>
    </row>
    <row r="334" spans="1:17" x14ac:dyDescent="0.25">
      <c r="A334" s="6" t="s">
        <v>1306</v>
      </c>
      <c r="B334" s="12" t="s">
        <v>71</v>
      </c>
      <c r="C334" s="9"/>
      <c r="D334" s="9"/>
      <c r="E334" s="9" t="s">
        <v>645</v>
      </c>
      <c r="F334" s="7" t="s">
        <v>1310</v>
      </c>
      <c r="G334" s="10">
        <v>43469.467303240737</v>
      </c>
      <c r="H334" s="10">
        <f t="shared" si="5"/>
        <v>43469</v>
      </c>
      <c r="I334" s="9" t="s">
        <v>2</v>
      </c>
      <c r="J334" s="11" t="s">
        <v>92</v>
      </c>
      <c r="K334" s="9" t="s">
        <v>3</v>
      </c>
      <c r="L334" s="9"/>
      <c r="M334" s="9" t="s">
        <v>3</v>
      </c>
      <c r="N334" s="9" t="s">
        <v>68</v>
      </c>
      <c r="O334" s="11" t="s">
        <v>75</v>
      </c>
      <c r="P334" s="8">
        <v>25</v>
      </c>
      <c r="Q334" s="6" t="s">
        <v>76</v>
      </c>
    </row>
    <row r="335" spans="1:17" x14ac:dyDescent="0.25">
      <c r="A335" s="6" t="s">
        <v>1309</v>
      </c>
      <c r="B335" s="12" t="s">
        <v>71</v>
      </c>
      <c r="C335" s="11" t="s">
        <v>82</v>
      </c>
      <c r="D335" s="9"/>
      <c r="E335" s="9" t="s">
        <v>83</v>
      </c>
      <c r="F335" s="7" t="s">
        <v>1310</v>
      </c>
      <c r="G335" s="10">
        <v>43470.655532407407</v>
      </c>
      <c r="H335" s="10">
        <f t="shared" si="5"/>
        <v>43470</v>
      </c>
      <c r="I335" s="9" t="s">
        <v>2</v>
      </c>
      <c r="J335" s="11" t="s">
        <v>74</v>
      </c>
      <c r="K335" s="9" t="s">
        <v>37</v>
      </c>
      <c r="L335" s="9"/>
      <c r="M335" s="9" t="s">
        <v>37</v>
      </c>
      <c r="N335" s="9" t="s">
        <v>68</v>
      </c>
      <c r="O335" s="11" t="s">
        <v>75</v>
      </c>
      <c r="P335" s="8">
        <v>29</v>
      </c>
      <c r="Q335" s="6" t="s">
        <v>76</v>
      </c>
    </row>
    <row r="336" spans="1:17" x14ac:dyDescent="0.25">
      <c r="A336" s="6" t="s">
        <v>1306</v>
      </c>
      <c r="B336" s="6" t="s">
        <v>71</v>
      </c>
      <c r="C336" s="9" t="s">
        <v>1176</v>
      </c>
      <c r="D336" s="9"/>
      <c r="E336" s="9" t="s">
        <v>1177</v>
      </c>
      <c r="F336" s="7" t="s">
        <v>1312</v>
      </c>
      <c r="G336" s="10">
        <v>43470.826805555553</v>
      </c>
      <c r="H336" s="10">
        <f t="shared" si="5"/>
        <v>43470</v>
      </c>
      <c r="I336" s="9" t="s">
        <v>2</v>
      </c>
      <c r="J336" s="11" t="s">
        <v>1030</v>
      </c>
      <c r="K336" s="9" t="s">
        <v>55</v>
      </c>
      <c r="L336" s="9"/>
      <c r="M336" s="9" t="s">
        <v>6</v>
      </c>
      <c r="N336" s="9" t="s">
        <v>1302</v>
      </c>
      <c r="O336" s="9" t="s">
        <v>1302</v>
      </c>
      <c r="P336" s="8">
        <v>44</v>
      </c>
      <c r="Q336" s="6" t="s">
        <v>76</v>
      </c>
    </row>
    <row r="337" spans="1:17" x14ac:dyDescent="0.25">
      <c r="A337" s="6" t="s">
        <v>1306</v>
      </c>
      <c r="B337" s="12" t="s">
        <v>247</v>
      </c>
      <c r="C337" s="9"/>
      <c r="D337" s="9"/>
      <c r="E337" s="9" t="s">
        <v>248</v>
      </c>
      <c r="F337" s="7" t="s">
        <v>1311</v>
      </c>
      <c r="G337" s="10">
        <v>43473.665034722224</v>
      </c>
      <c r="H337" s="10">
        <f t="shared" si="5"/>
        <v>43473</v>
      </c>
      <c r="I337" s="9" t="s">
        <v>2</v>
      </c>
      <c r="J337" s="11" t="s">
        <v>74</v>
      </c>
      <c r="K337" s="9" t="s">
        <v>13</v>
      </c>
      <c r="L337" s="9" t="s">
        <v>170</v>
      </c>
      <c r="M337" s="9" t="s">
        <v>170</v>
      </c>
      <c r="N337" s="9" t="s">
        <v>1302</v>
      </c>
      <c r="O337" s="9" t="s">
        <v>1302</v>
      </c>
      <c r="P337" s="8">
        <v>25</v>
      </c>
      <c r="Q337" s="6" t="s">
        <v>76</v>
      </c>
    </row>
    <row r="338" spans="1:17" x14ac:dyDescent="0.25">
      <c r="A338" s="6" t="s">
        <v>1306</v>
      </c>
      <c r="B338" s="12" t="s">
        <v>71</v>
      </c>
      <c r="C338" s="9" t="s">
        <v>155</v>
      </c>
      <c r="D338" s="9" t="s">
        <v>198</v>
      </c>
      <c r="E338" s="9" t="s">
        <v>199</v>
      </c>
      <c r="F338" s="7" t="s">
        <v>1312</v>
      </c>
      <c r="G338" s="10">
        <v>43476.547673611109</v>
      </c>
      <c r="H338" s="10">
        <f t="shared" si="5"/>
        <v>43476</v>
      </c>
      <c r="I338" s="9" t="s">
        <v>2</v>
      </c>
      <c r="J338" s="11" t="s">
        <v>74</v>
      </c>
      <c r="K338" s="9" t="s">
        <v>3</v>
      </c>
      <c r="L338" s="9"/>
      <c r="M338" s="9" t="s">
        <v>3</v>
      </c>
      <c r="N338" s="9" t="s">
        <v>68</v>
      </c>
      <c r="O338" s="11" t="s">
        <v>75</v>
      </c>
      <c r="P338" s="8">
        <v>23</v>
      </c>
      <c r="Q338" s="6" t="s">
        <v>76</v>
      </c>
    </row>
    <row r="339" spans="1:17" x14ac:dyDescent="0.25">
      <c r="A339" s="6" t="s">
        <v>1307</v>
      </c>
      <c r="B339" s="12" t="s">
        <v>159</v>
      </c>
      <c r="C339" s="9" t="s">
        <v>160</v>
      </c>
      <c r="D339" s="9"/>
      <c r="E339" s="9"/>
      <c r="F339" s="7" t="s">
        <v>1311</v>
      </c>
      <c r="G339" s="10">
        <v>43479.657893518517</v>
      </c>
      <c r="H339" s="10">
        <f t="shared" si="5"/>
        <v>43479</v>
      </c>
      <c r="I339" s="9" t="s">
        <v>2</v>
      </c>
      <c r="J339" s="11" t="s">
        <v>92</v>
      </c>
      <c r="K339" s="9" t="s">
        <v>25</v>
      </c>
      <c r="L339" s="9"/>
      <c r="M339" s="11" t="s">
        <v>122</v>
      </c>
      <c r="N339" s="9" t="s">
        <v>1302</v>
      </c>
      <c r="O339" s="9" t="s">
        <v>1302</v>
      </c>
      <c r="P339" s="8">
        <v>36</v>
      </c>
      <c r="Q339" s="6" t="s">
        <v>76</v>
      </c>
    </row>
    <row r="340" spans="1:17" x14ac:dyDescent="0.25">
      <c r="A340" s="6" t="s">
        <v>1306</v>
      </c>
      <c r="B340" s="12" t="s">
        <v>71</v>
      </c>
      <c r="C340" s="9"/>
      <c r="D340" s="9"/>
      <c r="E340" s="9" t="s">
        <v>274</v>
      </c>
      <c r="F340" s="7" t="s">
        <v>1312</v>
      </c>
      <c r="G340" s="10">
        <v>43482.594166666669</v>
      </c>
      <c r="H340" s="10">
        <f t="shared" si="5"/>
        <v>43482</v>
      </c>
      <c r="I340" s="9" t="s">
        <v>2</v>
      </c>
      <c r="J340" s="11" t="s">
        <v>92</v>
      </c>
      <c r="K340" s="9" t="s">
        <v>4</v>
      </c>
      <c r="L340" s="9"/>
      <c r="M340" s="9" t="s">
        <v>20</v>
      </c>
      <c r="N340" s="9" t="s">
        <v>68</v>
      </c>
      <c r="O340" s="9" t="s">
        <v>75</v>
      </c>
      <c r="P340" s="8">
        <v>27</v>
      </c>
      <c r="Q340" s="6" t="s">
        <v>76</v>
      </c>
    </row>
    <row r="341" spans="1:17" x14ac:dyDescent="0.25">
      <c r="A341" s="6" t="s">
        <v>1307</v>
      </c>
      <c r="B341" s="12" t="s">
        <v>71</v>
      </c>
      <c r="C341" s="9" t="s">
        <v>144</v>
      </c>
      <c r="D341" s="9"/>
      <c r="E341" s="9" t="s">
        <v>145</v>
      </c>
      <c r="F341" s="7" t="s">
        <v>1311</v>
      </c>
      <c r="G341" s="10">
        <v>43484.594537037039</v>
      </c>
      <c r="H341" s="10">
        <f t="shared" si="5"/>
        <v>43484</v>
      </c>
      <c r="I341" s="9" t="s">
        <v>2</v>
      </c>
      <c r="J341" s="11" t="s">
        <v>92</v>
      </c>
      <c r="K341" s="9" t="s">
        <v>3</v>
      </c>
      <c r="L341" s="11" t="s">
        <v>89</v>
      </c>
      <c r="M341" s="9" t="s">
        <v>3</v>
      </c>
      <c r="N341" s="9" t="s">
        <v>1302</v>
      </c>
      <c r="O341" s="9" t="s">
        <v>1302</v>
      </c>
      <c r="P341" s="8">
        <v>31</v>
      </c>
      <c r="Q341" s="6" t="s">
        <v>76</v>
      </c>
    </row>
    <row r="342" spans="1:17" x14ac:dyDescent="0.25">
      <c r="A342" s="6" t="s">
        <v>1308</v>
      </c>
      <c r="B342" s="12" t="s">
        <v>71</v>
      </c>
      <c r="C342" s="9" t="s">
        <v>706</v>
      </c>
      <c r="D342" s="9"/>
      <c r="E342" s="9" t="s">
        <v>194</v>
      </c>
      <c r="F342" s="7" t="s">
        <v>1312</v>
      </c>
      <c r="G342" s="10">
        <v>43487.516215277778</v>
      </c>
      <c r="H342" s="10">
        <f t="shared" si="5"/>
        <v>43487</v>
      </c>
      <c r="I342" s="9" t="s">
        <v>2</v>
      </c>
      <c r="J342" s="11" t="s">
        <v>707</v>
      </c>
      <c r="K342" s="9" t="s">
        <v>27</v>
      </c>
      <c r="L342" s="9" t="s">
        <v>4</v>
      </c>
      <c r="M342" s="9" t="s">
        <v>20</v>
      </c>
      <c r="N342" s="9" t="s">
        <v>68</v>
      </c>
      <c r="O342" s="9" t="s">
        <v>75</v>
      </c>
      <c r="P342" s="8">
        <v>37</v>
      </c>
      <c r="Q342" s="6" t="s">
        <v>76</v>
      </c>
    </row>
    <row r="343" spans="1:17" x14ac:dyDescent="0.25">
      <c r="A343" s="6" t="s">
        <v>1306</v>
      </c>
      <c r="B343" s="12" t="s">
        <v>71</v>
      </c>
      <c r="C343" s="9" t="s">
        <v>275</v>
      </c>
      <c r="D343" s="9"/>
      <c r="E343" s="9" t="s">
        <v>194</v>
      </c>
      <c r="F343" s="7" t="s">
        <v>1312</v>
      </c>
      <c r="G343" s="10">
        <v>43490.605173611111</v>
      </c>
      <c r="H343" s="10">
        <f t="shared" si="5"/>
        <v>43490</v>
      </c>
      <c r="I343" s="9" t="s">
        <v>2</v>
      </c>
      <c r="J343" s="11" t="s">
        <v>92</v>
      </c>
      <c r="K343" s="9" t="s">
        <v>31</v>
      </c>
      <c r="L343" s="9" t="s">
        <v>4</v>
      </c>
      <c r="M343" s="9" t="s">
        <v>20</v>
      </c>
      <c r="N343" s="9" t="s">
        <v>68</v>
      </c>
      <c r="O343" s="9" t="s">
        <v>75</v>
      </c>
      <c r="P343" s="8">
        <v>26</v>
      </c>
      <c r="Q343" s="6" t="s">
        <v>76</v>
      </c>
    </row>
    <row r="344" spans="1:17" x14ac:dyDescent="0.25">
      <c r="A344" s="6" t="s">
        <v>1308</v>
      </c>
      <c r="B344" s="6" t="s">
        <v>71</v>
      </c>
      <c r="C344" s="9"/>
      <c r="D344" s="11" t="s">
        <v>1034</v>
      </c>
      <c r="E344" s="9" t="s">
        <v>1035</v>
      </c>
      <c r="F344" s="7" t="s">
        <v>1312</v>
      </c>
      <c r="G344" s="10">
        <v>43493.446736111109</v>
      </c>
      <c r="H344" s="10">
        <f t="shared" si="5"/>
        <v>43493</v>
      </c>
      <c r="I344" s="9" t="s">
        <v>2</v>
      </c>
      <c r="J344" s="11" t="s">
        <v>1030</v>
      </c>
      <c r="K344" s="9" t="s">
        <v>10</v>
      </c>
      <c r="L344" s="9" t="s">
        <v>40</v>
      </c>
      <c r="M344" s="9" t="s">
        <v>40</v>
      </c>
      <c r="N344" s="9" t="s">
        <v>68</v>
      </c>
      <c r="O344" s="11" t="s">
        <v>75</v>
      </c>
      <c r="P344" s="8">
        <v>45</v>
      </c>
      <c r="Q344" s="6" t="s">
        <v>76</v>
      </c>
    </row>
    <row r="345" spans="1:17" x14ac:dyDescent="0.25">
      <c r="A345" s="6" t="s">
        <v>1307</v>
      </c>
      <c r="B345" s="12" t="s">
        <v>71</v>
      </c>
      <c r="C345" s="9" t="s">
        <v>1224</v>
      </c>
      <c r="D345" s="9" t="s">
        <v>1225</v>
      </c>
      <c r="E345" s="9" t="s">
        <v>1226</v>
      </c>
      <c r="F345" s="7" t="s">
        <v>1312</v>
      </c>
      <c r="G345" s="10">
        <v>43496.901932870373</v>
      </c>
      <c r="H345" s="10">
        <f t="shared" si="5"/>
        <v>43496</v>
      </c>
      <c r="I345" s="9" t="s">
        <v>2</v>
      </c>
      <c r="J345" s="11" t="s">
        <v>1201</v>
      </c>
      <c r="K345" s="9" t="s">
        <v>10</v>
      </c>
      <c r="L345" s="9" t="s">
        <v>106</v>
      </c>
      <c r="M345" s="9" t="s">
        <v>20</v>
      </c>
      <c r="N345" s="9" t="s">
        <v>68</v>
      </c>
      <c r="O345" s="11" t="s">
        <v>75</v>
      </c>
      <c r="P345" s="8">
        <v>37</v>
      </c>
      <c r="Q345" s="6" t="s">
        <v>76</v>
      </c>
    </row>
    <row r="346" spans="1:17" x14ac:dyDescent="0.25">
      <c r="A346" s="6" t="s">
        <v>1306</v>
      </c>
      <c r="B346" s="12" t="s">
        <v>71</v>
      </c>
      <c r="C346" s="9"/>
      <c r="D346" s="9"/>
      <c r="E346" s="9" t="s">
        <v>499</v>
      </c>
      <c r="F346" s="7" t="s">
        <v>1311</v>
      </c>
      <c r="G346" s="10">
        <v>43498.744004629632</v>
      </c>
      <c r="H346" s="10">
        <f t="shared" si="5"/>
        <v>43498</v>
      </c>
      <c r="I346" s="9" t="s">
        <v>2</v>
      </c>
      <c r="J346" s="11" t="s">
        <v>92</v>
      </c>
      <c r="K346" s="9" t="s">
        <v>13</v>
      </c>
      <c r="L346" s="11" t="s">
        <v>4</v>
      </c>
      <c r="M346" s="9" t="s">
        <v>20</v>
      </c>
      <c r="N346" s="9" t="s">
        <v>68</v>
      </c>
      <c r="O346" s="11" t="s">
        <v>75</v>
      </c>
      <c r="P346" s="8">
        <v>40</v>
      </c>
      <c r="Q346" s="6" t="s">
        <v>76</v>
      </c>
    </row>
    <row r="347" spans="1:17" x14ac:dyDescent="0.25">
      <c r="A347" s="6" t="s">
        <v>1306</v>
      </c>
      <c r="B347" s="12" t="s">
        <v>71</v>
      </c>
      <c r="C347" s="9"/>
      <c r="D347" s="9"/>
      <c r="E347" s="9" t="s">
        <v>246</v>
      </c>
      <c r="F347" s="7" t="s">
        <v>1311</v>
      </c>
      <c r="G347" s="10">
        <v>43501.834189814814</v>
      </c>
      <c r="H347" s="10">
        <f t="shared" si="5"/>
        <v>43501</v>
      </c>
      <c r="I347" s="9" t="s">
        <v>2</v>
      </c>
      <c r="J347" s="11" t="s">
        <v>74</v>
      </c>
      <c r="K347" s="9" t="s">
        <v>3</v>
      </c>
      <c r="L347" s="11" t="s">
        <v>89</v>
      </c>
      <c r="M347" s="9" t="s">
        <v>3</v>
      </c>
      <c r="N347" s="9" t="s">
        <v>1302</v>
      </c>
      <c r="O347" s="9" t="s">
        <v>1302</v>
      </c>
      <c r="P347" s="8">
        <v>29</v>
      </c>
      <c r="Q347" s="6" t="s">
        <v>76</v>
      </c>
    </row>
    <row r="348" spans="1:17" x14ac:dyDescent="0.25">
      <c r="A348" s="6" t="s">
        <v>1307</v>
      </c>
      <c r="B348" s="12" t="s">
        <v>247</v>
      </c>
      <c r="C348" s="9" t="s">
        <v>732</v>
      </c>
      <c r="D348" s="9"/>
      <c r="E348" s="9" t="s">
        <v>733</v>
      </c>
      <c r="F348" s="7" t="s">
        <v>1311</v>
      </c>
      <c r="G348" s="10">
        <v>43505.6797337963</v>
      </c>
      <c r="H348" s="10">
        <f t="shared" si="5"/>
        <v>43505</v>
      </c>
      <c r="I348" s="9" t="s">
        <v>2</v>
      </c>
      <c r="J348" s="11" t="s">
        <v>707</v>
      </c>
      <c r="K348" s="9" t="s">
        <v>13</v>
      </c>
      <c r="L348" s="9" t="s">
        <v>170</v>
      </c>
      <c r="M348" s="9" t="s">
        <v>170</v>
      </c>
      <c r="N348" s="9" t="s">
        <v>1302</v>
      </c>
      <c r="O348" s="9" t="s">
        <v>1302</v>
      </c>
      <c r="P348" s="8">
        <v>31</v>
      </c>
      <c r="Q348" s="6" t="s">
        <v>76</v>
      </c>
    </row>
    <row r="349" spans="1:17" x14ac:dyDescent="0.25">
      <c r="A349" s="6" t="s">
        <v>1306</v>
      </c>
      <c r="B349" s="12" t="s">
        <v>163</v>
      </c>
      <c r="C349" s="9"/>
      <c r="D349" s="9"/>
      <c r="E349" s="9" t="s">
        <v>258</v>
      </c>
      <c r="F349" s="7" t="s">
        <v>1311</v>
      </c>
      <c r="G349" s="10">
        <v>43508.787939814814</v>
      </c>
      <c r="H349" s="10">
        <f t="shared" si="5"/>
        <v>43508</v>
      </c>
      <c r="I349" s="9" t="s">
        <v>2</v>
      </c>
      <c r="J349" s="11" t="s">
        <v>74</v>
      </c>
      <c r="K349" s="9" t="s">
        <v>259</v>
      </c>
      <c r="L349" s="9"/>
      <c r="M349" s="9" t="s">
        <v>259</v>
      </c>
      <c r="N349" s="9" t="s">
        <v>68</v>
      </c>
      <c r="O349" s="11" t="s">
        <v>75</v>
      </c>
      <c r="P349" s="8">
        <v>32</v>
      </c>
      <c r="Q349" s="6" t="s">
        <v>76</v>
      </c>
    </row>
    <row r="350" spans="1:17" x14ac:dyDescent="0.25">
      <c r="A350" s="6" t="s">
        <v>1307</v>
      </c>
      <c r="B350" s="12" t="s">
        <v>71</v>
      </c>
      <c r="C350" s="9"/>
      <c r="D350" s="9" t="s">
        <v>1268</v>
      </c>
      <c r="E350" s="9" t="s">
        <v>1269</v>
      </c>
      <c r="F350" s="7" t="s">
        <v>1311</v>
      </c>
      <c r="G350" s="10">
        <v>43511.901932870373</v>
      </c>
      <c r="H350" s="10">
        <f t="shared" si="5"/>
        <v>43511</v>
      </c>
      <c r="I350" s="9" t="s">
        <v>2</v>
      </c>
      <c r="J350" s="11" t="s">
        <v>1201</v>
      </c>
      <c r="K350" s="9" t="s">
        <v>17</v>
      </c>
      <c r="L350" s="9"/>
      <c r="M350" s="9" t="s">
        <v>1299</v>
      </c>
      <c r="N350" s="9" t="s">
        <v>68</v>
      </c>
      <c r="O350" s="11" t="s">
        <v>75</v>
      </c>
      <c r="P350" s="8">
        <v>27</v>
      </c>
      <c r="Q350" s="6" t="s">
        <v>76</v>
      </c>
    </row>
    <row r="351" spans="1:17" s="11" customFormat="1" x14ac:dyDescent="0.25">
      <c r="A351" s="6" t="s">
        <v>1307</v>
      </c>
      <c r="B351" s="12" t="s">
        <v>71</v>
      </c>
      <c r="C351" s="9" t="s">
        <v>726</v>
      </c>
      <c r="D351" s="9"/>
      <c r="E351" s="9" t="s">
        <v>727</v>
      </c>
      <c r="F351" s="7" t="s">
        <v>1311</v>
      </c>
      <c r="G351" s="10">
        <v>43515.384456018517</v>
      </c>
      <c r="H351" s="10">
        <f t="shared" si="5"/>
        <v>43515</v>
      </c>
      <c r="I351" s="9" t="s">
        <v>2</v>
      </c>
      <c r="J351" s="11" t="s">
        <v>707</v>
      </c>
      <c r="K351" s="9" t="s">
        <v>19</v>
      </c>
      <c r="L351" s="9" t="s">
        <v>45</v>
      </c>
      <c r="M351" s="9" t="s">
        <v>45</v>
      </c>
      <c r="N351" s="9" t="s">
        <v>68</v>
      </c>
      <c r="O351" s="11" t="s">
        <v>75</v>
      </c>
      <c r="P351" s="8">
        <v>33</v>
      </c>
      <c r="Q351" s="6" t="s">
        <v>76</v>
      </c>
    </row>
    <row r="352" spans="1:17" x14ac:dyDescent="0.25">
      <c r="A352" s="6" t="s">
        <v>1309</v>
      </c>
      <c r="B352" s="6" t="s">
        <v>71</v>
      </c>
      <c r="C352" s="9"/>
      <c r="D352" s="11" t="s">
        <v>296</v>
      </c>
      <c r="E352" s="9" t="s">
        <v>297</v>
      </c>
      <c r="F352" s="7" t="s">
        <v>1312</v>
      </c>
      <c r="G352" s="10">
        <v>43518.704976851855</v>
      </c>
      <c r="H352" s="10">
        <f t="shared" si="5"/>
        <v>43518</v>
      </c>
      <c r="I352" s="9" t="s">
        <v>2</v>
      </c>
      <c r="J352" s="11" t="s">
        <v>92</v>
      </c>
      <c r="K352" s="9" t="s">
        <v>10</v>
      </c>
      <c r="L352" s="9" t="s">
        <v>192</v>
      </c>
      <c r="M352" s="9" t="s">
        <v>192</v>
      </c>
      <c r="N352" s="9" t="s">
        <v>68</v>
      </c>
      <c r="O352" s="11" t="s">
        <v>75</v>
      </c>
      <c r="P352" s="8">
        <v>35</v>
      </c>
      <c r="Q352" s="6" t="s">
        <v>76</v>
      </c>
    </row>
    <row r="353" spans="1:17" x14ac:dyDescent="0.25">
      <c r="A353" s="6" t="s">
        <v>1307</v>
      </c>
      <c r="B353" s="12" t="s">
        <v>159</v>
      </c>
      <c r="C353" s="9" t="s">
        <v>734</v>
      </c>
      <c r="D353" s="9" t="s">
        <v>735</v>
      </c>
      <c r="E353" s="9"/>
      <c r="F353" s="7" t="s">
        <v>1311</v>
      </c>
      <c r="G353" s="10">
        <v>43522.666504629633</v>
      </c>
      <c r="H353" s="10">
        <f t="shared" si="5"/>
        <v>43522</v>
      </c>
      <c r="I353" s="9" t="s">
        <v>2</v>
      </c>
      <c r="J353" s="11" t="s">
        <v>707</v>
      </c>
      <c r="K353" s="9" t="s">
        <v>736</v>
      </c>
      <c r="L353" s="9"/>
      <c r="M353" s="11" t="s">
        <v>122</v>
      </c>
      <c r="N353" s="9" t="s">
        <v>68</v>
      </c>
      <c r="O353" s="11" t="s">
        <v>127</v>
      </c>
      <c r="P353" s="8">
        <v>33</v>
      </c>
      <c r="Q353" s="6" t="s">
        <v>76</v>
      </c>
    </row>
    <row r="354" spans="1:17" x14ac:dyDescent="0.25">
      <c r="A354" s="6" t="s">
        <v>1306</v>
      </c>
      <c r="B354" s="12" t="s">
        <v>71</v>
      </c>
      <c r="C354" s="9" t="s">
        <v>646</v>
      </c>
      <c r="D354" s="9"/>
      <c r="E354" s="9" t="s">
        <v>647</v>
      </c>
      <c r="F354" s="7" t="s">
        <v>1310</v>
      </c>
      <c r="G354" s="10">
        <v>43525.831689814811</v>
      </c>
      <c r="H354" s="10">
        <f t="shared" si="5"/>
        <v>43525</v>
      </c>
      <c r="I354" s="9" t="s">
        <v>2</v>
      </c>
      <c r="J354" s="11" t="s">
        <v>92</v>
      </c>
      <c r="K354" s="9" t="s">
        <v>4</v>
      </c>
      <c r="L354" s="9"/>
      <c r="M354" s="9" t="s">
        <v>20</v>
      </c>
      <c r="N354" s="9" t="s">
        <v>68</v>
      </c>
      <c r="O354" s="11" t="s">
        <v>75</v>
      </c>
      <c r="P354" s="8">
        <v>35</v>
      </c>
      <c r="Q354" s="6" t="s">
        <v>76</v>
      </c>
    </row>
    <row r="355" spans="1:17" x14ac:dyDescent="0.25">
      <c r="A355" s="6" t="s">
        <v>1307</v>
      </c>
      <c r="B355" s="12" t="s">
        <v>71</v>
      </c>
      <c r="C355" s="9" t="s">
        <v>1108</v>
      </c>
      <c r="D355" s="9"/>
      <c r="E355" s="9" t="s">
        <v>1109</v>
      </c>
      <c r="F355" s="7" t="s">
        <v>1310</v>
      </c>
      <c r="G355" s="10">
        <v>43528.433194444442</v>
      </c>
      <c r="H355" s="10">
        <f t="shared" si="5"/>
        <v>43528</v>
      </c>
      <c r="I355" s="9" t="s">
        <v>2</v>
      </c>
      <c r="J355" s="11" t="s">
        <v>1030</v>
      </c>
      <c r="K355" s="9" t="s">
        <v>28</v>
      </c>
      <c r="L355" s="9"/>
      <c r="M355" s="9" t="s">
        <v>192</v>
      </c>
      <c r="N355" s="9" t="s">
        <v>68</v>
      </c>
      <c r="O355" s="11" t="s">
        <v>75</v>
      </c>
      <c r="P355" s="8">
        <v>32</v>
      </c>
      <c r="Q355" s="6" t="s">
        <v>76</v>
      </c>
    </row>
    <row r="356" spans="1:17" x14ac:dyDescent="0.25">
      <c r="A356" s="6" t="s">
        <v>1309</v>
      </c>
      <c r="B356" s="12" t="s">
        <v>71</v>
      </c>
      <c r="C356" s="9"/>
      <c r="D356" s="9" t="s">
        <v>249</v>
      </c>
      <c r="E356" s="9"/>
      <c r="F356" s="7" t="s">
        <v>1311</v>
      </c>
      <c r="G356" s="10">
        <v>43531.84642361111</v>
      </c>
      <c r="H356" s="10">
        <f t="shared" si="5"/>
        <v>43531</v>
      </c>
      <c r="I356" s="9" t="s">
        <v>2</v>
      </c>
      <c r="J356" s="11" t="s">
        <v>74</v>
      </c>
      <c r="K356" s="9" t="s">
        <v>3</v>
      </c>
      <c r="L356" s="9"/>
      <c r="M356" s="9" t="s">
        <v>3</v>
      </c>
      <c r="N356" s="9" t="s">
        <v>68</v>
      </c>
      <c r="O356" s="11" t="s">
        <v>75</v>
      </c>
      <c r="P356" s="8">
        <v>37</v>
      </c>
      <c r="Q356" s="6" t="s">
        <v>76</v>
      </c>
    </row>
    <row r="357" spans="1:17" x14ac:dyDescent="0.25">
      <c r="A357" s="6" t="s">
        <v>1307</v>
      </c>
      <c r="B357" s="12" t="s">
        <v>71</v>
      </c>
      <c r="C357" s="9" t="s">
        <v>1104</v>
      </c>
      <c r="D357" s="9"/>
      <c r="E357" s="11" t="s">
        <v>1105</v>
      </c>
      <c r="F357" s="7" t="s">
        <v>1311</v>
      </c>
      <c r="G357" s="10">
        <v>43534.547743055555</v>
      </c>
      <c r="H357" s="10">
        <f t="shared" si="5"/>
        <v>43534</v>
      </c>
      <c r="I357" s="9" t="s">
        <v>2</v>
      </c>
      <c r="J357" s="11" t="s">
        <v>1030</v>
      </c>
      <c r="K357" s="9" t="s">
        <v>1106</v>
      </c>
      <c r="L357" s="11" t="s">
        <v>1107</v>
      </c>
      <c r="M357" s="9" t="s">
        <v>6</v>
      </c>
      <c r="N357" s="9" t="s">
        <v>1302</v>
      </c>
      <c r="O357" s="9" t="s">
        <v>1302</v>
      </c>
      <c r="P357" s="8">
        <v>41</v>
      </c>
      <c r="Q357" s="6" t="s">
        <v>76</v>
      </c>
    </row>
    <row r="358" spans="1:17" x14ac:dyDescent="0.25">
      <c r="A358" s="6" t="s">
        <v>1307</v>
      </c>
      <c r="B358" s="12" t="s">
        <v>71</v>
      </c>
      <c r="C358" s="9" t="s">
        <v>708</v>
      </c>
      <c r="D358" s="9"/>
      <c r="E358" s="9" t="s">
        <v>709</v>
      </c>
      <c r="F358" s="7" t="s">
        <v>1312</v>
      </c>
      <c r="G358" s="10">
        <v>43537.480925925927</v>
      </c>
      <c r="H358" s="10">
        <f t="shared" si="5"/>
        <v>43537</v>
      </c>
      <c r="I358" s="9" t="s">
        <v>2</v>
      </c>
      <c r="J358" s="11" t="s">
        <v>707</v>
      </c>
      <c r="K358" s="9" t="s">
        <v>4</v>
      </c>
      <c r="L358" s="9" t="s">
        <v>20</v>
      </c>
      <c r="M358" s="9" t="s">
        <v>20</v>
      </c>
      <c r="N358" s="9" t="s">
        <v>68</v>
      </c>
      <c r="O358" s="9" t="s">
        <v>75</v>
      </c>
      <c r="P358" s="8">
        <v>26</v>
      </c>
      <c r="Q358" s="6" t="s">
        <v>76</v>
      </c>
    </row>
    <row r="359" spans="1:17" x14ac:dyDescent="0.25">
      <c r="A359" s="6" t="s">
        <v>1306</v>
      </c>
      <c r="B359" s="6" t="s">
        <v>71</v>
      </c>
      <c r="C359" s="9" t="s">
        <v>773</v>
      </c>
      <c r="D359" s="9"/>
      <c r="E359" s="9" t="s">
        <v>774</v>
      </c>
      <c r="F359" s="7" t="s">
        <v>1312</v>
      </c>
      <c r="G359" s="10">
        <v>43539.750243055554</v>
      </c>
      <c r="H359" s="10">
        <f t="shared" si="5"/>
        <v>43539</v>
      </c>
      <c r="I359" s="9" t="s">
        <v>2</v>
      </c>
      <c r="J359" s="11" t="s">
        <v>750</v>
      </c>
      <c r="K359" s="9" t="s">
        <v>4</v>
      </c>
      <c r="L359" s="9" t="s">
        <v>27</v>
      </c>
      <c r="M359" s="9" t="s">
        <v>27</v>
      </c>
      <c r="N359" s="9" t="s">
        <v>68</v>
      </c>
      <c r="O359" s="11" t="s">
        <v>75</v>
      </c>
      <c r="P359" s="8">
        <v>32</v>
      </c>
      <c r="Q359" s="6" t="s">
        <v>76</v>
      </c>
    </row>
    <row r="360" spans="1:17" x14ac:dyDescent="0.25">
      <c r="A360" s="6" t="s">
        <v>1306</v>
      </c>
      <c r="B360" s="12" t="s">
        <v>71</v>
      </c>
      <c r="C360" s="9"/>
      <c r="D360" s="9"/>
      <c r="E360" s="9" t="s">
        <v>648</v>
      </c>
      <c r="F360" s="7" t="s">
        <v>1310</v>
      </c>
      <c r="G360" s="10">
        <v>43540.817800925928</v>
      </c>
      <c r="H360" s="10">
        <f t="shared" si="5"/>
        <v>43540</v>
      </c>
      <c r="I360" s="9" t="s">
        <v>2</v>
      </c>
      <c r="J360" s="11" t="s">
        <v>92</v>
      </c>
      <c r="K360" s="9" t="s">
        <v>56</v>
      </c>
      <c r="L360" s="9"/>
      <c r="M360" s="11" t="s">
        <v>1078</v>
      </c>
      <c r="N360" s="9" t="s">
        <v>68</v>
      </c>
      <c r="O360" s="11" t="s">
        <v>75</v>
      </c>
      <c r="P360" s="8">
        <v>36</v>
      </c>
      <c r="Q360" s="6" t="s">
        <v>76</v>
      </c>
    </row>
    <row r="361" spans="1:17" x14ac:dyDescent="0.25">
      <c r="A361" s="6" t="s">
        <v>1306</v>
      </c>
      <c r="B361" s="12" t="s">
        <v>71</v>
      </c>
      <c r="C361" s="9" t="s">
        <v>276</v>
      </c>
      <c r="D361" s="9"/>
      <c r="E361" s="9" t="s">
        <v>277</v>
      </c>
      <c r="F361" s="7" t="s">
        <v>1312</v>
      </c>
      <c r="G361" s="10">
        <v>43543.956273148149</v>
      </c>
      <c r="H361" s="10">
        <f t="shared" si="5"/>
        <v>43543</v>
      </c>
      <c r="I361" s="9" t="s">
        <v>2</v>
      </c>
      <c r="J361" s="11" t="s">
        <v>92</v>
      </c>
      <c r="K361" s="9" t="s">
        <v>4</v>
      </c>
      <c r="L361" s="9"/>
      <c r="M361" s="9" t="s">
        <v>20</v>
      </c>
      <c r="N361" s="9" t="s">
        <v>68</v>
      </c>
      <c r="O361" s="9" t="s">
        <v>75</v>
      </c>
      <c r="P361" s="8">
        <v>35</v>
      </c>
      <c r="Q361" s="6" t="s">
        <v>76</v>
      </c>
    </row>
    <row r="362" spans="1:17" x14ac:dyDescent="0.25">
      <c r="A362" s="6" t="s">
        <v>1306</v>
      </c>
      <c r="B362" s="12" t="s">
        <v>71</v>
      </c>
      <c r="C362" s="9" t="s">
        <v>488</v>
      </c>
      <c r="D362" s="9"/>
      <c r="E362" s="9" t="s">
        <v>489</v>
      </c>
      <c r="F362" s="7" t="s">
        <v>1311</v>
      </c>
      <c r="G362" s="10">
        <v>43547.466157407405</v>
      </c>
      <c r="H362" s="10">
        <f t="shared" si="5"/>
        <v>43547</v>
      </c>
      <c r="I362" s="9" t="s">
        <v>2</v>
      </c>
      <c r="J362" s="11" t="s">
        <v>92</v>
      </c>
      <c r="K362" s="9" t="s">
        <v>19</v>
      </c>
      <c r="L362" s="9"/>
      <c r="M362" s="9" t="s">
        <v>20</v>
      </c>
      <c r="N362" s="9" t="s">
        <v>68</v>
      </c>
      <c r="O362" s="11" t="s">
        <v>75</v>
      </c>
      <c r="P362" s="8">
        <v>35</v>
      </c>
      <c r="Q362" s="6" t="s">
        <v>76</v>
      </c>
    </row>
    <row r="363" spans="1:17" x14ac:dyDescent="0.25">
      <c r="A363" s="6" t="s">
        <v>1309</v>
      </c>
      <c r="B363" s="12" t="s">
        <v>71</v>
      </c>
      <c r="C363" s="9" t="s">
        <v>230</v>
      </c>
      <c r="D363" s="9"/>
      <c r="E363" s="9" t="s">
        <v>231</v>
      </c>
      <c r="F363" s="7" t="s">
        <v>1311</v>
      </c>
      <c r="G363" s="10">
        <v>43549.879513888889</v>
      </c>
      <c r="H363" s="10">
        <f t="shared" si="5"/>
        <v>43549</v>
      </c>
      <c r="I363" s="9" t="s">
        <v>2</v>
      </c>
      <c r="J363" s="11" t="s">
        <v>74</v>
      </c>
      <c r="K363" s="9" t="s">
        <v>3</v>
      </c>
      <c r="L363" s="9"/>
      <c r="M363" s="9" t="s">
        <v>3</v>
      </c>
      <c r="N363" s="9" t="s">
        <v>68</v>
      </c>
      <c r="O363" s="11" t="s">
        <v>75</v>
      </c>
      <c r="P363" s="8">
        <v>29</v>
      </c>
      <c r="Q363" s="6" t="s">
        <v>76</v>
      </c>
    </row>
    <row r="364" spans="1:17" x14ac:dyDescent="0.25">
      <c r="A364" s="6" t="s">
        <v>1307</v>
      </c>
      <c r="B364" s="12" t="s">
        <v>71</v>
      </c>
      <c r="C364" s="9" t="s">
        <v>1112</v>
      </c>
      <c r="D364" s="9"/>
      <c r="E364" s="9" t="s">
        <v>1113</v>
      </c>
      <c r="F364" s="8" t="s">
        <v>1310</v>
      </c>
      <c r="G364" s="10">
        <v>43553.48940972222</v>
      </c>
      <c r="H364" s="10">
        <f t="shared" si="5"/>
        <v>43553</v>
      </c>
      <c r="I364" s="9" t="s">
        <v>2</v>
      </c>
      <c r="J364" s="11" t="s">
        <v>1030</v>
      </c>
      <c r="K364" s="9" t="s">
        <v>1114</v>
      </c>
      <c r="L364" s="9" t="s">
        <v>51</v>
      </c>
      <c r="M364" s="9" t="s">
        <v>51</v>
      </c>
      <c r="N364" s="9" t="s">
        <v>68</v>
      </c>
      <c r="O364" s="9" t="s">
        <v>75</v>
      </c>
      <c r="P364" s="8">
        <v>22</v>
      </c>
      <c r="Q364" s="6" t="s">
        <v>76</v>
      </c>
    </row>
    <row r="365" spans="1:17" x14ac:dyDescent="0.25">
      <c r="A365" s="6" t="s">
        <v>1307</v>
      </c>
      <c r="B365" s="12" t="s">
        <v>159</v>
      </c>
      <c r="C365" s="9" t="s">
        <v>161</v>
      </c>
      <c r="D365" s="9"/>
      <c r="E365" s="9"/>
      <c r="F365" s="7" t="s">
        <v>1311</v>
      </c>
      <c r="G365" s="10">
        <v>43556.442974537036</v>
      </c>
      <c r="H365" s="10">
        <f t="shared" si="5"/>
        <v>43556</v>
      </c>
      <c r="I365" s="9" t="s">
        <v>2</v>
      </c>
      <c r="J365" s="11" t="s">
        <v>92</v>
      </c>
      <c r="K365" s="9" t="s">
        <v>12</v>
      </c>
      <c r="L365" s="11" t="s">
        <v>122</v>
      </c>
      <c r="M365" s="11" t="s">
        <v>122</v>
      </c>
      <c r="N365" s="9" t="s">
        <v>1302</v>
      </c>
      <c r="O365" s="9" t="s">
        <v>1302</v>
      </c>
      <c r="P365" s="8">
        <v>42</v>
      </c>
      <c r="Q365" s="6" t="s">
        <v>76</v>
      </c>
    </row>
    <row r="366" spans="1:17" x14ac:dyDescent="0.25">
      <c r="A366" s="6" t="s">
        <v>1309</v>
      </c>
      <c r="B366" s="6" t="s">
        <v>71</v>
      </c>
      <c r="C366" s="9" t="s">
        <v>326</v>
      </c>
      <c r="D366" s="9" t="s">
        <v>327</v>
      </c>
      <c r="E366" s="9" t="s">
        <v>328</v>
      </c>
      <c r="F366" s="7" t="s">
        <v>1312</v>
      </c>
      <c r="G366" s="10">
        <v>43558.783182870371</v>
      </c>
      <c r="H366" s="10">
        <f t="shared" si="5"/>
        <v>43558</v>
      </c>
      <c r="I366" s="9" t="s">
        <v>2</v>
      </c>
      <c r="J366" s="11" t="s">
        <v>92</v>
      </c>
      <c r="K366" s="9" t="s">
        <v>31</v>
      </c>
      <c r="L366" s="9" t="s">
        <v>20</v>
      </c>
      <c r="M366" s="9" t="s">
        <v>20</v>
      </c>
      <c r="N366" s="9" t="s">
        <v>68</v>
      </c>
      <c r="O366" s="11" t="s">
        <v>75</v>
      </c>
      <c r="P366" s="8">
        <v>33</v>
      </c>
      <c r="Q366" s="6" t="s">
        <v>76</v>
      </c>
    </row>
    <row r="367" spans="1:17" x14ac:dyDescent="0.25">
      <c r="A367" s="6" t="s">
        <v>1309</v>
      </c>
      <c r="B367" s="12" t="s">
        <v>71</v>
      </c>
      <c r="C367" s="9"/>
      <c r="D367" s="9"/>
      <c r="E367" s="9" t="s">
        <v>588</v>
      </c>
      <c r="F367" s="7" t="s">
        <v>1311</v>
      </c>
      <c r="G367" s="10">
        <v>43561.788078703707</v>
      </c>
      <c r="H367" s="10">
        <f t="shared" si="5"/>
        <v>43561</v>
      </c>
      <c r="I367" s="9" t="s">
        <v>2</v>
      </c>
      <c r="J367" s="11" t="s">
        <v>92</v>
      </c>
      <c r="K367" s="9" t="s">
        <v>3</v>
      </c>
      <c r="L367" s="9"/>
      <c r="M367" s="9" t="s">
        <v>3</v>
      </c>
      <c r="N367" s="9" t="s">
        <v>1302</v>
      </c>
      <c r="O367" s="9" t="s">
        <v>1302</v>
      </c>
      <c r="P367" s="8">
        <v>47</v>
      </c>
      <c r="Q367" s="6" t="s">
        <v>76</v>
      </c>
    </row>
    <row r="368" spans="1:17" x14ac:dyDescent="0.25">
      <c r="A368" s="6" t="s">
        <v>1309</v>
      </c>
      <c r="B368" s="12" t="s">
        <v>159</v>
      </c>
      <c r="C368" s="9" t="s">
        <v>255</v>
      </c>
      <c r="D368" s="9"/>
      <c r="E368" s="9" t="s">
        <v>256</v>
      </c>
      <c r="F368" s="7" t="s">
        <v>1311</v>
      </c>
      <c r="G368" s="10">
        <v>43563.902372685188</v>
      </c>
      <c r="H368" s="10">
        <f t="shared" si="5"/>
        <v>43563</v>
      </c>
      <c r="I368" s="9" t="s">
        <v>2</v>
      </c>
      <c r="J368" s="11" t="s">
        <v>74</v>
      </c>
      <c r="K368" s="9" t="s">
        <v>38</v>
      </c>
      <c r="L368" s="11" t="s">
        <v>122</v>
      </c>
      <c r="M368" s="11" t="s">
        <v>122</v>
      </c>
      <c r="N368" s="9" t="s">
        <v>1302</v>
      </c>
      <c r="O368" s="9" t="s">
        <v>1302</v>
      </c>
      <c r="P368" s="8">
        <v>45</v>
      </c>
      <c r="Q368" s="6" t="s">
        <v>76</v>
      </c>
    </row>
    <row r="369" spans="1:17" x14ac:dyDescent="0.25">
      <c r="A369" s="6" t="s">
        <v>1309</v>
      </c>
      <c r="B369" s="12" t="s">
        <v>71</v>
      </c>
      <c r="C369" s="9" t="s">
        <v>222</v>
      </c>
      <c r="D369" s="9" t="s">
        <v>223</v>
      </c>
      <c r="E369" s="9" t="s">
        <v>224</v>
      </c>
      <c r="F369" s="7" t="s">
        <v>1312</v>
      </c>
      <c r="G369" s="10">
        <v>43567.453726851854</v>
      </c>
      <c r="H369" s="10">
        <f t="shared" si="5"/>
        <v>43567</v>
      </c>
      <c r="I369" s="9" t="s">
        <v>2</v>
      </c>
      <c r="J369" s="11" t="s">
        <v>74</v>
      </c>
      <c r="K369" s="9" t="s">
        <v>41</v>
      </c>
      <c r="L369" s="9" t="s">
        <v>3</v>
      </c>
      <c r="M369" s="9" t="s">
        <v>3</v>
      </c>
      <c r="N369" s="9" t="s">
        <v>68</v>
      </c>
      <c r="O369" s="11" t="s">
        <v>75</v>
      </c>
      <c r="P369" s="8">
        <v>25</v>
      </c>
      <c r="Q369" s="6" t="s">
        <v>76</v>
      </c>
    </row>
    <row r="370" spans="1:17" x14ac:dyDescent="0.25">
      <c r="A370" s="6" t="s">
        <v>1307</v>
      </c>
      <c r="B370" s="6" t="s">
        <v>159</v>
      </c>
      <c r="C370" s="9" t="s">
        <v>1018</v>
      </c>
      <c r="D370" s="9" t="s">
        <v>1019</v>
      </c>
      <c r="E370" s="9"/>
      <c r="F370" s="7" t="s">
        <v>1312</v>
      </c>
      <c r="G370" s="10">
        <v>43569.601446759261</v>
      </c>
      <c r="H370" s="10">
        <f t="shared" si="5"/>
        <v>43569</v>
      </c>
      <c r="I370" s="9" t="s">
        <v>2</v>
      </c>
      <c r="J370" s="11" t="s">
        <v>1020</v>
      </c>
      <c r="K370" s="9" t="s">
        <v>38</v>
      </c>
      <c r="L370" s="9" t="s">
        <v>122</v>
      </c>
      <c r="M370" s="11" t="s">
        <v>122</v>
      </c>
      <c r="N370" s="9" t="s">
        <v>1302</v>
      </c>
      <c r="O370" s="9" t="s">
        <v>1302</v>
      </c>
      <c r="P370" s="8">
        <v>27</v>
      </c>
      <c r="Q370" s="6" t="s">
        <v>76</v>
      </c>
    </row>
    <row r="371" spans="1:17" x14ac:dyDescent="0.25">
      <c r="A371" s="6" t="s">
        <v>1309</v>
      </c>
      <c r="B371" s="12" t="s">
        <v>71</v>
      </c>
      <c r="C371" s="9" t="s">
        <v>649</v>
      </c>
      <c r="D371" s="9"/>
      <c r="E371" s="9" t="s">
        <v>650</v>
      </c>
      <c r="F371" s="7" t="s">
        <v>1310</v>
      </c>
      <c r="G371" s="10">
        <v>43571.819733796299</v>
      </c>
      <c r="H371" s="10">
        <f t="shared" si="5"/>
        <v>43571</v>
      </c>
      <c r="I371" s="9" t="s">
        <v>2</v>
      </c>
      <c r="J371" s="11" t="s">
        <v>92</v>
      </c>
      <c r="K371" s="9" t="s">
        <v>3</v>
      </c>
      <c r="L371" s="9"/>
      <c r="M371" s="9" t="s">
        <v>3</v>
      </c>
      <c r="N371" s="9" t="s">
        <v>68</v>
      </c>
      <c r="O371" s="11" t="s">
        <v>75</v>
      </c>
      <c r="P371" s="8">
        <v>34</v>
      </c>
      <c r="Q371" s="6" t="s">
        <v>76</v>
      </c>
    </row>
    <row r="372" spans="1:17" x14ac:dyDescent="0.25">
      <c r="A372" s="6" t="s">
        <v>1306</v>
      </c>
      <c r="B372" s="6" t="s">
        <v>71</v>
      </c>
      <c r="C372" s="9"/>
      <c r="D372" s="9" t="s">
        <v>298</v>
      </c>
      <c r="E372" s="9"/>
      <c r="F372" s="7" t="s">
        <v>1312</v>
      </c>
      <c r="G372" s="10">
        <v>43574.924317129633</v>
      </c>
      <c r="H372" s="10">
        <f t="shared" si="5"/>
        <v>43574</v>
      </c>
      <c r="I372" s="9" t="s">
        <v>2</v>
      </c>
      <c r="J372" s="11" t="s">
        <v>92</v>
      </c>
      <c r="K372" s="9" t="s">
        <v>20</v>
      </c>
      <c r="L372" s="9"/>
      <c r="M372" s="9" t="s">
        <v>20</v>
      </c>
      <c r="N372" s="9" t="s">
        <v>68</v>
      </c>
      <c r="O372" s="11" t="s">
        <v>75</v>
      </c>
      <c r="P372" s="8">
        <v>35</v>
      </c>
      <c r="Q372" s="6" t="s">
        <v>76</v>
      </c>
    </row>
    <row r="373" spans="1:17" x14ac:dyDescent="0.25">
      <c r="A373" s="6" t="s">
        <v>1306</v>
      </c>
      <c r="B373" s="6" t="s">
        <v>71</v>
      </c>
      <c r="C373" s="9"/>
      <c r="D373" s="9"/>
      <c r="E373" s="9" t="s">
        <v>329</v>
      </c>
      <c r="F373" s="7" t="s">
        <v>1312</v>
      </c>
      <c r="G373" s="10">
        <v>43576.965439814812</v>
      </c>
      <c r="H373" s="10">
        <f t="shared" si="5"/>
        <v>43576</v>
      </c>
      <c r="I373" s="9" t="s">
        <v>2</v>
      </c>
      <c r="J373" s="11" t="s">
        <v>92</v>
      </c>
      <c r="K373" s="9" t="s">
        <v>24</v>
      </c>
      <c r="L373" s="9" t="s">
        <v>4</v>
      </c>
      <c r="M373" s="9" t="s">
        <v>20</v>
      </c>
      <c r="N373" s="9" t="s">
        <v>68</v>
      </c>
      <c r="O373" s="11" t="s">
        <v>75</v>
      </c>
      <c r="P373" s="8">
        <v>39</v>
      </c>
      <c r="Q373" s="6" t="s">
        <v>76</v>
      </c>
    </row>
    <row r="374" spans="1:17" x14ac:dyDescent="0.25">
      <c r="A374" s="6" t="s">
        <v>1307</v>
      </c>
      <c r="B374" s="12" t="s">
        <v>71</v>
      </c>
      <c r="C374" s="9" t="s">
        <v>177</v>
      </c>
      <c r="D374" s="9"/>
      <c r="E374" s="9" t="s">
        <v>178</v>
      </c>
      <c r="F374" s="7" t="s">
        <v>1310</v>
      </c>
      <c r="G374" s="10">
        <v>43580.782754629632</v>
      </c>
      <c r="H374" s="10">
        <f t="shared" si="5"/>
        <v>43580</v>
      </c>
      <c r="I374" s="9" t="s">
        <v>2</v>
      </c>
      <c r="J374" s="11" t="s">
        <v>92</v>
      </c>
      <c r="K374" s="9" t="s">
        <v>15</v>
      </c>
      <c r="L374" s="9"/>
      <c r="M374" s="11" t="s">
        <v>1078</v>
      </c>
      <c r="N374" s="9" t="s">
        <v>68</v>
      </c>
      <c r="O374" s="11" t="s">
        <v>75</v>
      </c>
      <c r="P374" s="8">
        <v>21</v>
      </c>
      <c r="Q374" s="6" t="s">
        <v>76</v>
      </c>
    </row>
    <row r="375" spans="1:17" x14ac:dyDescent="0.25">
      <c r="A375" s="6" t="s">
        <v>1306</v>
      </c>
      <c r="B375" s="6" t="s">
        <v>71</v>
      </c>
      <c r="C375" s="9"/>
      <c r="D375" s="9" t="s">
        <v>299</v>
      </c>
      <c r="E375" s="9"/>
      <c r="F375" s="7" t="s">
        <v>1312</v>
      </c>
      <c r="G375" s="10">
        <v>43582.4684375</v>
      </c>
      <c r="H375" s="10">
        <f t="shared" si="5"/>
        <v>43582</v>
      </c>
      <c r="I375" s="9" t="s">
        <v>2</v>
      </c>
      <c r="J375" s="11" t="s">
        <v>92</v>
      </c>
      <c r="K375" s="9" t="s">
        <v>20</v>
      </c>
      <c r="L375" s="9"/>
      <c r="M375" s="9" t="s">
        <v>20</v>
      </c>
      <c r="N375" s="9" t="s">
        <v>68</v>
      </c>
      <c r="O375" s="11" t="s">
        <v>75</v>
      </c>
      <c r="P375" s="8">
        <v>29</v>
      </c>
      <c r="Q375" s="6" t="s">
        <v>76</v>
      </c>
    </row>
    <row r="376" spans="1:17" x14ac:dyDescent="0.25">
      <c r="A376" s="6" t="s">
        <v>1306</v>
      </c>
      <c r="B376" s="12" t="s">
        <v>109</v>
      </c>
      <c r="C376" s="9" t="s">
        <v>1210</v>
      </c>
      <c r="D376" s="9" t="s">
        <v>1211</v>
      </c>
      <c r="E376" s="9" t="s">
        <v>1212</v>
      </c>
      <c r="F376" s="7" t="s">
        <v>1311</v>
      </c>
      <c r="G376" s="10">
        <v>43583.930706018517</v>
      </c>
      <c r="H376" s="10">
        <f t="shared" si="5"/>
        <v>43583</v>
      </c>
      <c r="I376" s="9" t="s">
        <v>2</v>
      </c>
      <c r="J376" s="11" t="s">
        <v>1201</v>
      </c>
      <c r="K376" s="9" t="s">
        <v>17</v>
      </c>
      <c r="L376" s="9"/>
      <c r="M376" s="9" t="s">
        <v>1299</v>
      </c>
      <c r="N376" s="9" t="s">
        <v>68</v>
      </c>
      <c r="O376" s="11" t="s">
        <v>75</v>
      </c>
      <c r="P376" s="8">
        <v>38</v>
      </c>
      <c r="Q376" s="6" t="s">
        <v>76</v>
      </c>
    </row>
    <row r="377" spans="1:17" x14ac:dyDescent="0.25">
      <c r="A377" s="6" t="s">
        <v>1309</v>
      </c>
      <c r="B377" s="6" t="s">
        <v>71</v>
      </c>
      <c r="C377" s="9"/>
      <c r="D377" s="9" t="s">
        <v>300</v>
      </c>
      <c r="E377" s="9" t="s">
        <v>73</v>
      </c>
      <c r="F377" s="7" t="s">
        <v>1312</v>
      </c>
      <c r="G377" s="10">
        <v>43586.959594907406</v>
      </c>
      <c r="H377" s="10">
        <f t="shared" si="5"/>
        <v>43586</v>
      </c>
      <c r="I377" s="9" t="s">
        <v>2</v>
      </c>
      <c r="J377" s="11" t="s">
        <v>92</v>
      </c>
      <c r="K377" s="9" t="s">
        <v>31</v>
      </c>
      <c r="L377" s="9"/>
      <c r="M377" s="9" t="s">
        <v>31</v>
      </c>
      <c r="N377" s="9" t="s">
        <v>68</v>
      </c>
      <c r="O377" s="11" t="s">
        <v>75</v>
      </c>
      <c r="P377" s="8">
        <v>40</v>
      </c>
      <c r="Q377" s="6" t="s">
        <v>76</v>
      </c>
    </row>
    <row r="378" spans="1:17" x14ac:dyDescent="0.25">
      <c r="A378" s="6" t="s">
        <v>1309</v>
      </c>
      <c r="B378" s="12" t="s">
        <v>71</v>
      </c>
      <c r="C378" s="9" t="s">
        <v>278</v>
      </c>
      <c r="D378" s="9"/>
      <c r="E378" s="9" t="s">
        <v>194</v>
      </c>
      <c r="F378" s="7" t="s">
        <v>1312</v>
      </c>
      <c r="G378" s="10">
        <v>43588.900995370372</v>
      </c>
      <c r="H378" s="10">
        <f t="shared" si="5"/>
        <v>43588</v>
      </c>
      <c r="I378" s="9" t="s">
        <v>2</v>
      </c>
      <c r="J378" s="11" t="s">
        <v>92</v>
      </c>
      <c r="K378" s="9" t="s">
        <v>4</v>
      </c>
      <c r="L378" s="9" t="s">
        <v>20</v>
      </c>
      <c r="M378" s="9" t="s">
        <v>20</v>
      </c>
      <c r="N378" s="9" t="s">
        <v>68</v>
      </c>
      <c r="O378" s="9" t="s">
        <v>75</v>
      </c>
      <c r="P378" s="8">
        <v>32</v>
      </c>
      <c r="Q378" s="6" t="s">
        <v>76</v>
      </c>
    </row>
    <row r="379" spans="1:17" x14ac:dyDescent="0.25">
      <c r="A379" s="6" t="s">
        <v>1309</v>
      </c>
      <c r="B379" s="6" t="s">
        <v>109</v>
      </c>
      <c r="C379" s="9" t="s">
        <v>125</v>
      </c>
      <c r="D379" s="9"/>
      <c r="E379" s="9" t="s">
        <v>126</v>
      </c>
      <c r="F379" s="7" t="s">
        <v>1312</v>
      </c>
      <c r="G379" s="10">
        <v>43591.863020833334</v>
      </c>
      <c r="H379" s="10">
        <f t="shared" si="5"/>
        <v>43591</v>
      </c>
      <c r="I379" s="9" t="s">
        <v>2</v>
      </c>
      <c r="J379" s="11" t="s">
        <v>92</v>
      </c>
      <c r="K379" s="9" t="s">
        <v>3</v>
      </c>
      <c r="L379" s="9"/>
      <c r="M379" s="9" t="s">
        <v>3</v>
      </c>
      <c r="N379" s="9" t="s">
        <v>68</v>
      </c>
      <c r="O379" s="11" t="s">
        <v>127</v>
      </c>
      <c r="P379" s="8">
        <v>32</v>
      </c>
      <c r="Q379" s="6" t="s">
        <v>76</v>
      </c>
    </row>
    <row r="380" spans="1:17" x14ac:dyDescent="0.25">
      <c r="A380" s="6" t="s">
        <v>1309</v>
      </c>
      <c r="B380" s="12" t="s">
        <v>71</v>
      </c>
      <c r="C380" s="9" t="s">
        <v>77</v>
      </c>
      <c r="D380" s="9" t="s">
        <v>78</v>
      </c>
      <c r="E380" s="9"/>
      <c r="F380" s="7" t="s">
        <v>1311</v>
      </c>
      <c r="G380" s="10">
        <v>43594.659212962964</v>
      </c>
      <c r="H380" s="10">
        <f t="shared" si="5"/>
        <v>43594</v>
      </c>
      <c r="I380" s="9" t="s">
        <v>2</v>
      </c>
      <c r="J380" s="11" t="s">
        <v>74</v>
      </c>
      <c r="K380" s="9" t="s">
        <v>79</v>
      </c>
      <c r="L380" s="9" t="s">
        <v>1295</v>
      </c>
      <c r="M380" s="9" t="s">
        <v>1296</v>
      </c>
      <c r="N380" s="9" t="s">
        <v>1302</v>
      </c>
      <c r="O380" s="9" t="s">
        <v>1302</v>
      </c>
      <c r="P380" s="8">
        <v>27</v>
      </c>
      <c r="Q380" s="6" t="s">
        <v>76</v>
      </c>
    </row>
    <row r="381" spans="1:17" x14ac:dyDescent="0.25">
      <c r="A381" s="6" t="s">
        <v>1309</v>
      </c>
      <c r="B381" s="6" t="s">
        <v>71</v>
      </c>
      <c r="C381" s="9"/>
      <c r="D381" s="9" t="s">
        <v>301</v>
      </c>
      <c r="E381" s="9" t="s">
        <v>73</v>
      </c>
      <c r="F381" s="7" t="s">
        <v>1312</v>
      </c>
      <c r="G381" s="10">
        <v>43596.75953703704</v>
      </c>
      <c r="H381" s="10">
        <f t="shared" si="5"/>
        <v>43596</v>
      </c>
      <c r="I381" s="9" t="s">
        <v>2</v>
      </c>
      <c r="J381" s="11" t="s">
        <v>92</v>
      </c>
      <c r="K381" s="9" t="s">
        <v>31</v>
      </c>
      <c r="L381" s="9"/>
      <c r="M381" s="9" t="s">
        <v>31</v>
      </c>
      <c r="N381" s="9" t="s">
        <v>68</v>
      </c>
      <c r="O381" s="11" t="s">
        <v>75</v>
      </c>
      <c r="P381" s="8">
        <v>34</v>
      </c>
      <c r="Q381" s="6" t="s">
        <v>76</v>
      </c>
    </row>
    <row r="382" spans="1:17" x14ac:dyDescent="0.25">
      <c r="A382" s="6" t="s">
        <v>1309</v>
      </c>
      <c r="B382" s="6" t="s">
        <v>71</v>
      </c>
      <c r="C382" s="9"/>
      <c r="D382" s="11" t="s">
        <v>302</v>
      </c>
      <c r="E382" s="9" t="s">
        <v>303</v>
      </c>
      <c r="F382" s="7" t="s">
        <v>1312</v>
      </c>
      <c r="G382" s="10">
        <v>43598.981585648151</v>
      </c>
      <c r="H382" s="10">
        <f t="shared" si="5"/>
        <v>43598</v>
      </c>
      <c r="I382" s="9" t="s">
        <v>2</v>
      </c>
      <c r="J382" s="11" t="s">
        <v>92</v>
      </c>
      <c r="K382" s="9" t="s">
        <v>10</v>
      </c>
      <c r="L382" s="9" t="s">
        <v>192</v>
      </c>
      <c r="M382" s="9" t="s">
        <v>192</v>
      </c>
      <c r="N382" s="9" t="s">
        <v>1302</v>
      </c>
      <c r="O382" s="9" t="s">
        <v>1302</v>
      </c>
      <c r="P382" s="8">
        <v>26</v>
      </c>
      <c r="Q382" s="6" t="s">
        <v>76</v>
      </c>
    </row>
    <row r="383" spans="1:17" x14ac:dyDescent="0.25">
      <c r="A383" s="6" t="s">
        <v>1306</v>
      </c>
      <c r="B383" s="12" t="s">
        <v>71</v>
      </c>
      <c r="C383" s="9" t="s">
        <v>232</v>
      </c>
      <c r="D383" s="9"/>
      <c r="E383" s="9" t="s">
        <v>233</v>
      </c>
      <c r="F383" s="7" t="s">
        <v>1311</v>
      </c>
      <c r="G383" s="10">
        <v>43602.619247685187</v>
      </c>
      <c r="H383" s="10">
        <f t="shared" si="5"/>
        <v>43602</v>
      </c>
      <c r="I383" s="9" t="s">
        <v>2</v>
      </c>
      <c r="J383" s="11" t="s">
        <v>74</v>
      </c>
      <c r="K383" s="9" t="s">
        <v>3</v>
      </c>
      <c r="L383" s="9"/>
      <c r="M383" s="9" t="s">
        <v>3</v>
      </c>
      <c r="N383" s="9" t="s">
        <v>68</v>
      </c>
      <c r="O383" s="11" t="s">
        <v>75</v>
      </c>
      <c r="P383" s="8">
        <v>37</v>
      </c>
      <c r="Q383" s="6" t="s">
        <v>76</v>
      </c>
    </row>
    <row r="384" spans="1:17" x14ac:dyDescent="0.25">
      <c r="A384" s="6" t="s">
        <v>1306</v>
      </c>
      <c r="B384" s="6" t="s">
        <v>71</v>
      </c>
      <c r="C384" s="9"/>
      <c r="D384" s="11" t="s">
        <v>304</v>
      </c>
      <c r="E384" s="11" t="s">
        <v>305</v>
      </c>
      <c r="F384" s="7" t="s">
        <v>1312</v>
      </c>
      <c r="G384" s="10">
        <v>43603.836944444447</v>
      </c>
      <c r="H384" s="10">
        <f t="shared" si="5"/>
        <v>43603</v>
      </c>
      <c r="I384" s="9" t="s">
        <v>2</v>
      </c>
      <c r="J384" s="11" t="s">
        <v>92</v>
      </c>
      <c r="K384" s="9" t="s">
        <v>10</v>
      </c>
      <c r="L384" s="9" t="s">
        <v>192</v>
      </c>
      <c r="M384" s="9" t="s">
        <v>192</v>
      </c>
      <c r="N384" s="9" t="s">
        <v>68</v>
      </c>
      <c r="O384" s="11" t="s">
        <v>75</v>
      </c>
      <c r="P384" s="8">
        <v>23</v>
      </c>
      <c r="Q384" s="6" t="s">
        <v>76</v>
      </c>
    </row>
    <row r="385" spans="1:17" x14ac:dyDescent="0.25">
      <c r="A385" s="6" t="s">
        <v>1309</v>
      </c>
      <c r="B385" s="12" t="s">
        <v>71</v>
      </c>
      <c r="C385" s="9" t="s">
        <v>279</v>
      </c>
      <c r="D385" s="9"/>
      <c r="E385" s="9" t="s">
        <v>280</v>
      </c>
      <c r="F385" s="7" t="s">
        <v>1312</v>
      </c>
      <c r="G385" s="10">
        <v>43606.837511574071</v>
      </c>
      <c r="H385" s="10">
        <f t="shared" si="5"/>
        <v>43606</v>
      </c>
      <c r="I385" s="9" t="s">
        <v>2</v>
      </c>
      <c r="J385" s="11" t="s">
        <v>92</v>
      </c>
      <c r="K385" s="9" t="s">
        <v>4</v>
      </c>
      <c r="L385" s="9"/>
      <c r="M385" s="9" t="s">
        <v>20</v>
      </c>
      <c r="N385" s="9" t="s">
        <v>68</v>
      </c>
      <c r="O385" s="9" t="s">
        <v>75</v>
      </c>
      <c r="P385" s="8">
        <v>25</v>
      </c>
      <c r="Q385" s="6" t="s">
        <v>76</v>
      </c>
    </row>
    <row r="386" spans="1:17" x14ac:dyDescent="0.25">
      <c r="A386" s="6" t="s">
        <v>1308</v>
      </c>
      <c r="B386" s="12" t="s">
        <v>71</v>
      </c>
      <c r="C386" s="9"/>
      <c r="D386" s="9" t="s">
        <v>737</v>
      </c>
      <c r="E386" s="9"/>
      <c r="F386" s="7" t="s">
        <v>1311</v>
      </c>
      <c r="G386" s="10">
        <v>43609.443287037036</v>
      </c>
      <c r="H386" s="10">
        <f t="shared" ref="H386:H449" si="6">INT(G386)</f>
        <v>43609</v>
      </c>
      <c r="I386" s="9" t="s">
        <v>2</v>
      </c>
      <c r="J386" s="11" t="s">
        <v>707</v>
      </c>
      <c r="K386" s="9" t="s">
        <v>4</v>
      </c>
      <c r="L386" s="9"/>
      <c r="M386" s="9" t="s">
        <v>20</v>
      </c>
      <c r="N386" s="9" t="s">
        <v>68</v>
      </c>
      <c r="O386" s="11" t="s">
        <v>75</v>
      </c>
      <c r="P386" s="8">
        <v>20</v>
      </c>
      <c r="Q386" s="6" t="s">
        <v>76</v>
      </c>
    </row>
    <row r="387" spans="1:17" x14ac:dyDescent="0.25">
      <c r="A387" s="6" t="s">
        <v>1306</v>
      </c>
      <c r="B387" s="12" t="s">
        <v>71</v>
      </c>
      <c r="C387" s="9"/>
      <c r="D387" s="9" t="s">
        <v>500</v>
      </c>
      <c r="E387" s="9"/>
      <c r="F387" s="7" t="s">
        <v>1311</v>
      </c>
      <c r="G387" s="10">
        <v>43611.573321759257</v>
      </c>
      <c r="H387" s="10">
        <f t="shared" si="6"/>
        <v>43611</v>
      </c>
      <c r="I387" s="9" t="s">
        <v>2</v>
      </c>
      <c r="J387" s="11" t="s">
        <v>92</v>
      </c>
      <c r="K387" s="9" t="s">
        <v>19</v>
      </c>
      <c r="L387" s="9"/>
      <c r="M387" s="9" t="s">
        <v>20</v>
      </c>
      <c r="N387" s="9" t="s">
        <v>68</v>
      </c>
      <c r="O387" s="11" t="s">
        <v>75</v>
      </c>
      <c r="P387" s="8">
        <v>25</v>
      </c>
      <c r="Q387" s="6" t="s">
        <v>76</v>
      </c>
    </row>
    <row r="388" spans="1:17" x14ac:dyDescent="0.25">
      <c r="A388" s="6" t="s">
        <v>1306</v>
      </c>
      <c r="B388" s="12" t="s">
        <v>71</v>
      </c>
      <c r="C388" s="9" t="s">
        <v>234</v>
      </c>
      <c r="D388" s="9"/>
      <c r="E388" s="9" t="s">
        <v>235</v>
      </c>
      <c r="F388" s="7" t="s">
        <v>1311</v>
      </c>
      <c r="G388" s="10">
        <v>43614.84097222222</v>
      </c>
      <c r="H388" s="10">
        <f t="shared" si="6"/>
        <v>43614</v>
      </c>
      <c r="I388" s="9" t="s">
        <v>2</v>
      </c>
      <c r="J388" s="11" t="s">
        <v>74</v>
      </c>
      <c r="K388" s="9" t="s">
        <v>9</v>
      </c>
      <c r="L388" s="9" t="s">
        <v>9</v>
      </c>
      <c r="M388" s="9" t="s">
        <v>9</v>
      </c>
      <c r="N388" s="9" t="s">
        <v>68</v>
      </c>
      <c r="O388" s="11" t="s">
        <v>75</v>
      </c>
      <c r="P388" s="8">
        <v>16</v>
      </c>
      <c r="Q388" s="6" t="s">
        <v>76</v>
      </c>
    </row>
    <row r="389" spans="1:17" x14ac:dyDescent="0.25">
      <c r="A389" s="6" t="s">
        <v>1309</v>
      </c>
      <c r="B389" s="12" t="s">
        <v>71</v>
      </c>
      <c r="C389" s="9" t="s">
        <v>104</v>
      </c>
      <c r="D389" s="9"/>
      <c r="E389" s="9" t="s">
        <v>105</v>
      </c>
      <c r="F389" s="7" t="s">
        <v>1312</v>
      </c>
      <c r="G389" s="10">
        <v>43617.435868055552</v>
      </c>
      <c r="H389" s="10">
        <f t="shared" si="6"/>
        <v>43617</v>
      </c>
      <c r="I389" s="9" t="s">
        <v>2</v>
      </c>
      <c r="J389" s="11" t="s">
        <v>92</v>
      </c>
      <c r="K389" s="9" t="s">
        <v>3</v>
      </c>
      <c r="L389" s="9" t="s">
        <v>106</v>
      </c>
      <c r="M389" s="9" t="s">
        <v>20</v>
      </c>
      <c r="N389" s="9" t="s">
        <v>68</v>
      </c>
      <c r="O389" s="11" t="s">
        <v>75</v>
      </c>
      <c r="P389" s="8">
        <v>18</v>
      </c>
      <c r="Q389" s="6" t="s">
        <v>76</v>
      </c>
    </row>
    <row r="390" spans="1:17" x14ac:dyDescent="0.25">
      <c r="A390" s="6" t="s">
        <v>1306</v>
      </c>
      <c r="B390" s="6" t="s">
        <v>71</v>
      </c>
      <c r="C390" s="9"/>
      <c r="D390" s="9"/>
      <c r="E390" s="9" t="s">
        <v>209</v>
      </c>
      <c r="F390" s="7" t="s">
        <v>1312</v>
      </c>
      <c r="G390" s="10">
        <v>43620.902905092589</v>
      </c>
      <c r="H390" s="10">
        <f t="shared" si="6"/>
        <v>43620</v>
      </c>
      <c r="I390" s="9" t="s">
        <v>2</v>
      </c>
      <c r="J390" s="11" t="s">
        <v>74</v>
      </c>
      <c r="K390" s="9" t="s">
        <v>3</v>
      </c>
      <c r="L390" s="9"/>
      <c r="M390" s="9" t="s">
        <v>3</v>
      </c>
      <c r="N390" s="9" t="s">
        <v>68</v>
      </c>
      <c r="O390" s="11" t="s">
        <v>127</v>
      </c>
      <c r="P390" s="8">
        <v>13</v>
      </c>
      <c r="Q390" s="6" t="s">
        <v>76</v>
      </c>
    </row>
    <row r="391" spans="1:17" x14ac:dyDescent="0.25">
      <c r="A391" s="6" t="s">
        <v>1307</v>
      </c>
      <c r="B391" s="12" t="s">
        <v>71</v>
      </c>
      <c r="C391" s="9" t="s">
        <v>187</v>
      </c>
      <c r="D391" s="9"/>
      <c r="E391" s="9" t="s">
        <v>188</v>
      </c>
      <c r="F391" s="8" t="s">
        <v>1310</v>
      </c>
      <c r="G391" s="10">
        <v>43623.001157407409</v>
      </c>
      <c r="H391" s="10">
        <f t="shared" si="6"/>
        <v>43623</v>
      </c>
      <c r="I391" s="9" t="s">
        <v>2</v>
      </c>
      <c r="J391" s="11" t="s">
        <v>92</v>
      </c>
      <c r="K391" s="9" t="s">
        <v>3</v>
      </c>
      <c r="L391" s="9"/>
      <c r="M391" s="9" t="s">
        <v>3</v>
      </c>
      <c r="N391" s="9" t="s">
        <v>68</v>
      </c>
      <c r="O391" s="9" t="s">
        <v>75</v>
      </c>
      <c r="P391" s="8">
        <v>30</v>
      </c>
      <c r="Q391" s="6" t="s">
        <v>76</v>
      </c>
    </row>
    <row r="392" spans="1:17" x14ac:dyDescent="0.25">
      <c r="A392" s="6" t="s">
        <v>1307</v>
      </c>
      <c r="B392" s="6" t="s">
        <v>71</v>
      </c>
      <c r="C392" s="9" t="s">
        <v>1293</v>
      </c>
      <c r="D392" s="9"/>
      <c r="E392" s="9" t="s">
        <v>133</v>
      </c>
      <c r="F392" s="7" t="s">
        <v>1312</v>
      </c>
      <c r="G392" s="10">
        <v>43626.330937500003</v>
      </c>
      <c r="H392" s="10">
        <f t="shared" si="6"/>
        <v>43626</v>
      </c>
      <c r="I392" s="9" t="s">
        <v>2</v>
      </c>
      <c r="J392" s="11" t="s">
        <v>1292</v>
      </c>
      <c r="K392" s="9" t="s">
        <v>20</v>
      </c>
      <c r="L392" s="9"/>
      <c r="M392" s="9" t="s">
        <v>20</v>
      </c>
      <c r="N392" s="9" t="s">
        <v>68</v>
      </c>
      <c r="O392" s="11" t="s">
        <v>75</v>
      </c>
      <c r="P392" s="8">
        <v>42</v>
      </c>
      <c r="Q392" s="6" t="s">
        <v>76</v>
      </c>
    </row>
    <row r="393" spans="1:17" x14ac:dyDescent="0.25">
      <c r="A393" s="6" t="s">
        <v>1306</v>
      </c>
      <c r="B393" s="12" t="s">
        <v>71</v>
      </c>
      <c r="C393" s="11" t="s">
        <v>257</v>
      </c>
      <c r="D393" s="9"/>
      <c r="E393" s="9"/>
      <c r="F393" s="7" t="s">
        <v>1311</v>
      </c>
      <c r="G393" s="10">
        <v>43628.745358796295</v>
      </c>
      <c r="H393" s="10">
        <f t="shared" si="6"/>
        <v>43628</v>
      </c>
      <c r="I393" s="9" t="s">
        <v>2</v>
      </c>
      <c r="J393" s="11" t="s">
        <v>74</v>
      </c>
      <c r="K393" s="9" t="s">
        <v>28</v>
      </c>
      <c r="L393" s="9"/>
      <c r="M393" s="9" t="s">
        <v>192</v>
      </c>
      <c r="N393" s="9" t="s">
        <v>68</v>
      </c>
      <c r="O393" s="11" t="s">
        <v>75</v>
      </c>
      <c r="P393" s="8">
        <v>30</v>
      </c>
      <c r="Q393" s="6" t="s">
        <v>76</v>
      </c>
    </row>
    <row r="394" spans="1:17" x14ac:dyDescent="0.25">
      <c r="A394" s="6" t="s">
        <v>1306</v>
      </c>
      <c r="B394" s="12" t="s">
        <v>71</v>
      </c>
      <c r="C394" s="9"/>
      <c r="D394" s="9"/>
      <c r="E394" s="9" t="s">
        <v>565</v>
      </c>
      <c r="F394" s="8" t="s">
        <v>1310</v>
      </c>
      <c r="G394" s="10">
        <v>43632.61855324074</v>
      </c>
      <c r="H394" s="10">
        <f t="shared" si="6"/>
        <v>43632</v>
      </c>
      <c r="I394" s="9" t="s">
        <v>2</v>
      </c>
      <c r="J394" s="11" t="s">
        <v>92</v>
      </c>
      <c r="K394" s="9" t="s">
        <v>17</v>
      </c>
      <c r="L394" s="9"/>
      <c r="M394" s="9" t="s">
        <v>1299</v>
      </c>
      <c r="N394" s="9" t="s">
        <v>68</v>
      </c>
      <c r="O394" s="11" t="s">
        <v>75</v>
      </c>
      <c r="P394" s="8">
        <v>32</v>
      </c>
      <c r="Q394" s="6" t="s">
        <v>76</v>
      </c>
    </row>
    <row r="395" spans="1:17" x14ac:dyDescent="0.25">
      <c r="A395" s="6" t="s">
        <v>1306</v>
      </c>
      <c r="B395" s="6" t="s">
        <v>71</v>
      </c>
      <c r="C395" s="9" t="s">
        <v>330</v>
      </c>
      <c r="D395" s="9" t="s">
        <v>331</v>
      </c>
      <c r="E395" s="9" t="s">
        <v>332</v>
      </c>
      <c r="F395" s="7" t="s">
        <v>1312</v>
      </c>
      <c r="G395" s="10">
        <v>43636.855231481481</v>
      </c>
      <c r="H395" s="10">
        <f t="shared" si="6"/>
        <v>43636</v>
      </c>
      <c r="I395" s="9" t="s">
        <v>2</v>
      </c>
      <c r="J395" s="11" t="s">
        <v>92</v>
      </c>
      <c r="K395" s="9" t="s">
        <v>11</v>
      </c>
      <c r="L395" s="9" t="s">
        <v>51</v>
      </c>
      <c r="M395" s="9" t="s">
        <v>51</v>
      </c>
      <c r="N395" s="9" t="s">
        <v>68</v>
      </c>
      <c r="O395" s="9" t="s">
        <v>127</v>
      </c>
      <c r="P395" s="8">
        <v>20</v>
      </c>
      <c r="Q395" s="6" t="s">
        <v>76</v>
      </c>
    </row>
    <row r="396" spans="1:17" x14ac:dyDescent="0.25">
      <c r="A396" s="6" t="s">
        <v>1307</v>
      </c>
      <c r="B396" s="12" t="s">
        <v>71</v>
      </c>
      <c r="C396" s="9" t="s">
        <v>179</v>
      </c>
      <c r="D396" s="9"/>
      <c r="E396" s="9" t="s">
        <v>180</v>
      </c>
      <c r="F396" s="7" t="s">
        <v>1310</v>
      </c>
      <c r="G396" s="10">
        <v>43640.832916666666</v>
      </c>
      <c r="H396" s="10">
        <f t="shared" si="6"/>
        <v>43640</v>
      </c>
      <c r="I396" s="9" t="s">
        <v>2</v>
      </c>
      <c r="J396" s="11" t="s">
        <v>92</v>
      </c>
      <c r="K396" s="9" t="s">
        <v>20</v>
      </c>
      <c r="L396" s="9"/>
      <c r="M396" s="9" t="s">
        <v>20</v>
      </c>
      <c r="N396" s="9" t="s">
        <v>68</v>
      </c>
      <c r="O396" s="11" t="s">
        <v>75</v>
      </c>
      <c r="P396" s="8">
        <v>15</v>
      </c>
      <c r="Q396" s="6" t="s">
        <v>76</v>
      </c>
    </row>
    <row r="397" spans="1:17" x14ac:dyDescent="0.25">
      <c r="A397" s="6" t="s">
        <v>1307</v>
      </c>
      <c r="B397" s="6" t="s">
        <v>71</v>
      </c>
      <c r="C397" s="9" t="s">
        <v>1060</v>
      </c>
      <c r="D397" s="9"/>
      <c r="E397" s="9" t="s">
        <v>1061</v>
      </c>
      <c r="F397" s="7" t="s">
        <v>1312</v>
      </c>
      <c r="G397" s="10">
        <v>43645.550104166665</v>
      </c>
      <c r="H397" s="10">
        <f t="shared" si="6"/>
        <v>43645</v>
      </c>
      <c r="I397" s="9" t="s">
        <v>2</v>
      </c>
      <c r="J397" s="11" t="s">
        <v>1030</v>
      </c>
      <c r="K397" s="9" t="s">
        <v>31</v>
      </c>
      <c r="L397" s="9"/>
      <c r="M397" s="9" t="s">
        <v>9</v>
      </c>
      <c r="N397" s="9" t="s">
        <v>68</v>
      </c>
      <c r="O397" s="11" t="s">
        <v>75</v>
      </c>
      <c r="P397" s="8">
        <v>21</v>
      </c>
      <c r="Q397" s="6" t="s">
        <v>76</v>
      </c>
    </row>
    <row r="398" spans="1:17" x14ac:dyDescent="0.25">
      <c r="A398" s="6" t="s">
        <v>1307</v>
      </c>
      <c r="B398" s="6" t="s">
        <v>720</v>
      </c>
      <c r="C398" s="9" t="s">
        <v>721</v>
      </c>
      <c r="D398" s="9"/>
      <c r="E398" s="9" t="s">
        <v>722</v>
      </c>
      <c r="F398" s="7" t="s">
        <v>1312</v>
      </c>
      <c r="G398" s="10">
        <v>43649.403391203705</v>
      </c>
      <c r="H398" s="10">
        <f t="shared" si="6"/>
        <v>43649</v>
      </c>
      <c r="I398" s="9" t="s">
        <v>2</v>
      </c>
      <c r="J398" s="11" t="s">
        <v>707</v>
      </c>
      <c r="K398" s="9" t="s">
        <v>723</v>
      </c>
      <c r="L398" s="9" t="s">
        <v>122</v>
      </c>
      <c r="M398" s="9" t="s">
        <v>122</v>
      </c>
      <c r="N398" s="9" t="s">
        <v>1302</v>
      </c>
      <c r="O398" s="9" t="s">
        <v>1302</v>
      </c>
      <c r="P398" s="8">
        <v>37</v>
      </c>
      <c r="Q398" s="6" t="s">
        <v>76</v>
      </c>
    </row>
    <row r="399" spans="1:17" x14ac:dyDescent="0.25">
      <c r="A399" s="6" t="s">
        <v>1309</v>
      </c>
      <c r="B399" s="6" t="s">
        <v>71</v>
      </c>
      <c r="C399" s="9" t="s">
        <v>210</v>
      </c>
      <c r="D399" s="9"/>
      <c r="E399" s="9" t="s">
        <v>211</v>
      </c>
      <c r="F399" s="7" t="s">
        <v>1312</v>
      </c>
      <c r="G399" s="10">
        <v>43652.423946759256</v>
      </c>
      <c r="H399" s="10">
        <f t="shared" si="6"/>
        <v>43652</v>
      </c>
      <c r="I399" s="9" t="s">
        <v>2</v>
      </c>
      <c r="J399" s="11" t="s">
        <v>74</v>
      </c>
      <c r="K399" s="9" t="s">
        <v>3</v>
      </c>
      <c r="L399" s="9"/>
      <c r="M399" s="9" t="s">
        <v>3</v>
      </c>
      <c r="N399" s="9" t="s">
        <v>68</v>
      </c>
      <c r="O399" s="11" t="s">
        <v>75</v>
      </c>
      <c r="P399" s="8">
        <v>12</v>
      </c>
      <c r="Q399" s="6" t="s">
        <v>76</v>
      </c>
    </row>
    <row r="400" spans="1:17" x14ac:dyDescent="0.25">
      <c r="A400" s="6" t="s">
        <v>1307</v>
      </c>
      <c r="B400" s="12" t="s">
        <v>71</v>
      </c>
      <c r="C400" s="9" t="s">
        <v>149</v>
      </c>
      <c r="D400" s="9"/>
      <c r="E400" s="9" t="s">
        <v>150</v>
      </c>
      <c r="F400" s="7" t="s">
        <v>1311</v>
      </c>
      <c r="G400" s="10">
        <v>43655.635706018518</v>
      </c>
      <c r="H400" s="10">
        <f t="shared" si="6"/>
        <v>43655</v>
      </c>
      <c r="I400" s="9" t="s">
        <v>2</v>
      </c>
      <c r="J400" s="11" t="s">
        <v>92</v>
      </c>
      <c r="K400" s="9" t="s">
        <v>13</v>
      </c>
      <c r="L400" s="9"/>
      <c r="M400" s="9" t="s">
        <v>13</v>
      </c>
      <c r="N400" s="9" t="s">
        <v>68</v>
      </c>
      <c r="O400" s="11" t="s">
        <v>75</v>
      </c>
      <c r="P400" s="8">
        <v>25</v>
      </c>
      <c r="Q400" s="6" t="s">
        <v>76</v>
      </c>
    </row>
    <row r="401" spans="1:17" x14ac:dyDescent="0.25">
      <c r="A401" s="6" t="s">
        <v>1307</v>
      </c>
      <c r="B401" s="6" t="s">
        <v>71</v>
      </c>
      <c r="C401" s="9"/>
      <c r="D401" s="9" t="s">
        <v>72</v>
      </c>
      <c r="E401" s="9" t="s">
        <v>73</v>
      </c>
      <c r="F401" s="7" t="s">
        <v>1312</v>
      </c>
      <c r="G401" s="10">
        <v>43659.501238425924</v>
      </c>
      <c r="H401" s="10">
        <f t="shared" si="6"/>
        <v>43659</v>
      </c>
      <c r="I401" s="9" t="s">
        <v>2</v>
      </c>
      <c r="J401" s="11" t="s">
        <v>74</v>
      </c>
      <c r="K401" s="9" t="s">
        <v>31</v>
      </c>
      <c r="L401" s="9" t="s">
        <v>26</v>
      </c>
      <c r="M401" s="9" t="s">
        <v>26</v>
      </c>
      <c r="N401" s="9" t="s">
        <v>68</v>
      </c>
      <c r="O401" s="11" t="s">
        <v>75</v>
      </c>
      <c r="P401" s="8">
        <v>27</v>
      </c>
      <c r="Q401" s="6" t="s">
        <v>76</v>
      </c>
    </row>
    <row r="402" spans="1:17" x14ac:dyDescent="0.25">
      <c r="A402" s="6" t="s">
        <v>1306</v>
      </c>
      <c r="B402" s="12" t="s">
        <v>163</v>
      </c>
      <c r="C402" s="9"/>
      <c r="D402" s="9"/>
      <c r="E402" s="9" t="s">
        <v>592</v>
      </c>
      <c r="F402" s="7" t="s">
        <v>1311</v>
      </c>
      <c r="G402" s="10">
        <v>43663.84952546296</v>
      </c>
      <c r="H402" s="10">
        <f t="shared" si="6"/>
        <v>43663</v>
      </c>
      <c r="I402" s="9" t="s">
        <v>2</v>
      </c>
      <c r="J402" s="11" t="s">
        <v>92</v>
      </c>
      <c r="K402" s="9" t="s">
        <v>4</v>
      </c>
      <c r="L402" s="9"/>
      <c r="M402" s="9" t="s">
        <v>20</v>
      </c>
      <c r="N402" s="9" t="s">
        <v>68</v>
      </c>
      <c r="O402" s="11" t="s">
        <v>75</v>
      </c>
      <c r="P402" s="8">
        <v>29</v>
      </c>
      <c r="Q402" s="6" t="s">
        <v>76</v>
      </c>
    </row>
    <row r="403" spans="1:17" x14ac:dyDescent="0.25">
      <c r="A403" s="6" t="s">
        <v>1307</v>
      </c>
      <c r="B403" s="12" t="s">
        <v>159</v>
      </c>
      <c r="C403" s="9" t="s">
        <v>162</v>
      </c>
      <c r="D403" s="9"/>
      <c r="E403" s="9" t="s">
        <v>150</v>
      </c>
      <c r="F403" s="7" t="s">
        <v>1311</v>
      </c>
      <c r="G403" s="10">
        <v>43667.525729166664</v>
      </c>
      <c r="H403" s="10">
        <f t="shared" si="6"/>
        <v>43667</v>
      </c>
      <c r="I403" s="9" t="s">
        <v>2</v>
      </c>
      <c r="J403" s="11" t="s">
        <v>92</v>
      </c>
      <c r="K403" s="9" t="s">
        <v>12</v>
      </c>
      <c r="L403" s="11" t="s">
        <v>122</v>
      </c>
      <c r="M403" s="11" t="s">
        <v>122</v>
      </c>
      <c r="N403" s="9" t="s">
        <v>1302</v>
      </c>
      <c r="O403" s="9" t="s">
        <v>1302</v>
      </c>
      <c r="P403" s="8">
        <v>53</v>
      </c>
      <c r="Q403" s="6" t="s">
        <v>76</v>
      </c>
    </row>
    <row r="404" spans="1:17" x14ac:dyDescent="0.25">
      <c r="A404" s="6" t="s">
        <v>1307</v>
      </c>
      <c r="B404" s="6" t="s">
        <v>128</v>
      </c>
      <c r="C404" s="9" t="s">
        <v>867</v>
      </c>
      <c r="D404" s="9"/>
      <c r="E404" s="9" t="s">
        <v>868</v>
      </c>
      <c r="F404" s="7" t="s">
        <v>1312</v>
      </c>
      <c r="G404" s="10">
        <v>43671.96738425926</v>
      </c>
      <c r="H404" s="10">
        <f t="shared" si="6"/>
        <v>43671</v>
      </c>
      <c r="I404" s="9" t="s">
        <v>2</v>
      </c>
      <c r="J404" s="11" t="s">
        <v>750</v>
      </c>
      <c r="K404" s="9" t="s">
        <v>869</v>
      </c>
      <c r="L404" s="9" t="s">
        <v>20</v>
      </c>
      <c r="M404" s="9" t="s">
        <v>20</v>
      </c>
      <c r="N404" s="9" t="s">
        <v>68</v>
      </c>
      <c r="O404" s="11" t="s">
        <v>75</v>
      </c>
      <c r="P404" s="8">
        <v>23</v>
      </c>
      <c r="Q404" s="6" t="s">
        <v>76</v>
      </c>
    </row>
    <row r="405" spans="1:17" x14ac:dyDescent="0.25">
      <c r="A405" s="6" t="s">
        <v>1306</v>
      </c>
      <c r="B405" s="12" t="s">
        <v>71</v>
      </c>
      <c r="C405" s="9" t="s">
        <v>193</v>
      </c>
      <c r="D405" s="9"/>
      <c r="E405" s="9" t="s">
        <v>194</v>
      </c>
      <c r="F405" s="7" t="s">
        <v>1312</v>
      </c>
      <c r="G405" s="10">
        <v>43675.657453703701</v>
      </c>
      <c r="H405" s="10">
        <f t="shared" si="6"/>
        <v>43675</v>
      </c>
      <c r="I405" s="9" t="s">
        <v>2</v>
      </c>
      <c r="J405" s="11" t="s">
        <v>74</v>
      </c>
      <c r="K405" s="9" t="s">
        <v>31</v>
      </c>
      <c r="L405" s="9" t="s">
        <v>4</v>
      </c>
      <c r="M405" s="9" t="s">
        <v>20</v>
      </c>
      <c r="N405" s="9" t="s">
        <v>68</v>
      </c>
      <c r="O405" s="9" t="s">
        <v>75</v>
      </c>
      <c r="P405" s="8">
        <v>28</v>
      </c>
      <c r="Q405" s="6" t="s">
        <v>76</v>
      </c>
    </row>
    <row r="406" spans="1:17" x14ac:dyDescent="0.25">
      <c r="A406" s="6" t="s">
        <v>1308</v>
      </c>
      <c r="B406" s="6" t="s">
        <v>128</v>
      </c>
      <c r="C406" s="9" t="s">
        <v>129</v>
      </c>
      <c r="D406" s="9"/>
      <c r="E406" s="9" t="s">
        <v>130</v>
      </c>
      <c r="F406" s="7" t="s">
        <v>1312</v>
      </c>
      <c r="G406" s="10">
        <v>43679.947291666664</v>
      </c>
      <c r="H406" s="10">
        <f t="shared" si="6"/>
        <v>43679</v>
      </c>
      <c r="I406" s="9" t="s">
        <v>2</v>
      </c>
      <c r="J406" s="11" t="s">
        <v>92</v>
      </c>
      <c r="K406" s="9" t="s">
        <v>131</v>
      </c>
      <c r="L406" s="9"/>
      <c r="M406" s="9" t="s">
        <v>1297</v>
      </c>
      <c r="N406" s="9" t="s">
        <v>1302</v>
      </c>
      <c r="O406" s="9" t="s">
        <v>1302</v>
      </c>
      <c r="P406" s="8">
        <v>33</v>
      </c>
      <c r="Q406" s="6" t="s">
        <v>76</v>
      </c>
    </row>
    <row r="407" spans="1:17" x14ac:dyDescent="0.25">
      <c r="A407" s="6" t="s">
        <v>1309</v>
      </c>
      <c r="B407" s="12" t="s">
        <v>71</v>
      </c>
      <c r="C407" s="9" t="s">
        <v>667</v>
      </c>
      <c r="D407" s="9"/>
      <c r="E407" s="9" t="s">
        <v>668</v>
      </c>
      <c r="F407" s="8" t="s">
        <v>1310</v>
      </c>
      <c r="G407" s="10">
        <v>43682.838726851849</v>
      </c>
      <c r="H407" s="10">
        <f t="shared" si="6"/>
        <v>43682</v>
      </c>
      <c r="I407" s="9" t="s">
        <v>2</v>
      </c>
      <c r="J407" s="11" t="s">
        <v>92</v>
      </c>
      <c r="K407" s="9" t="s">
        <v>3</v>
      </c>
      <c r="L407" s="9"/>
      <c r="M407" s="9" t="s">
        <v>3</v>
      </c>
      <c r="N407" s="9" t="s">
        <v>68</v>
      </c>
      <c r="O407" s="9" t="s">
        <v>75</v>
      </c>
      <c r="P407" s="8">
        <v>20</v>
      </c>
      <c r="Q407" s="6" t="s">
        <v>76</v>
      </c>
    </row>
    <row r="408" spans="1:17" x14ac:dyDescent="0.25">
      <c r="A408" s="6" t="s">
        <v>1306</v>
      </c>
      <c r="B408" s="12" t="s">
        <v>71</v>
      </c>
      <c r="C408" s="9"/>
      <c r="D408" s="9" t="s">
        <v>501</v>
      </c>
      <c r="E408" s="9"/>
      <c r="F408" s="7" t="s">
        <v>1311</v>
      </c>
      <c r="G408" s="10">
        <v>43686.532175925924</v>
      </c>
      <c r="H408" s="10">
        <f t="shared" si="6"/>
        <v>43686</v>
      </c>
      <c r="I408" s="9" t="s">
        <v>2</v>
      </c>
      <c r="J408" s="11" t="s">
        <v>92</v>
      </c>
      <c r="K408" s="9" t="s">
        <v>502</v>
      </c>
      <c r="L408" s="9"/>
      <c r="M408" s="9" t="s">
        <v>9</v>
      </c>
      <c r="N408" s="9" t="s">
        <v>1302</v>
      </c>
      <c r="O408" s="9" t="s">
        <v>1302</v>
      </c>
      <c r="P408" s="8">
        <v>17</v>
      </c>
      <c r="Q408" s="6" t="s">
        <v>76</v>
      </c>
    </row>
    <row r="409" spans="1:17" x14ac:dyDescent="0.25">
      <c r="A409" s="6" t="s">
        <v>1307</v>
      </c>
      <c r="B409" s="12" t="s">
        <v>71</v>
      </c>
      <c r="C409" s="9" t="s">
        <v>1086</v>
      </c>
      <c r="D409" s="9"/>
      <c r="E409" s="9" t="s">
        <v>1087</v>
      </c>
      <c r="F409" s="7" t="s">
        <v>1311</v>
      </c>
      <c r="G409" s="10">
        <v>43688.950381944444</v>
      </c>
      <c r="H409" s="10">
        <f t="shared" si="6"/>
        <v>43688</v>
      </c>
      <c r="I409" s="9" t="s">
        <v>2</v>
      </c>
      <c r="J409" s="11" t="s">
        <v>1030</v>
      </c>
      <c r="K409" s="9" t="s">
        <v>8</v>
      </c>
      <c r="L409" s="9" t="s">
        <v>192</v>
      </c>
      <c r="M409" s="9" t="s">
        <v>192</v>
      </c>
      <c r="N409" s="9" t="s">
        <v>68</v>
      </c>
      <c r="O409" s="11" t="s">
        <v>75</v>
      </c>
      <c r="P409" s="8">
        <v>39</v>
      </c>
      <c r="Q409" s="6" t="s">
        <v>76</v>
      </c>
    </row>
    <row r="410" spans="1:17" x14ac:dyDescent="0.25">
      <c r="A410" s="6" t="s">
        <v>1307</v>
      </c>
      <c r="B410" s="6" t="s">
        <v>71</v>
      </c>
      <c r="C410" s="11" t="s">
        <v>1062</v>
      </c>
      <c r="D410" s="9"/>
      <c r="E410" s="9" t="s">
        <v>1063</v>
      </c>
      <c r="F410" s="7" t="s">
        <v>1312</v>
      </c>
      <c r="G410" s="10">
        <v>43691.835324074076</v>
      </c>
      <c r="H410" s="10">
        <f t="shared" si="6"/>
        <v>43691</v>
      </c>
      <c r="I410" s="9" t="s">
        <v>2</v>
      </c>
      <c r="J410" s="11" t="s">
        <v>1030</v>
      </c>
      <c r="K410" s="9" t="s">
        <v>1064</v>
      </c>
      <c r="L410" s="9"/>
      <c r="M410" s="9" t="s">
        <v>192</v>
      </c>
      <c r="N410" s="9" t="s">
        <v>68</v>
      </c>
      <c r="O410" s="11" t="s">
        <v>75</v>
      </c>
      <c r="P410" s="8">
        <v>17</v>
      </c>
      <c r="Q410" s="6" t="s">
        <v>76</v>
      </c>
    </row>
    <row r="411" spans="1:17" x14ac:dyDescent="0.25">
      <c r="A411" s="6" t="s">
        <v>1306</v>
      </c>
      <c r="B411" s="12" t="s">
        <v>71</v>
      </c>
      <c r="C411" s="9"/>
      <c r="D411" s="9"/>
      <c r="E411" s="9" t="s">
        <v>250</v>
      </c>
      <c r="F411" s="7" t="s">
        <v>1311</v>
      </c>
      <c r="G411" s="10">
        <v>43694.560289351852</v>
      </c>
      <c r="H411" s="10">
        <f t="shared" si="6"/>
        <v>43694</v>
      </c>
      <c r="I411" s="9" t="s">
        <v>2</v>
      </c>
      <c r="J411" s="11" t="s">
        <v>74</v>
      </c>
      <c r="K411" s="9" t="s">
        <v>3</v>
      </c>
      <c r="L411" s="9"/>
      <c r="M411" s="9" t="s">
        <v>3</v>
      </c>
      <c r="N411" s="9" t="s">
        <v>68</v>
      </c>
      <c r="O411" s="11" t="s">
        <v>75</v>
      </c>
      <c r="P411" s="8">
        <v>39</v>
      </c>
      <c r="Q411" s="6" t="s">
        <v>76</v>
      </c>
    </row>
    <row r="412" spans="1:17" x14ac:dyDescent="0.25">
      <c r="A412" s="6" t="s">
        <v>1307</v>
      </c>
      <c r="B412" s="12" t="s">
        <v>71</v>
      </c>
      <c r="C412" s="9" t="s">
        <v>90</v>
      </c>
      <c r="D412" s="9"/>
      <c r="E412" s="9" t="s">
        <v>91</v>
      </c>
      <c r="F412" s="7" t="s">
        <v>1312</v>
      </c>
      <c r="G412" s="10">
        <v>43697.563101851854</v>
      </c>
      <c r="H412" s="10">
        <f t="shared" si="6"/>
        <v>43697</v>
      </c>
      <c r="I412" s="9" t="s">
        <v>2</v>
      </c>
      <c r="J412" s="11" t="s">
        <v>92</v>
      </c>
      <c r="K412" s="9" t="s">
        <v>20</v>
      </c>
      <c r="L412" s="9"/>
      <c r="M412" s="9" t="s">
        <v>20</v>
      </c>
      <c r="N412" s="9" t="s">
        <v>68</v>
      </c>
      <c r="O412" s="9" t="s">
        <v>75</v>
      </c>
      <c r="P412" s="8">
        <v>43</v>
      </c>
      <c r="Q412" s="6" t="s">
        <v>76</v>
      </c>
    </row>
    <row r="413" spans="1:17" x14ac:dyDescent="0.25">
      <c r="A413" s="6" t="s">
        <v>1309</v>
      </c>
      <c r="B413" s="12" t="s">
        <v>109</v>
      </c>
      <c r="C413" s="9" t="s">
        <v>519</v>
      </c>
      <c r="D413" s="9"/>
      <c r="E413" s="9" t="s">
        <v>520</v>
      </c>
      <c r="F413" s="7" t="s">
        <v>1311</v>
      </c>
      <c r="G413" s="10">
        <v>43700.505312499998</v>
      </c>
      <c r="H413" s="10">
        <f t="shared" si="6"/>
        <v>43700</v>
      </c>
      <c r="I413" s="9" t="s">
        <v>2</v>
      </c>
      <c r="J413" s="11" t="s">
        <v>92</v>
      </c>
      <c r="K413" s="9" t="s">
        <v>13</v>
      </c>
      <c r="L413" s="9"/>
      <c r="M413" s="9" t="s">
        <v>13</v>
      </c>
      <c r="N413" s="9" t="s">
        <v>68</v>
      </c>
      <c r="O413" s="11" t="s">
        <v>75</v>
      </c>
      <c r="P413" s="8">
        <v>18</v>
      </c>
      <c r="Q413" s="6" t="s">
        <v>76</v>
      </c>
    </row>
    <row r="414" spans="1:17" x14ac:dyDescent="0.25">
      <c r="A414" s="6" t="s">
        <v>1309</v>
      </c>
      <c r="B414" s="12" t="s">
        <v>71</v>
      </c>
      <c r="C414" s="9"/>
      <c r="D414" s="11" t="s">
        <v>492</v>
      </c>
      <c r="E414" s="9"/>
      <c r="F414" s="7" t="s">
        <v>1312</v>
      </c>
      <c r="G414" s="10">
        <v>43702.848449074074</v>
      </c>
      <c r="H414" s="10">
        <f t="shared" si="6"/>
        <v>43702</v>
      </c>
      <c r="I414" s="9" t="s">
        <v>2</v>
      </c>
      <c r="J414" s="11" t="s">
        <v>92</v>
      </c>
      <c r="K414" s="9" t="s">
        <v>13</v>
      </c>
      <c r="L414" s="9" t="s">
        <v>4</v>
      </c>
      <c r="M414" s="9" t="s">
        <v>20</v>
      </c>
      <c r="N414" s="9" t="s">
        <v>68</v>
      </c>
      <c r="O414" s="11" t="s">
        <v>75</v>
      </c>
      <c r="P414" s="8">
        <v>35</v>
      </c>
      <c r="Q414" s="6" t="s">
        <v>76</v>
      </c>
    </row>
    <row r="415" spans="1:17" x14ac:dyDescent="0.25">
      <c r="A415" s="6" t="s">
        <v>1307</v>
      </c>
      <c r="B415" s="6" t="s">
        <v>71</v>
      </c>
      <c r="C415" s="9" t="s">
        <v>1241</v>
      </c>
      <c r="D415" s="9"/>
      <c r="E415" s="9" t="s">
        <v>1242</v>
      </c>
      <c r="F415" s="7" t="s">
        <v>1312</v>
      </c>
      <c r="G415" s="10">
        <v>43705.537106481483</v>
      </c>
      <c r="H415" s="10">
        <f t="shared" si="6"/>
        <v>43705</v>
      </c>
      <c r="I415" s="9" t="s">
        <v>2</v>
      </c>
      <c r="J415" s="11" t="s">
        <v>1201</v>
      </c>
      <c r="K415" s="9" t="s">
        <v>1243</v>
      </c>
      <c r="L415" s="9"/>
      <c r="M415" s="9" t="s">
        <v>1243</v>
      </c>
      <c r="N415" s="9" t="s">
        <v>68</v>
      </c>
      <c r="O415" s="11" t="s">
        <v>75</v>
      </c>
      <c r="P415" s="8">
        <v>44</v>
      </c>
      <c r="Q415" s="6" t="s">
        <v>76</v>
      </c>
    </row>
    <row r="416" spans="1:17" x14ac:dyDescent="0.25">
      <c r="A416" s="6" t="s">
        <v>1308</v>
      </c>
      <c r="B416" s="12" t="s">
        <v>71</v>
      </c>
      <c r="C416" s="11" t="s">
        <v>93</v>
      </c>
      <c r="D416" s="9"/>
      <c r="E416" s="9" t="s">
        <v>94</v>
      </c>
      <c r="F416" s="7" t="s">
        <v>1312</v>
      </c>
      <c r="G416" s="10">
        <v>43707.536759259259</v>
      </c>
      <c r="H416" s="10">
        <f t="shared" si="6"/>
        <v>43707</v>
      </c>
      <c r="I416" s="9" t="s">
        <v>2</v>
      </c>
      <c r="J416" s="11" t="s">
        <v>92</v>
      </c>
      <c r="K416" s="9" t="s">
        <v>95</v>
      </c>
      <c r="L416" s="9"/>
      <c r="M416" s="9" t="s">
        <v>95</v>
      </c>
      <c r="N416" s="9" t="s">
        <v>68</v>
      </c>
      <c r="O416" s="9" t="s">
        <v>75</v>
      </c>
      <c r="P416" s="8">
        <v>19</v>
      </c>
      <c r="Q416" s="6" t="s">
        <v>76</v>
      </c>
    </row>
    <row r="417" spans="1:17" x14ac:dyDescent="0.25">
      <c r="A417" s="6" t="s">
        <v>1309</v>
      </c>
      <c r="B417" s="12" t="s">
        <v>163</v>
      </c>
      <c r="C417" s="9" t="s">
        <v>629</v>
      </c>
      <c r="D417" s="11" t="s">
        <v>630</v>
      </c>
      <c r="E417" s="9"/>
      <c r="F417" s="7" t="s">
        <v>1311</v>
      </c>
      <c r="G417" s="10">
        <v>43709.460486111115</v>
      </c>
      <c r="H417" s="10">
        <f t="shared" si="6"/>
        <v>43709</v>
      </c>
      <c r="I417" s="9" t="s">
        <v>2</v>
      </c>
      <c r="J417" s="11" t="s">
        <v>92</v>
      </c>
      <c r="K417" s="9" t="s">
        <v>3</v>
      </c>
      <c r="L417" s="9"/>
      <c r="M417" s="9" t="s">
        <v>3</v>
      </c>
      <c r="N417" s="9" t="s">
        <v>68</v>
      </c>
      <c r="O417" s="11" t="s">
        <v>75</v>
      </c>
      <c r="P417" s="8">
        <v>37</v>
      </c>
      <c r="Q417" s="6" t="s">
        <v>76</v>
      </c>
    </row>
    <row r="418" spans="1:17" x14ac:dyDescent="0.25">
      <c r="A418" s="6" t="s">
        <v>1306</v>
      </c>
      <c r="B418" s="6" t="s">
        <v>71</v>
      </c>
      <c r="C418" s="9"/>
      <c r="D418" s="9" t="s">
        <v>306</v>
      </c>
      <c r="E418" s="9" t="s">
        <v>73</v>
      </c>
      <c r="F418" s="7" t="s">
        <v>1312</v>
      </c>
      <c r="G418" s="10">
        <v>43712.755196759259</v>
      </c>
      <c r="H418" s="10">
        <f t="shared" si="6"/>
        <v>43712</v>
      </c>
      <c r="I418" s="9" t="s">
        <v>2</v>
      </c>
      <c r="J418" s="11" t="s">
        <v>92</v>
      </c>
      <c r="K418" s="9" t="s">
        <v>31</v>
      </c>
      <c r="L418" s="9" t="s">
        <v>4</v>
      </c>
      <c r="M418" s="9" t="s">
        <v>20</v>
      </c>
      <c r="N418" s="9" t="s">
        <v>68</v>
      </c>
      <c r="O418" s="11" t="s">
        <v>75</v>
      </c>
      <c r="P418" s="8">
        <v>47</v>
      </c>
      <c r="Q418" s="6" t="s">
        <v>76</v>
      </c>
    </row>
    <row r="419" spans="1:17" x14ac:dyDescent="0.25">
      <c r="A419" s="6" t="s">
        <v>1306</v>
      </c>
      <c r="B419" s="6" t="s">
        <v>71</v>
      </c>
      <c r="C419" s="9"/>
      <c r="D419" s="9" t="s">
        <v>1165</v>
      </c>
      <c r="E419" s="9" t="s">
        <v>1166</v>
      </c>
      <c r="F419" s="7" t="s">
        <v>1312</v>
      </c>
      <c r="G419" s="10">
        <v>43715.567060185182</v>
      </c>
      <c r="H419" s="10">
        <f t="shared" si="6"/>
        <v>43715</v>
      </c>
      <c r="I419" s="9" t="s">
        <v>2</v>
      </c>
      <c r="J419" s="11" t="s">
        <v>1030</v>
      </c>
      <c r="K419" s="9" t="s">
        <v>43</v>
      </c>
      <c r="L419" s="11" t="s">
        <v>1107</v>
      </c>
      <c r="M419" s="9" t="s">
        <v>6</v>
      </c>
      <c r="N419" s="9" t="s">
        <v>1302</v>
      </c>
      <c r="O419" s="9" t="s">
        <v>1302</v>
      </c>
      <c r="P419" s="8">
        <v>48</v>
      </c>
      <c r="Q419" s="6" t="s">
        <v>76</v>
      </c>
    </row>
    <row r="420" spans="1:17" x14ac:dyDescent="0.25">
      <c r="A420" s="6" t="s">
        <v>1307</v>
      </c>
      <c r="B420" s="12" t="s">
        <v>1205</v>
      </c>
      <c r="C420" s="9" t="s">
        <v>1287</v>
      </c>
      <c r="D420" s="9"/>
      <c r="E420" s="9"/>
      <c r="F420" s="8" t="s">
        <v>1310</v>
      </c>
      <c r="G420" s="10">
        <v>43718.558379629627</v>
      </c>
      <c r="H420" s="10">
        <f t="shared" si="6"/>
        <v>43718</v>
      </c>
      <c r="I420" s="9" t="s">
        <v>2</v>
      </c>
      <c r="J420" s="11" t="s">
        <v>1201</v>
      </c>
      <c r="K420" s="9" t="s">
        <v>47</v>
      </c>
      <c r="L420" s="9" t="s">
        <v>1298</v>
      </c>
      <c r="M420" s="9" t="s">
        <v>1299</v>
      </c>
      <c r="N420" s="9" t="s">
        <v>1302</v>
      </c>
      <c r="O420" s="9" t="s">
        <v>1302</v>
      </c>
      <c r="P420" s="8">
        <v>39</v>
      </c>
      <c r="Q420" s="6" t="s">
        <v>76</v>
      </c>
    </row>
    <row r="421" spans="1:17" x14ac:dyDescent="0.25">
      <c r="A421" s="6" t="s">
        <v>1306</v>
      </c>
      <c r="B421" s="12" t="s">
        <v>163</v>
      </c>
      <c r="C421" s="9" t="s">
        <v>631</v>
      </c>
      <c r="D421" s="9" t="s">
        <v>632</v>
      </c>
      <c r="E421" s="9"/>
      <c r="F421" s="7" t="s">
        <v>1311</v>
      </c>
      <c r="G421" s="10">
        <v>43721.771631944444</v>
      </c>
      <c r="H421" s="10">
        <f t="shared" si="6"/>
        <v>43721</v>
      </c>
      <c r="I421" s="9" t="s">
        <v>2</v>
      </c>
      <c r="J421" s="11" t="s">
        <v>92</v>
      </c>
      <c r="K421" s="9" t="s">
        <v>19</v>
      </c>
      <c r="L421" s="9"/>
      <c r="M421" s="9" t="s">
        <v>20</v>
      </c>
      <c r="N421" s="9" t="s">
        <v>68</v>
      </c>
      <c r="O421" s="11" t="s">
        <v>75</v>
      </c>
      <c r="P421" s="8">
        <v>50</v>
      </c>
      <c r="Q421" s="6" t="s">
        <v>76</v>
      </c>
    </row>
    <row r="422" spans="1:17" x14ac:dyDescent="0.25">
      <c r="A422" s="6" t="s">
        <v>1309</v>
      </c>
      <c r="B422" s="6" t="s">
        <v>71</v>
      </c>
      <c r="C422" s="9"/>
      <c r="D422" s="9" t="s">
        <v>107</v>
      </c>
      <c r="E422" s="9"/>
      <c r="F422" s="7" t="s">
        <v>1312</v>
      </c>
      <c r="G422" s="10">
        <v>43724.444918981484</v>
      </c>
      <c r="H422" s="10">
        <f t="shared" si="6"/>
        <v>43724</v>
      </c>
      <c r="I422" s="9" t="s">
        <v>2</v>
      </c>
      <c r="J422" s="11" t="s">
        <v>92</v>
      </c>
      <c r="K422" s="9" t="s">
        <v>3</v>
      </c>
      <c r="L422" s="9" t="s">
        <v>106</v>
      </c>
      <c r="M422" s="9" t="s">
        <v>20</v>
      </c>
      <c r="N422" s="9" t="s">
        <v>68</v>
      </c>
      <c r="O422" s="11" t="s">
        <v>75</v>
      </c>
      <c r="P422" s="8">
        <v>50</v>
      </c>
      <c r="Q422" s="6" t="s">
        <v>76</v>
      </c>
    </row>
    <row r="423" spans="1:17" x14ac:dyDescent="0.25">
      <c r="A423" s="6" t="s">
        <v>1307</v>
      </c>
      <c r="B423" s="6" t="s">
        <v>71</v>
      </c>
      <c r="C423" s="9"/>
      <c r="D423" s="9" t="s">
        <v>1032</v>
      </c>
      <c r="E423" s="9" t="s">
        <v>1033</v>
      </c>
      <c r="F423" s="7" t="s">
        <v>1312</v>
      </c>
      <c r="G423" s="10">
        <v>43727.556863425925</v>
      </c>
      <c r="H423" s="10">
        <f t="shared" si="6"/>
        <v>43727</v>
      </c>
      <c r="I423" s="9" t="s">
        <v>2</v>
      </c>
      <c r="J423" s="11" t="s">
        <v>1030</v>
      </c>
      <c r="K423" s="9" t="s">
        <v>23</v>
      </c>
      <c r="L423" s="9" t="s">
        <v>1127</v>
      </c>
      <c r="M423" s="9" t="s">
        <v>1127</v>
      </c>
      <c r="N423" s="9" t="s">
        <v>1302</v>
      </c>
      <c r="O423" s="9" t="s">
        <v>1302</v>
      </c>
      <c r="P423" s="8">
        <v>51</v>
      </c>
      <c r="Q423" s="6" t="s">
        <v>76</v>
      </c>
    </row>
    <row r="424" spans="1:17" x14ac:dyDescent="0.25">
      <c r="A424" s="6" t="s">
        <v>1307</v>
      </c>
      <c r="B424" s="12" t="s">
        <v>71</v>
      </c>
      <c r="C424" s="11" t="s">
        <v>738</v>
      </c>
      <c r="D424" s="9"/>
      <c r="E424" s="11" t="s">
        <v>739</v>
      </c>
      <c r="F424" s="7" t="s">
        <v>1311</v>
      </c>
      <c r="G424" s="10">
        <v>43729.861909722225</v>
      </c>
      <c r="H424" s="10">
        <f t="shared" si="6"/>
        <v>43729</v>
      </c>
      <c r="I424" s="9" t="s">
        <v>2</v>
      </c>
      <c r="J424" s="11" t="s">
        <v>707</v>
      </c>
      <c r="K424" s="9" t="s">
        <v>8</v>
      </c>
      <c r="L424" s="9" t="s">
        <v>51</v>
      </c>
      <c r="M424" s="9" t="s">
        <v>51</v>
      </c>
      <c r="N424" s="9" t="s">
        <v>68</v>
      </c>
      <c r="O424" s="11" t="s">
        <v>127</v>
      </c>
      <c r="P424" s="8">
        <v>36</v>
      </c>
      <c r="Q424" s="6" t="s">
        <v>76</v>
      </c>
    </row>
    <row r="425" spans="1:17" x14ac:dyDescent="0.25">
      <c r="A425" s="6" t="s">
        <v>1307</v>
      </c>
      <c r="B425" s="6" t="s">
        <v>159</v>
      </c>
      <c r="C425" s="9" t="s">
        <v>713</v>
      </c>
      <c r="D425" s="9" t="s">
        <v>714</v>
      </c>
      <c r="E425" s="9" t="s">
        <v>715</v>
      </c>
      <c r="F425" s="7" t="s">
        <v>1312</v>
      </c>
      <c r="G425" s="10">
        <v>43732.574965277781</v>
      </c>
      <c r="H425" s="10">
        <f t="shared" si="6"/>
        <v>43732</v>
      </c>
      <c r="I425" s="9" t="s">
        <v>2</v>
      </c>
      <c r="J425" s="11" t="s">
        <v>707</v>
      </c>
      <c r="K425" s="9" t="s">
        <v>12</v>
      </c>
      <c r="L425" s="9" t="s">
        <v>122</v>
      </c>
      <c r="M425" s="11" t="s">
        <v>122</v>
      </c>
      <c r="N425" s="9" t="s">
        <v>68</v>
      </c>
      <c r="O425" s="11" t="s">
        <v>127</v>
      </c>
      <c r="P425" s="8">
        <v>53</v>
      </c>
      <c r="Q425" s="6" t="s">
        <v>76</v>
      </c>
    </row>
    <row r="426" spans="1:17" s="11" customFormat="1" x14ac:dyDescent="0.25">
      <c r="A426" s="6" t="s">
        <v>1306</v>
      </c>
      <c r="B426" s="6" t="s">
        <v>71</v>
      </c>
      <c r="C426" s="9"/>
      <c r="D426" s="9" t="s">
        <v>307</v>
      </c>
      <c r="E426" s="9"/>
      <c r="F426" s="7" t="s">
        <v>1312</v>
      </c>
      <c r="G426" s="10">
        <v>43735.662314814814</v>
      </c>
      <c r="H426" s="10">
        <f t="shared" si="6"/>
        <v>43735</v>
      </c>
      <c r="I426" s="9" t="s">
        <v>2</v>
      </c>
      <c r="J426" s="11" t="s">
        <v>92</v>
      </c>
      <c r="K426" s="9" t="s">
        <v>20</v>
      </c>
      <c r="L426" s="9"/>
      <c r="M426" s="9" t="s">
        <v>20</v>
      </c>
      <c r="N426" s="9" t="s">
        <v>68</v>
      </c>
      <c r="O426" s="11" t="s">
        <v>75</v>
      </c>
      <c r="P426" s="8">
        <v>42</v>
      </c>
      <c r="Q426" s="6" t="s">
        <v>76</v>
      </c>
    </row>
    <row r="427" spans="1:17" x14ac:dyDescent="0.25">
      <c r="A427" s="6" t="s">
        <v>1309</v>
      </c>
      <c r="B427" s="12" t="s">
        <v>163</v>
      </c>
      <c r="C427" s="9" t="s">
        <v>164</v>
      </c>
      <c r="D427" s="9"/>
      <c r="E427" s="9" t="s">
        <v>165</v>
      </c>
      <c r="F427" s="7" t="s">
        <v>1311</v>
      </c>
      <c r="G427" s="10">
        <v>43737.636770833335</v>
      </c>
      <c r="H427" s="10">
        <f t="shared" si="6"/>
        <v>43737</v>
      </c>
      <c r="I427" s="9" t="s">
        <v>2</v>
      </c>
      <c r="J427" s="11" t="s">
        <v>92</v>
      </c>
      <c r="K427" s="9" t="s">
        <v>28</v>
      </c>
      <c r="L427" s="9"/>
      <c r="M427" s="9" t="s">
        <v>192</v>
      </c>
      <c r="N427" s="9" t="s">
        <v>68</v>
      </c>
      <c r="O427" s="11" t="s">
        <v>75</v>
      </c>
      <c r="P427" s="8">
        <v>30</v>
      </c>
      <c r="Q427" s="6" t="s">
        <v>76</v>
      </c>
    </row>
    <row r="428" spans="1:17" x14ac:dyDescent="0.25">
      <c r="A428" s="6" t="s">
        <v>1306</v>
      </c>
      <c r="B428" s="6" t="s">
        <v>71</v>
      </c>
      <c r="C428" s="9"/>
      <c r="D428" s="9" t="s">
        <v>204</v>
      </c>
      <c r="E428" s="9" t="s">
        <v>73</v>
      </c>
      <c r="F428" s="7" t="s">
        <v>1312</v>
      </c>
      <c r="G428" s="10">
        <v>43739.802187499998</v>
      </c>
      <c r="H428" s="10">
        <f t="shared" si="6"/>
        <v>43739</v>
      </c>
      <c r="I428" s="9" t="s">
        <v>2</v>
      </c>
      <c r="J428" s="11" t="s">
        <v>74</v>
      </c>
      <c r="K428" s="9" t="s">
        <v>31</v>
      </c>
      <c r="L428" s="9"/>
      <c r="M428" s="9" t="s">
        <v>31</v>
      </c>
      <c r="N428" s="9" t="s">
        <v>68</v>
      </c>
      <c r="O428" s="11" t="s">
        <v>75</v>
      </c>
      <c r="P428" s="8">
        <v>35</v>
      </c>
      <c r="Q428" s="6" t="s">
        <v>76</v>
      </c>
    </row>
    <row r="429" spans="1:17" x14ac:dyDescent="0.25">
      <c r="A429" s="6" t="s">
        <v>1306</v>
      </c>
      <c r="B429" s="12" t="s">
        <v>1205</v>
      </c>
      <c r="C429" s="9" t="s">
        <v>1206</v>
      </c>
      <c r="D429" s="9"/>
      <c r="E429" s="9" t="s">
        <v>1207</v>
      </c>
      <c r="F429" s="7" t="s">
        <v>1312</v>
      </c>
      <c r="G429" s="10">
        <v>43742.656192129631</v>
      </c>
      <c r="H429" s="10">
        <f t="shared" si="6"/>
        <v>43742</v>
      </c>
      <c r="I429" s="9" t="s">
        <v>2</v>
      </c>
      <c r="J429" s="11" t="s">
        <v>1201</v>
      </c>
      <c r="K429" s="9" t="s">
        <v>17</v>
      </c>
      <c r="L429" s="9"/>
      <c r="M429" s="9" t="s">
        <v>1299</v>
      </c>
      <c r="N429" s="9" t="s">
        <v>1302</v>
      </c>
      <c r="O429" s="9" t="s">
        <v>1302</v>
      </c>
      <c r="P429" s="8">
        <v>36</v>
      </c>
      <c r="Q429" s="6" t="s">
        <v>76</v>
      </c>
    </row>
    <row r="430" spans="1:17" x14ac:dyDescent="0.25">
      <c r="A430" s="6" t="s">
        <v>1306</v>
      </c>
      <c r="B430" s="12" t="s">
        <v>71</v>
      </c>
      <c r="C430" s="9" t="s">
        <v>227</v>
      </c>
      <c r="D430" s="9"/>
      <c r="E430" s="9" t="s">
        <v>228</v>
      </c>
      <c r="F430" s="7" t="s">
        <v>1311</v>
      </c>
      <c r="G430" s="10">
        <v>43743.958136574074</v>
      </c>
      <c r="H430" s="10">
        <f t="shared" si="6"/>
        <v>43743</v>
      </c>
      <c r="I430" s="9" t="s">
        <v>2</v>
      </c>
      <c r="J430" s="11" t="s">
        <v>74</v>
      </c>
      <c r="K430" s="9" t="s">
        <v>3</v>
      </c>
      <c r="L430" s="9" t="s">
        <v>229</v>
      </c>
      <c r="M430" s="9" t="s">
        <v>229</v>
      </c>
      <c r="N430" s="9" t="s">
        <v>68</v>
      </c>
      <c r="O430" s="11" t="s">
        <v>75</v>
      </c>
      <c r="P430" s="8">
        <v>42</v>
      </c>
      <c r="Q430" s="6" t="s">
        <v>76</v>
      </c>
    </row>
    <row r="431" spans="1:17" x14ac:dyDescent="0.25">
      <c r="A431" s="6" t="s">
        <v>1309</v>
      </c>
      <c r="B431" s="12" t="s">
        <v>71</v>
      </c>
      <c r="C431" s="9" t="s">
        <v>651</v>
      </c>
      <c r="D431" s="9"/>
      <c r="E431" s="9" t="s">
        <v>652</v>
      </c>
      <c r="F431" s="7" t="s">
        <v>1310</v>
      </c>
      <c r="G431" s="10">
        <v>43746.784050925926</v>
      </c>
      <c r="H431" s="10">
        <f t="shared" si="6"/>
        <v>43746</v>
      </c>
      <c r="I431" s="9" t="s">
        <v>2</v>
      </c>
      <c r="J431" s="11" t="s">
        <v>92</v>
      </c>
      <c r="K431" s="9" t="s">
        <v>19</v>
      </c>
      <c r="L431" s="9"/>
      <c r="M431" s="9" t="s">
        <v>20</v>
      </c>
      <c r="N431" s="9" t="s">
        <v>68</v>
      </c>
      <c r="O431" s="11" t="s">
        <v>75</v>
      </c>
      <c r="P431" s="8">
        <v>39</v>
      </c>
      <c r="Q431" s="6" t="s">
        <v>76</v>
      </c>
    </row>
    <row r="432" spans="1:17" x14ac:dyDescent="0.25">
      <c r="A432" s="6" t="s">
        <v>1306</v>
      </c>
      <c r="B432" s="12" t="s">
        <v>71</v>
      </c>
      <c r="C432" s="9" t="s">
        <v>237</v>
      </c>
      <c r="D432" s="9"/>
      <c r="E432" s="9" t="s">
        <v>238</v>
      </c>
      <c r="F432" s="7" t="s">
        <v>1311</v>
      </c>
      <c r="G432" s="10">
        <v>43748.680775462963</v>
      </c>
      <c r="H432" s="10">
        <f t="shared" si="6"/>
        <v>43748</v>
      </c>
      <c r="I432" s="9" t="s">
        <v>2</v>
      </c>
      <c r="J432" s="11" t="s">
        <v>74</v>
      </c>
      <c r="K432" s="9" t="s">
        <v>3</v>
      </c>
      <c r="L432" s="9"/>
      <c r="M432" s="9" t="s">
        <v>3</v>
      </c>
      <c r="N432" s="9" t="s">
        <v>68</v>
      </c>
      <c r="O432" s="11" t="s">
        <v>75</v>
      </c>
      <c r="P432" s="8">
        <v>40</v>
      </c>
      <c r="Q432" s="6" t="s">
        <v>76</v>
      </c>
    </row>
    <row r="433" spans="1:17" x14ac:dyDescent="0.25">
      <c r="A433" s="6" t="s">
        <v>1306</v>
      </c>
      <c r="B433" s="12" t="s">
        <v>71</v>
      </c>
      <c r="C433" s="9" t="s">
        <v>633</v>
      </c>
      <c r="D433" s="9" t="s">
        <v>634</v>
      </c>
      <c r="E433" s="9"/>
      <c r="F433" s="7" t="s">
        <v>1311</v>
      </c>
      <c r="G433" s="10">
        <v>43750.424976851849</v>
      </c>
      <c r="H433" s="10">
        <f t="shared" si="6"/>
        <v>43750</v>
      </c>
      <c r="I433" s="9" t="s">
        <v>2</v>
      </c>
      <c r="J433" s="11" t="s">
        <v>92</v>
      </c>
      <c r="K433" s="9" t="s">
        <v>20</v>
      </c>
      <c r="L433" s="9"/>
      <c r="M433" s="9" t="s">
        <v>20</v>
      </c>
      <c r="N433" s="9" t="s">
        <v>68</v>
      </c>
      <c r="O433" s="11" t="s">
        <v>75</v>
      </c>
      <c r="P433" s="8">
        <v>40</v>
      </c>
      <c r="Q433" s="6" t="s">
        <v>76</v>
      </c>
    </row>
    <row r="434" spans="1:17" x14ac:dyDescent="0.25">
      <c r="A434" s="6" t="s">
        <v>1309</v>
      </c>
      <c r="B434" s="12" t="s">
        <v>71</v>
      </c>
      <c r="C434" s="9" t="s">
        <v>263</v>
      </c>
      <c r="D434" s="9"/>
      <c r="E434" s="9" t="s">
        <v>264</v>
      </c>
      <c r="F434" s="7" t="s">
        <v>1310</v>
      </c>
      <c r="G434" s="10">
        <v>43752.806643518517</v>
      </c>
      <c r="H434" s="10">
        <f t="shared" si="6"/>
        <v>43752</v>
      </c>
      <c r="I434" s="9" t="s">
        <v>2</v>
      </c>
      <c r="J434" s="11" t="s">
        <v>74</v>
      </c>
      <c r="K434" s="9" t="s">
        <v>31</v>
      </c>
      <c r="L434" s="9"/>
      <c r="M434" s="9" t="s">
        <v>31</v>
      </c>
      <c r="N434" s="9" t="s">
        <v>68</v>
      </c>
      <c r="O434" s="11" t="s">
        <v>75</v>
      </c>
      <c r="P434" s="8">
        <v>34</v>
      </c>
      <c r="Q434" s="6" t="s">
        <v>76</v>
      </c>
    </row>
    <row r="435" spans="1:17" x14ac:dyDescent="0.25">
      <c r="A435" s="6" t="s">
        <v>1309</v>
      </c>
      <c r="B435" s="6" t="s">
        <v>71</v>
      </c>
      <c r="C435" s="9"/>
      <c r="D435" s="11" t="s">
        <v>205</v>
      </c>
      <c r="E435" s="9"/>
      <c r="F435" s="7" t="s">
        <v>1312</v>
      </c>
      <c r="G435" s="10">
        <v>43754.836782407408</v>
      </c>
      <c r="H435" s="10">
        <f t="shared" si="6"/>
        <v>43754</v>
      </c>
      <c r="I435" s="9" t="s">
        <v>2</v>
      </c>
      <c r="J435" s="11" t="s">
        <v>74</v>
      </c>
      <c r="K435" s="9" t="s">
        <v>3</v>
      </c>
      <c r="L435" s="9"/>
      <c r="M435" s="9" t="s">
        <v>3</v>
      </c>
      <c r="N435" s="9" t="s">
        <v>68</v>
      </c>
      <c r="O435" s="11" t="s">
        <v>75</v>
      </c>
      <c r="P435" s="8">
        <v>43</v>
      </c>
      <c r="Q435" s="6" t="s">
        <v>76</v>
      </c>
    </row>
    <row r="436" spans="1:17" x14ac:dyDescent="0.25">
      <c r="A436" s="6" t="s">
        <v>1306</v>
      </c>
      <c r="B436" s="12" t="s">
        <v>71</v>
      </c>
      <c r="C436" s="9" t="s">
        <v>281</v>
      </c>
      <c r="D436" s="9"/>
      <c r="E436" s="9" t="s">
        <v>282</v>
      </c>
      <c r="F436" s="7" t="s">
        <v>1312</v>
      </c>
      <c r="G436" s="10">
        <v>43756.941631944443</v>
      </c>
      <c r="H436" s="10">
        <f t="shared" si="6"/>
        <v>43756</v>
      </c>
      <c r="I436" s="9" t="s">
        <v>2</v>
      </c>
      <c r="J436" s="11" t="s">
        <v>92</v>
      </c>
      <c r="K436" s="9" t="s">
        <v>4</v>
      </c>
      <c r="L436" s="9" t="s">
        <v>262</v>
      </c>
      <c r="M436" s="9" t="s">
        <v>9</v>
      </c>
      <c r="N436" s="9" t="s">
        <v>1302</v>
      </c>
      <c r="O436" s="9" t="s">
        <v>1302</v>
      </c>
      <c r="P436" s="8">
        <v>33</v>
      </c>
      <c r="Q436" s="6" t="s">
        <v>76</v>
      </c>
    </row>
    <row r="437" spans="1:17" x14ac:dyDescent="0.25">
      <c r="A437" s="6" t="s">
        <v>1307</v>
      </c>
      <c r="B437" s="12" t="s">
        <v>71</v>
      </c>
      <c r="C437" s="9" t="s">
        <v>155</v>
      </c>
      <c r="D437" s="9" t="s">
        <v>172</v>
      </c>
      <c r="E437" s="9" t="s">
        <v>173</v>
      </c>
      <c r="F437" s="7" t="s">
        <v>1311</v>
      </c>
      <c r="G437" s="10">
        <v>43758.648229166669</v>
      </c>
      <c r="H437" s="10">
        <f t="shared" si="6"/>
        <v>43758</v>
      </c>
      <c r="I437" s="9" t="s">
        <v>2</v>
      </c>
      <c r="J437" s="11" t="s">
        <v>92</v>
      </c>
      <c r="K437" s="9" t="s">
        <v>174</v>
      </c>
      <c r="L437" s="9"/>
      <c r="M437" s="9" t="s">
        <v>1297</v>
      </c>
      <c r="N437" s="9" t="s">
        <v>1302</v>
      </c>
      <c r="O437" s="9" t="s">
        <v>1302</v>
      </c>
      <c r="P437" s="8">
        <v>50</v>
      </c>
      <c r="Q437" s="6" t="s">
        <v>76</v>
      </c>
    </row>
    <row r="438" spans="1:17" x14ac:dyDescent="0.25">
      <c r="A438" s="6" t="s">
        <v>1307</v>
      </c>
      <c r="B438" s="6" t="s">
        <v>71</v>
      </c>
      <c r="C438" s="9" t="s">
        <v>1047</v>
      </c>
      <c r="D438" s="9" t="s">
        <v>1048</v>
      </c>
      <c r="E438" s="9" t="s">
        <v>1049</v>
      </c>
      <c r="F438" s="7" t="s">
        <v>1312</v>
      </c>
      <c r="G438" s="10">
        <v>43760.459965277776</v>
      </c>
      <c r="H438" s="10">
        <f t="shared" si="6"/>
        <v>43760</v>
      </c>
      <c r="I438" s="9" t="s">
        <v>2</v>
      </c>
      <c r="J438" s="11" t="s">
        <v>1030</v>
      </c>
      <c r="K438" s="9" t="s">
        <v>53</v>
      </c>
      <c r="L438" s="9"/>
      <c r="M438" s="9" t="s">
        <v>6</v>
      </c>
      <c r="N438" s="9" t="s">
        <v>1302</v>
      </c>
      <c r="O438" s="9" t="s">
        <v>1302</v>
      </c>
      <c r="P438" s="8">
        <v>30</v>
      </c>
      <c r="Q438" s="6" t="s">
        <v>76</v>
      </c>
    </row>
    <row r="439" spans="1:17" x14ac:dyDescent="0.25">
      <c r="A439" s="6" t="s">
        <v>1306</v>
      </c>
      <c r="B439" s="12" t="s">
        <v>71</v>
      </c>
      <c r="C439" s="9"/>
      <c r="D439" s="9" t="s">
        <v>245</v>
      </c>
      <c r="E439" s="9"/>
      <c r="F439" s="7" t="s">
        <v>1311</v>
      </c>
      <c r="G439" s="10">
        <v>43761.802789351852</v>
      </c>
      <c r="H439" s="10">
        <f t="shared" si="6"/>
        <v>43761</v>
      </c>
      <c r="I439" s="9" t="s">
        <v>2</v>
      </c>
      <c r="J439" s="11" t="s">
        <v>74</v>
      </c>
      <c r="K439" s="9" t="s">
        <v>3</v>
      </c>
      <c r="L439" s="9" t="s">
        <v>34</v>
      </c>
      <c r="M439" s="9" t="s">
        <v>34</v>
      </c>
      <c r="N439" s="9" t="s">
        <v>68</v>
      </c>
      <c r="O439" s="11" t="s">
        <v>75</v>
      </c>
      <c r="P439" s="8">
        <v>33</v>
      </c>
      <c r="Q439" s="6" t="s">
        <v>76</v>
      </c>
    </row>
    <row r="440" spans="1:17" x14ac:dyDescent="0.25">
      <c r="A440" s="6" t="s">
        <v>1307</v>
      </c>
      <c r="B440" s="6" t="s">
        <v>71</v>
      </c>
      <c r="C440" s="9"/>
      <c r="D440" s="9" t="s">
        <v>108</v>
      </c>
      <c r="E440" s="9"/>
      <c r="F440" s="7" t="s">
        <v>1312</v>
      </c>
      <c r="G440" s="10">
        <v>43763.846736111111</v>
      </c>
      <c r="H440" s="10">
        <f t="shared" si="6"/>
        <v>43763</v>
      </c>
      <c r="I440" s="9" t="s">
        <v>2</v>
      </c>
      <c r="J440" s="11" t="s">
        <v>92</v>
      </c>
      <c r="K440" s="9" t="s">
        <v>20</v>
      </c>
      <c r="L440" s="9"/>
      <c r="M440" s="9" t="s">
        <v>20</v>
      </c>
      <c r="N440" s="9" t="s">
        <v>68</v>
      </c>
      <c r="O440" s="11" t="s">
        <v>75</v>
      </c>
      <c r="P440" s="8">
        <v>41</v>
      </c>
      <c r="Q440" s="6" t="s">
        <v>76</v>
      </c>
    </row>
    <row r="441" spans="1:17" x14ac:dyDescent="0.25">
      <c r="A441" s="6" t="s">
        <v>1307</v>
      </c>
      <c r="B441" s="12" t="s">
        <v>71</v>
      </c>
      <c r="C441" s="9" t="s">
        <v>181</v>
      </c>
      <c r="D441" s="9"/>
      <c r="E441" s="9" t="s">
        <v>182</v>
      </c>
      <c r="F441" s="7" t="s">
        <v>1310</v>
      </c>
      <c r="G441" s="10">
        <v>43765.577546296299</v>
      </c>
      <c r="H441" s="10">
        <f t="shared" si="6"/>
        <v>43765</v>
      </c>
      <c r="I441" s="9" t="s">
        <v>2</v>
      </c>
      <c r="J441" s="11" t="s">
        <v>92</v>
      </c>
      <c r="K441" s="9" t="s">
        <v>54</v>
      </c>
      <c r="L441" s="9" t="s">
        <v>192</v>
      </c>
      <c r="M441" s="9" t="s">
        <v>192</v>
      </c>
      <c r="N441" s="9" t="s">
        <v>68</v>
      </c>
      <c r="O441" s="11" t="s">
        <v>75</v>
      </c>
      <c r="P441" s="8">
        <v>37</v>
      </c>
      <c r="Q441" s="6" t="s">
        <v>76</v>
      </c>
    </row>
    <row r="442" spans="1:17" x14ac:dyDescent="0.25">
      <c r="A442" s="6" t="s">
        <v>1307</v>
      </c>
      <c r="B442" s="12" t="s">
        <v>71</v>
      </c>
      <c r="C442" s="9" t="s">
        <v>728</v>
      </c>
      <c r="D442" s="9"/>
      <c r="E442" s="9" t="s">
        <v>729</v>
      </c>
      <c r="F442" s="7" t="s">
        <v>1311</v>
      </c>
      <c r="G442" s="10">
        <v>43767.356307870374</v>
      </c>
      <c r="H442" s="10">
        <f t="shared" si="6"/>
        <v>43767</v>
      </c>
      <c r="I442" s="9" t="s">
        <v>2</v>
      </c>
      <c r="J442" s="11" t="s">
        <v>707</v>
      </c>
      <c r="K442" s="9" t="s">
        <v>3</v>
      </c>
      <c r="L442" s="9"/>
      <c r="M442" s="9" t="s">
        <v>3</v>
      </c>
      <c r="N442" s="9" t="s">
        <v>68</v>
      </c>
      <c r="O442" s="11" t="s">
        <v>75</v>
      </c>
      <c r="P442" s="8">
        <v>44</v>
      </c>
      <c r="Q442" s="6" t="s">
        <v>76</v>
      </c>
    </row>
    <row r="443" spans="1:17" x14ac:dyDescent="0.25">
      <c r="A443" s="6" t="s">
        <v>1309</v>
      </c>
      <c r="B443" s="12" t="s">
        <v>166</v>
      </c>
      <c r="C443" s="9" t="s">
        <v>212</v>
      </c>
      <c r="D443" s="9"/>
      <c r="E443" s="9" t="s">
        <v>213</v>
      </c>
      <c r="F443" s="7" t="s">
        <v>1312</v>
      </c>
      <c r="G443" s="10">
        <v>43768.814456018517</v>
      </c>
      <c r="H443" s="10">
        <f t="shared" si="6"/>
        <v>43768</v>
      </c>
      <c r="I443" s="9" t="s">
        <v>2</v>
      </c>
      <c r="J443" s="11" t="s">
        <v>74</v>
      </c>
      <c r="K443" s="9" t="s">
        <v>214</v>
      </c>
      <c r="L443" s="9" t="s">
        <v>170</v>
      </c>
      <c r="M443" s="9" t="s">
        <v>170</v>
      </c>
      <c r="N443" s="9" t="s">
        <v>1302</v>
      </c>
      <c r="O443" s="9" t="s">
        <v>1302</v>
      </c>
      <c r="P443" s="8">
        <v>45</v>
      </c>
      <c r="Q443" s="6" t="s">
        <v>76</v>
      </c>
    </row>
    <row r="444" spans="1:17" s="11" customFormat="1" x14ac:dyDescent="0.25">
      <c r="A444" s="6" t="s">
        <v>1306</v>
      </c>
      <c r="B444" s="6" t="s">
        <v>71</v>
      </c>
      <c r="C444" s="11" t="s">
        <v>200</v>
      </c>
      <c r="D444" s="9" t="s">
        <v>201</v>
      </c>
      <c r="E444" s="9" t="s">
        <v>202</v>
      </c>
      <c r="F444" s="7" t="s">
        <v>1312</v>
      </c>
      <c r="G444" s="10">
        <v>43770.555659722224</v>
      </c>
      <c r="H444" s="10">
        <f t="shared" si="6"/>
        <v>43770</v>
      </c>
      <c r="I444" s="9" t="s">
        <v>2</v>
      </c>
      <c r="J444" s="11" t="s">
        <v>74</v>
      </c>
      <c r="K444" s="9" t="s">
        <v>203</v>
      </c>
      <c r="L444" s="9"/>
      <c r="M444" s="9" t="s">
        <v>11</v>
      </c>
      <c r="N444" s="9" t="s">
        <v>68</v>
      </c>
      <c r="O444" s="11" t="s">
        <v>75</v>
      </c>
      <c r="P444" s="8">
        <v>34</v>
      </c>
      <c r="Q444" s="6" t="s">
        <v>76</v>
      </c>
    </row>
    <row r="445" spans="1:17" x14ac:dyDescent="0.25">
      <c r="A445" s="6" t="s">
        <v>1306</v>
      </c>
      <c r="B445" s="12" t="s">
        <v>71</v>
      </c>
      <c r="C445" s="9" t="s">
        <v>265</v>
      </c>
      <c r="D445" s="9"/>
      <c r="E445" s="9"/>
      <c r="F445" s="7" t="s">
        <v>1310</v>
      </c>
      <c r="G445" s="10">
        <v>43771.8359837963</v>
      </c>
      <c r="H445" s="10">
        <f t="shared" si="6"/>
        <v>43771</v>
      </c>
      <c r="I445" s="9" t="s">
        <v>2</v>
      </c>
      <c r="J445" s="11" t="s">
        <v>74</v>
      </c>
      <c r="K445" s="9" t="s">
        <v>3</v>
      </c>
      <c r="L445" s="9"/>
      <c r="M445" s="9" t="s">
        <v>3</v>
      </c>
      <c r="N445" s="9" t="s">
        <v>68</v>
      </c>
      <c r="O445" s="11" t="s">
        <v>75</v>
      </c>
      <c r="P445" s="8">
        <v>41</v>
      </c>
      <c r="Q445" s="6" t="s">
        <v>76</v>
      </c>
    </row>
    <row r="446" spans="1:17" x14ac:dyDescent="0.25">
      <c r="A446" s="6" t="s">
        <v>1307</v>
      </c>
      <c r="B446" s="12" t="s">
        <v>71</v>
      </c>
      <c r="C446" s="9" t="s">
        <v>175</v>
      </c>
      <c r="D446" s="9" t="s">
        <v>176</v>
      </c>
      <c r="E446" s="9"/>
      <c r="F446" s="7" t="s">
        <v>1311</v>
      </c>
      <c r="G446" s="10">
        <v>43773.43849537037</v>
      </c>
      <c r="H446" s="10">
        <f t="shared" si="6"/>
        <v>43773</v>
      </c>
      <c r="I446" s="9" t="s">
        <v>2</v>
      </c>
      <c r="J446" s="11" t="s">
        <v>92</v>
      </c>
      <c r="K446" s="9" t="s">
        <v>3</v>
      </c>
      <c r="L446" s="11" t="s">
        <v>89</v>
      </c>
      <c r="M446" s="9" t="s">
        <v>3</v>
      </c>
      <c r="N446" s="9" t="s">
        <v>1302</v>
      </c>
      <c r="O446" s="9" t="s">
        <v>1302</v>
      </c>
      <c r="P446" s="8">
        <v>45</v>
      </c>
      <c r="Q446" s="6" t="s">
        <v>76</v>
      </c>
    </row>
    <row r="447" spans="1:17" x14ac:dyDescent="0.25">
      <c r="A447" s="6" t="s">
        <v>1306</v>
      </c>
      <c r="B447" s="12" t="s">
        <v>71</v>
      </c>
      <c r="C447" s="9" t="s">
        <v>530</v>
      </c>
      <c r="D447" s="9" t="s">
        <v>635</v>
      </c>
      <c r="E447" s="9"/>
      <c r="F447" s="7" t="s">
        <v>1311</v>
      </c>
      <c r="G447" s="10">
        <v>43775.782372685186</v>
      </c>
      <c r="H447" s="10">
        <f t="shared" si="6"/>
        <v>43775</v>
      </c>
      <c r="I447" s="9" t="s">
        <v>2</v>
      </c>
      <c r="J447" s="11" t="s">
        <v>92</v>
      </c>
      <c r="K447" s="9" t="s">
        <v>3</v>
      </c>
      <c r="L447" s="9"/>
      <c r="M447" s="9" t="s">
        <v>3</v>
      </c>
      <c r="N447" s="9" t="s">
        <v>68</v>
      </c>
      <c r="O447" s="11" t="s">
        <v>75</v>
      </c>
      <c r="P447" s="8">
        <v>43</v>
      </c>
      <c r="Q447" s="6" t="s">
        <v>76</v>
      </c>
    </row>
    <row r="448" spans="1:17" ht="13.5" customHeight="1" x14ac:dyDescent="0.25">
      <c r="A448" s="6" t="s">
        <v>1309</v>
      </c>
      <c r="B448" s="12" t="s">
        <v>71</v>
      </c>
      <c r="C448" s="9" t="s">
        <v>80</v>
      </c>
      <c r="D448" s="9"/>
      <c r="E448" s="9" t="s">
        <v>81</v>
      </c>
      <c r="F448" s="7" t="s">
        <v>1310</v>
      </c>
      <c r="G448" s="10">
        <v>43777.821446759262</v>
      </c>
      <c r="H448" s="10">
        <f t="shared" si="6"/>
        <v>43777</v>
      </c>
      <c r="I448" s="9" t="s">
        <v>2</v>
      </c>
      <c r="J448" s="11" t="s">
        <v>74</v>
      </c>
      <c r="K448" s="9" t="s">
        <v>3</v>
      </c>
      <c r="L448" s="9"/>
      <c r="M448" s="9" t="s">
        <v>3</v>
      </c>
      <c r="N448" s="9" t="s">
        <v>68</v>
      </c>
      <c r="O448" s="11" t="s">
        <v>75</v>
      </c>
      <c r="P448" s="8">
        <v>42</v>
      </c>
      <c r="Q448" s="6" t="s">
        <v>76</v>
      </c>
    </row>
    <row r="449" spans="1:17" x14ac:dyDescent="0.25">
      <c r="A449" s="6" t="s">
        <v>1306</v>
      </c>
      <c r="B449" s="6" t="s">
        <v>71</v>
      </c>
      <c r="C449" s="9" t="s">
        <v>215</v>
      </c>
      <c r="D449" s="9"/>
      <c r="E449" s="9" t="s">
        <v>216</v>
      </c>
      <c r="F449" s="7" t="s">
        <v>1312</v>
      </c>
      <c r="G449" s="10">
        <v>43777.354629629626</v>
      </c>
      <c r="H449" s="10">
        <f t="shared" si="6"/>
        <v>43777</v>
      </c>
      <c r="I449" s="9" t="s">
        <v>2</v>
      </c>
      <c r="J449" s="11" t="s">
        <v>74</v>
      </c>
      <c r="K449" s="9" t="s">
        <v>19</v>
      </c>
      <c r="L449" s="9"/>
      <c r="M449" s="9" t="s">
        <v>20</v>
      </c>
      <c r="N449" s="9" t="s">
        <v>68</v>
      </c>
      <c r="O449" s="11" t="s">
        <v>75</v>
      </c>
      <c r="P449" s="8">
        <v>37</v>
      </c>
      <c r="Q449" s="6" t="s">
        <v>76</v>
      </c>
    </row>
    <row r="450" spans="1:17" x14ac:dyDescent="0.25">
      <c r="A450" s="6" t="s">
        <v>1307</v>
      </c>
      <c r="B450" s="6" t="s">
        <v>71</v>
      </c>
      <c r="C450" s="9" t="s">
        <v>132</v>
      </c>
      <c r="D450" s="9"/>
      <c r="E450" s="9" t="s">
        <v>133</v>
      </c>
      <c r="F450" s="7" t="s">
        <v>1312</v>
      </c>
      <c r="G450" s="10">
        <v>43778.750243055554</v>
      </c>
      <c r="H450" s="10">
        <f t="shared" ref="H450:H513" si="7">INT(G450)</f>
        <v>43778</v>
      </c>
      <c r="I450" s="9" t="s">
        <v>2</v>
      </c>
      <c r="J450" s="11" t="s">
        <v>92</v>
      </c>
      <c r="K450" s="9" t="s">
        <v>134</v>
      </c>
      <c r="L450" s="9"/>
      <c r="M450" s="9" t="s">
        <v>134</v>
      </c>
      <c r="N450" s="9" t="s">
        <v>68</v>
      </c>
      <c r="O450" s="11" t="s">
        <v>75</v>
      </c>
      <c r="P450" s="8">
        <v>42</v>
      </c>
      <c r="Q450" s="6" t="s">
        <v>76</v>
      </c>
    </row>
    <row r="451" spans="1:17" x14ac:dyDescent="0.25">
      <c r="A451" s="6" t="s">
        <v>1306</v>
      </c>
      <c r="B451" s="12" t="s">
        <v>71</v>
      </c>
      <c r="C451" s="9" t="s">
        <v>155</v>
      </c>
      <c r="D451" s="9" t="s">
        <v>466</v>
      </c>
      <c r="E451" s="9" t="s">
        <v>467</v>
      </c>
      <c r="F451" s="7" t="s">
        <v>1312</v>
      </c>
      <c r="G451" s="10">
        <v>43779.835428240738</v>
      </c>
      <c r="H451" s="10">
        <f t="shared" si="7"/>
        <v>43779</v>
      </c>
      <c r="I451" s="9" t="s">
        <v>2</v>
      </c>
      <c r="J451" s="11" t="s">
        <v>92</v>
      </c>
      <c r="K451" s="9" t="s">
        <v>13</v>
      </c>
      <c r="L451" s="9" t="s">
        <v>20</v>
      </c>
      <c r="M451" s="9" t="s">
        <v>20</v>
      </c>
      <c r="N451" s="9" t="s">
        <v>68</v>
      </c>
      <c r="O451" s="11" t="s">
        <v>75</v>
      </c>
      <c r="P451" s="8">
        <v>27</v>
      </c>
      <c r="Q451" s="6" t="s">
        <v>76</v>
      </c>
    </row>
    <row r="452" spans="1:17" x14ac:dyDescent="0.25">
      <c r="A452" s="6" t="s">
        <v>1309</v>
      </c>
      <c r="B452" s="12" t="s">
        <v>71</v>
      </c>
      <c r="C452" s="9" t="s">
        <v>1261</v>
      </c>
      <c r="D452" s="9"/>
      <c r="E452" s="9" t="s">
        <v>1262</v>
      </c>
      <c r="F452" s="7" t="s">
        <v>1311</v>
      </c>
      <c r="G452" s="10">
        <v>43781.550046296295</v>
      </c>
      <c r="H452" s="10">
        <f t="shared" si="7"/>
        <v>43781</v>
      </c>
      <c r="I452" s="9" t="s">
        <v>2</v>
      </c>
      <c r="J452" s="11" t="s">
        <v>1201</v>
      </c>
      <c r="K452" s="9" t="s">
        <v>15</v>
      </c>
      <c r="L452" s="9"/>
      <c r="M452" s="11" t="s">
        <v>1078</v>
      </c>
      <c r="N452" s="9" t="s">
        <v>68</v>
      </c>
      <c r="O452" s="11" t="s">
        <v>75</v>
      </c>
      <c r="P452" s="8">
        <v>46</v>
      </c>
      <c r="Q452" s="6" t="s">
        <v>76</v>
      </c>
    </row>
    <row r="453" spans="1:17" x14ac:dyDescent="0.25">
      <c r="A453" s="6" t="s">
        <v>1309</v>
      </c>
      <c r="B453" s="12" t="s">
        <v>109</v>
      </c>
      <c r="C453" s="9" t="s">
        <v>153</v>
      </c>
      <c r="D453" s="9"/>
      <c r="E453" s="9" t="s">
        <v>154</v>
      </c>
      <c r="F453" s="7" t="s">
        <v>1310</v>
      </c>
      <c r="G453" s="10">
        <v>43783.393611111111</v>
      </c>
      <c r="H453" s="10">
        <f t="shared" si="7"/>
        <v>43783</v>
      </c>
      <c r="I453" s="9" t="s">
        <v>2</v>
      </c>
      <c r="J453" s="11" t="s">
        <v>92</v>
      </c>
      <c r="K453" s="9" t="s">
        <v>13</v>
      </c>
      <c r="L453" s="11" t="s">
        <v>4</v>
      </c>
      <c r="M453" s="9" t="s">
        <v>20</v>
      </c>
      <c r="N453" s="9" t="s">
        <v>68</v>
      </c>
      <c r="O453" s="11" t="s">
        <v>75</v>
      </c>
      <c r="P453" s="8">
        <v>37</v>
      </c>
      <c r="Q453" s="6" t="s">
        <v>76</v>
      </c>
    </row>
    <row r="454" spans="1:17" x14ac:dyDescent="0.25">
      <c r="A454" s="6" t="s">
        <v>1307</v>
      </c>
      <c r="B454" s="12" t="s">
        <v>71</v>
      </c>
      <c r="C454" s="9" t="s">
        <v>1263</v>
      </c>
      <c r="D454" s="9"/>
      <c r="E454" s="9" t="s">
        <v>1087</v>
      </c>
      <c r="F454" s="7" t="s">
        <v>1311</v>
      </c>
      <c r="G454" s="10">
        <v>43784.79215277778</v>
      </c>
      <c r="H454" s="10">
        <f t="shared" si="7"/>
        <v>43784</v>
      </c>
      <c r="I454" s="9" t="s">
        <v>2</v>
      </c>
      <c r="J454" s="11" t="s">
        <v>1201</v>
      </c>
      <c r="K454" s="11" t="s">
        <v>1264</v>
      </c>
      <c r="L454" s="11"/>
      <c r="M454" s="9" t="s">
        <v>6</v>
      </c>
      <c r="N454" s="9" t="s">
        <v>68</v>
      </c>
      <c r="O454" s="11" t="s">
        <v>757</v>
      </c>
      <c r="P454" s="8">
        <v>42</v>
      </c>
      <c r="Q454" s="6" t="s">
        <v>76</v>
      </c>
    </row>
    <row r="455" spans="1:17" x14ac:dyDescent="0.25">
      <c r="A455" s="6" t="s">
        <v>1307</v>
      </c>
      <c r="B455" s="6" t="s">
        <v>159</v>
      </c>
      <c r="C455" s="9"/>
      <c r="D455" s="9" t="s">
        <v>716</v>
      </c>
      <c r="E455" s="9" t="s">
        <v>717</v>
      </c>
      <c r="F455" s="7" t="s">
        <v>1312</v>
      </c>
      <c r="G455" s="10">
        <v>43786.660451388889</v>
      </c>
      <c r="H455" s="10">
        <f t="shared" si="7"/>
        <v>43786</v>
      </c>
      <c r="I455" s="9" t="s">
        <v>2</v>
      </c>
      <c r="J455" s="11" t="s">
        <v>707</v>
      </c>
      <c r="K455" s="9" t="s">
        <v>19</v>
      </c>
      <c r="L455" s="9" t="s">
        <v>122</v>
      </c>
      <c r="M455" s="11" t="s">
        <v>122</v>
      </c>
      <c r="N455" s="9" t="s">
        <v>68</v>
      </c>
      <c r="O455" s="11" t="s">
        <v>127</v>
      </c>
      <c r="P455" s="8">
        <v>48</v>
      </c>
      <c r="Q455" s="6" t="s">
        <v>76</v>
      </c>
    </row>
    <row r="456" spans="1:17" x14ac:dyDescent="0.25">
      <c r="A456" s="6" t="s">
        <v>1308</v>
      </c>
      <c r="B456" s="6" t="s">
        <v>71</v>
      </c>
      <c r="C456" s="9" t="s">
        <v>718</v>
      </c>
      <c r="D456" s="9"/>
      <c r="E456" s="9" t="s">
        <v>719</v>
      </c>
      <c r="F456" s="7" t="s">
        <v>1312</v>
      </c>
      <c r="G456" s="10">
        <v>43787.967615740738</v>
      </c>
      <c r="H456" s="10">
        <f t="shared" si="7"/>
        <v>43787</v>
      </c>
      <c r="I456" s="9" t="s">
        <v>2</v>
      </c>
      <c r="J456" s="11" t="s">
        <v>707</v>
      </c>
      <c r="K456" s="9" t="s">
        <v>174</v>
      </c>
      <c r="L456" s="9"/>
      <c r="M456" s="9" t="s">
        <v>1297</v>
      </c>
      <c r="N456" s="9" t="s">
        <v>1302</v>
      </c>
      <c r="O456" s="9" t="s">
        <v>1302</v>
      </c>
      <c r="P456" s="8">
        <v>33</v>
      </c>
      <c r="Q456" s="6" t="s">
        <v>76</v>
      </c>
    </row>
    <row r="457" spans="1:17" x14ac:dyDescent="0.25">
      <c r="A457" s="6" t="s">
        <v>1306</v>
      </c>
      <c r="B457" s="12" t="s">
        <v>71</v>
      </c>
      <c r="C457" s="9" t="s">
        <v>503</v>
      </c>
      <c r="D457" s="9" t="s">
        <v>504</v>
      </c>
      <c r="E457" s="9"/>
      <c r="F457" s="7" t="s">
        <v>1311</v>
      </c>
      <c r="G457" s="10">
        <v>43789.722430555557</v>
      </c>
      <c r="H457" s="10">
        <f t="shared" si="7"/>
        <v>43789</v>
      </c>
      <c r="I457" s="9" t="s">
        <v>2</v>
      </c>
      <c r="J457" s="11" t="s">
        <v>92</v>
      </c>
      <c r="K457" s="9" t="s">
        <v>9</v>
      </c>
      <c r="L457" s="9"/>
      <c r="M457" s="9" t="s">
        <v>9</v>
      </c>
      <c r="N457" s="9" t="s">
        <v>1302</v>
      </c>
      <c r="O457" s="9" t="s">
        <v>1302</v>
      </c>
      <c r="P457" s="8">
        <v>28</v>
      </c>
      <c r="Q457" s="6" t="s">
        <v>76</v>
      </c>
    </row>
    <row r="458" spans="1:17" s="11" customFormat="1" x14ac:dyDescent="0.25">
      <c r="A458" s="6" t="s">
        <v>1306</v>
      </c>
      <c r="B458" s="6" t="s">
        <v>71</v>
      </c>
      <c r="C458" s="9" t="s">
        <v>323</v>
      </c>
      <c r="D458" s="9" t="s">
        <v>324</v>
      </c>
      <c r="E458" s="9" t="s">
        <v>325</v>
      </c>
      <c r="F458" s="7" t="s">
        <v>1312</v>
      </c>
      <c r="G458" s="10">
        <v>43791.612280092595</v>
      </c>
      <c r="H458" s="10">
        <f t="shared" si="7"/>
        <v>43791</v>
      </c>
      <c r="I458" s="9" t="s">
        <v>2</v>
      </c>
      <c r="J458" s="11" t="s">
        <v>92</v>
      </c>
      <c r="K458" s="9" t="s">
        <v>4</v>
      </c>
      <c r="L458" s="9" t="s">
        <v>3</v>
      </c>
      <c r="M458" s="9" t="s">
        <v>3</v>
      </c>
      <c r="N458" s="9" t="s">
        <v>68</v>
      </c>
      <c r="O458" s="11" t="s">
        <v>75</v>
      </c>
      <c r="P458" s="8">
        <v>35</v>
      </c>
      <c r="Q458" s="6" t="s">
        <v>76</v>
      </c>
    </row>
    <row r="459" spans="1:17" s="11" customFormat="1" x14ac:dyDescent="0.25">
      <c r="A459" s="6" t="s">
        <v>1306</v>
      </c>
      <c r="B459" s="12" t="s">
        <v>71</v>
      </c>
      <c r="C459" s="9" t="s">
        <v>490</v>
      </c>
      <c r="D459" s="9"/>
      <c r="E459" s="9" t="s">
        <v>491</v>
      </c>
      <c r="F459" s="7" t="s">
        <v>1311</v>
      </c>
      <c r="G459" s="10">
        <v>43792.941030092596</v>
      </c>
      <c r="H459" s="10">
        <f t="shared" si="7"/>
        <v>43792</v>
      </c>
      <c r="I459" s="9" t="s">
        <v>2</v>
      </c>
      <c r="J459" s="11" t="s">
        <v>92</v>
      </c>
      <c r="K459" s="9" t="s">
        <v>19</v>
      </c>
      <c r="L459" s="9"/>
      <c r="M459" s="9" t="s">
        <v>20</v>
      </c>
      <c r="N459" s="9" t="s">
        <v>68</v>
      </c>
      <c r="O459" s="11" t="s">
        <v>75</v>
      </c>
      <c r="P459" s="8">
        <v>47</v>
      </c>
      <c r="Q459" s="6" t="s">
        <v>76</v>
      </c>
    </row>
    <row r="460" spans="1:17" x14ac:dyDescent="0.25">
      <c r="A460" s="6" t="s">
        <v>1306</v>
      </c>
      <c r="B460" s="12" t="s">
        <v>1205</v>
      </c>
      <c r="C460" s="9" t="s">
        <v>1208</v>
      </c>
      <c r="D460" s="9"/>
      <c r="E460" s="9" t="s">
        <v>1209</v>
      </c>
      <c r="F460" s="7" t="s">
        <v>1312</v>
      </c>
      <c r="G460" s="10">
        <v>43793.972187500003</v>
      </c>
      <c r="H460" s="10">
        <f t="shared" si="7"/>
        <v>43793</v>
      </c>
      <c r="I460" s="9" t="s">
        <v>2</v>
      </c>
      <c r="J460" s="11" t="s">
        <v>1201</v>
      </c>
      <c r="K460" s="9" t="s">
        <v>41</v>
      </c>
      <c r="L460" s="9" t="s">
        <v>17</v>
      </c>
      <c r="M460" s="9" t="s">
        <v>1299</v>
      </c>
      <c r="N460" s="9" t="s">
        <v>1302</v>
      </c>
      <c r="O460" s="9" t="s">
        <v>1302</v>
      </c>
      <c r="P460" s="8">
        <v>38</v>
      </c>
      <c r="Q460" s="6" t="s">
        <v>76</v>
      </c>
    </row>
    <row r="461" spans="1:17" x14ac:dyDescent="0.25">
      <c r="A461" s="6" t="s">
        <v>1306</v>
      </c>
      <c r="B461" s="12" t="s">
        <v>163</v>
      </c>
      <c r="C461" s="11" t="s">
        <v>594</v>
      </c>
      <c r="D461" s="9"/>
      <c r="E461" s="9" t="s">
        <v>595</v>
      </c>
      <c r="F461" s="7" t="s">
        <v>1311</v>
      </c>
      <c r="G461" s="10">
        <v>43795.835138888891</v>
      </c>
      <c r="H461" s="10">
        <f t="shared" si="7"/>
        <v>43795</v>
      </c>
      <c r="I461" s="9" t="s">
        <v>2</v>
      </c>
      <c r="J461" s="11" t="s">
        <v>92</v>
      </c>
      <c r="K461" s="9" t="s">
        <v>3</v>
      </c>
      <c r="L461" s="11" t="s">
        <v>89</v>
      </c>
      <c r="M461" s="9" t="s">
        <v>3</v>
      </c>
      <c r="N461" s="9" t="s">
        <v>1302</v>
      </c>
      <c r="O461" s="9" t="s">
        <v>1302</v>
      </c>
      <c r="P461" s="8">
        <v>35</v>
      </c>
      <c r="Q461" s="6" t="s">
        <v>76</v>
      </c>
    </row>
    <row r="462" spans="1:17" x14ac:dyDescent="0.25">
      <c r="A462" s="6" t="s">
        <v>1309</v>
      </c>
      <c r="B462" s="12" t="s">
        <v>109</v>
      </c>
      <c r="C462" s="9" t="s">
        <v>745</v>
      </c>
      <c r="D462" s="9"/>
      <c r="E462" s="9"/>
      <c r="F462" s="7" t="s">
        <v>1312</v>
      </c>
      <c r="G462" s="10">
        <v>43797.934293981481</v>
      </c>
      <c r="H462" s="10">
        <f t="shared" si="7"/>
        <v>43797</v>
      </c>
      <c r="I462" s="9" t="s">
        <v>2</v>
      </c>
      <c r="J462" s="11" t="s">
        <v>707</v>
      </c>
      <c r="K462" s="9" t="s">
        <v>29</v>
      </c>
      <c r="L462" s="9"/>
      <c r="M462" s="9" t="s">
        <v>1299</v>
      </c>
      <c r="N462" s="9" t="s">
        <v>68</v>
      </c>
      <c r="O462" s="11" t="s">
        <v>75</v>
      </c>
      <c r="P462" s="8">
        <v>35</v>
      </c>
      <c r="Q462" s="6" t="s">
        <v>76</v>
      </c>
    </row>
    <row r="463" spans="1:17" x14ac:dyDescent="0.25">
      <c r="A463" s="6" t="s">
        <v>1306</v>
      </c>
      <c r="B463" s="12" t="s">
        <v>71</v>
      </c>
      <c r="C463" s="9" t="s">
        <v>636</v>
      </c>
      <c r="D463" s="9"/>
      <c r="E463" s="9" t="s">
        <v>637</v>
      </c>
      <c r="F463" s="7" t="s">
        <v>1311</v>
      </c>
      <c r="G463" s="10">
        <v>43799.764965277776</v>
      </c>
      <c r="H463" s="10">
        <f t="shared" si="7"/>
        <v>43799</v>
      </c>
      <c r="I463" s="9" t="s">
        <v>2</v>
      </c>
      <c r="J463" s="11" t="s">
        <v>92</v>
      </c>
      <c r="K463" s="9" t="s">
        <v>3</v>
      </c>
      <c r="L463" s="9"/>
      <c r="M463" s="9" t="s">
        <v>3</v>
      </c>
      <c r="N463" s="9" t="s">
        <v>68</v>
      </c>
      <c r="O463" s="11" t="s">
        <v>75</v>
      </c>
      <c r="P463" s="8">
        <v>55</v>
      </c>
      <c r="Q463" s="6" t="s">
        <v>76</v>
      </c>
    </row>
    <row r="464" spans="1:17" x14ac:dyDescent="0.25">
      <c r="A464" s="6" t="s">
        <v>1307</v>
      </c>
      <c r="B464" s="12" t="s">
        <v>71</v>
      </c>
      <c r="C464" s="9" t="s">
        <v>183</v>
      </c>
      <c r="D464" s="9"/>
      <c r="E464" s="9" t="s">
        <v>184</v>
      </c>
      <c r="F464" s="7" t="s">
        <v>1310</v>
      </c>
      <c r="G464" s="10">
        <v>43802.309976851851</v>
      </c>
      <c r="H464" s="10">
        <f t="shared" si="7"/>
        <v>43802</v>
      </c>
      <c r="I464" s="9" t="s">
        <v>2</v>
      </c>
      <c r="J464" s="11" t="s">
        <v>92</v>
      </c>
      <c r="K464" s="9" t="s">
        <v>31</v>
      </c>
      <c r="L464" s="9"/>
      <c r="M464" s="9" t="s">
        <v>31</v>
      </c>
      <c r="N464" s="9" t="s">
        <v>68</v>
      </c>
      <c r="O464" s="11" t="s">
        <v>75</v>
      </c>
      <c r="P464" s="8">
        <v>38</v>
      </c>
      <c r="Q464" s="6" t="s">
        <v>76</v>
      </c>
    </row>
    <row r="465" spans="1:17" x14ac:dyDescent="0.25">
      <c r="A465" s="6" t="s">
        <v>1309</v>
      </c>
      <c r="B465" s="12" t="s">
        <v>71</v>
      </c>
      <c r="C465" s="9" t="s">
        <v>743</v>
      </c>
      <c r="D465" s="9"/>
      <c r="E465" s="9" t="s">
        <v>744</v>
      </c>
      <c r="F465" s="7" t="s">
        <v>1310</v>
      </c>
      <c r="G465" s="10">
        <v>43803.777430555558</v>
      </c>
      <c r="H465" s="10">
        <f t="shared" si="7"/>
        <v>43803</v>
      </c>
      <c r="I465" s="9" t="s">
        <v>2</v>
      </c>
      <c r="J465" s="11" t="s">
        <v>707</v>
      </c>
      <c r="K465" s="9" t="s">
        <v>20</v>
      </c>
      <c r="L465" s="9"/>
      <c r="M465" s="9" t="s">
        <v>20</v>
      </c>
      <c r="N465" s="9" t="s">
        <v>68</v>
      </c>
      <c r="O465" s="11" t="s">
        <v>75</v>
      </c>
      <c r="P465" s="8">
        <v>30</v>
      </c>
      <c r="Q465" s="6" t="s">
        <v>76</v>
      </c>
    </row>
    <row r="466" spans="1:17" x14ac:dyDescent="0.25">
      <c r="A466" s="6" t="s">
        <v>1306</v>
      </c>
      <c r="B466" s="12" t="s">
        <v>71</v>
      </c>
      <c r="C466" s="9" t="s">
        <v>638</v>
      </c>
      <c r="D466" s="9"/>
      <c r="E466" s="9"/>
      <c r="F466" s="7" t="s">
        <v>1311</v>
      </c>
      <c r="G466" s="10">
        <v>43805.565532407411</v>
      </c>
      <c r="H466" s="10">
        <f t="shared" si="7"/>
        <v>43805</v>
      </c>
      <c r="I466" s="9" t="s">
        <v>2</v>
      </c>
      <c r="J466" s="11" t="s">
        <v>92</v>
      </c>
      <c r="K466" s="9" t="s">
        <v>19</v>
      </c>
      <c r="L466" s="9"/>
      <c r="M466" s="9" t="s">
        <v>20</v>
      </c>
      <c r="N466" s="9" t="s">
        <v>68</v>
      </c>
      <c r="O466" s="11" t="s">
        <v>75</v>
      </c>
      <c r="P466" s="8">
        <v>36</v>
      </c>
      <c r="Q466" s="6" t="s">
        <v>76</v>
      </c>
    </row>
    <row r="467" spans="1:17" x14ac:dyDescent="0.25">
      <c r="A467" s="6" t="s">
        <v>1309</v>
      </c>
      <c r="B467" s="12" t="s">
        <v>71</v>
      </c>
      <c r="C467" s="9" t="s">
        <v>639</v>
      </c>
      <c r="D467" s="9"/>
      <c r="E467" s="9"/>
      <c r="F467" s="7" t="s">
        <v>1311</v>
      </c>
      <c r="G467" s="10">
        <v>43807.706354166665</v>
      </c>
      <c r="H467" s="10">
        <f t="shared" si="7"/>
        <v>43807</v>
      </c>
      <c r="I467" s="9" t="s">
        <v>2</v>
      </c>
      <c r="J467" s="11" t="s">
        <v>92</v>
      </c>
      <c r="K467" s="9" t="s">
        <v>54</v>
      </c>
      <c r="L467" s="9"/>
      <c r="M467" s="9" t="s">
        <v>54</v>
      </c>
      <c r="N467" s="9" t="s">
        <v>68</v>
      </c>
      <c r="O467" s="11" t="s">
        <v>75</v>
      </c>
      <c r="P467" s="8">
        <v>33</v>
      </c>
      <c r="Q467" s="6" t="s">
        <v>76</v>
      </c>
    </row>
    <row r="468" spans="1:17" x14ac:dyDescent="0.25">
      <c r="A468" s="6" t="s">
        <v>1306</v>
      </c>
      <c r="B468" s="12" t="s">
        <v>71</v>
      </c>
      <c r="C468" s="9" t="s">
        <v>266</v>
      </c>
      <c r="D468" s="9"/>
      <c r="E468" s="9" t="s">
        <v>267</v>
      </c>
      <c r="F468" s="7" t="s">
        <v>1310</v>
      </c>
      <c r="G468" s="10">
        <v>43809.859293981484</v>
      </c>
      <c r="H468" s="10">
        <f t="shared" si="7"/>
        <v>43809</v>
      </c>
      <c r="I468" s="9" t="s">
        <v>2</v>
      </c>
      <c r="J468" s="11" t="s">
        <v>74</v>
      </c>
      <c r="K468" s="9" t="s">
        <v>4</v>
      </c>
      <c r="L468" s="9"/>
      <c r="M468" s="9" t="s">
        <v>20</v>
      </c>
      <c r="N468" s="9" t="s">
        <v>68</v>
      </c>
      <c r="O468" s="11" t="s">
        <v>75</v>
      </c>
      <c r="P468" s="8">
        <v>39</v>
      </c>
      <c r="Q468" s="6" t="s">
        <v>76</v>
      </c>
    </row>
    <row r="469" spans="1:17" x14ac:dyDescent="0.25">
      <c r="A469" s="6" t="s">
        <v>1309</v>
      </c>
      <c r="B469" s="12" t="s">
        <v>109</v>
      </c>
      <c r="C469" s="9" t="s">
        <v>1265</v>
      </c>
      <c r="D469" s="9" t="s">
        <v>1266</v>
      </c>
      <c r="E469" s="9" t="s">
        <v>1267</v>
      </c>
      <c r="F469" s="7" t="s">
        <v>1312</v>
      </c>
      <c r="G469" s="10">
        <v>43811.897361111114</v>
      </c>
      <c r="H469" s="10">
        <f t="shared" si="7"/>
        <v>43811</v>
      </c>
      <c r="I469" s="9" t="s">
        <v>2</v>
      </c>
      <c r="J469" s="11" t="s">
        <v>1201</v>
      </c>
      <c r="K469" s="9" t="s">
        <v>17</v>
      </c>
      <c r="L469" s="9"/>
      <c r="M469" s="9" t="s">
        <v>1299</v>
      </c>
      <c r="N469" s="9" t="s">
        <v>68</v>
      </c>
      <c r="O469" s="11" t="s">
        <v>75</v>
      </c>
      <c r="P469" s="8">
        <v>38</v>
      </c>
      <c r="Q469" s="6" t="s">
        <v>76</v>
      </c>
    </row>
    <row r="470" spans="1:17" x14ac:dyDescent="0.25">
      <c r="A470" s="6" t="s">
        <v>1309</v>
      </c>
      <c r="B470" s="12" t="s">
        <v>71</v>
      </c>
      <c r="C470" s="9"/>
      <c r="D470" s="11" t="s">
        <v>505</v>
      </c>
      <c r="E470" s="9"/>
      <c r="F470" s="7" t="s">
        <v>1311</v>
      </c>
      <c r="G470" s="10">
        <v>43813.432442129626</v>
      </c>
      <c r="H470" s="10">
        <f t="shared" si="7"/>
        <v>43813</v>
      </c>
      <c r="I470" s="9" t="s">
        <v>2</v>
      </c>
      <c r="J470" s="11" t="s">
        <v>92</v>
      </c>
      <c r="K470" s="9" t="s">
        <v>19</v>
      </c>
      <c r="L470" s="9"/>
      <c r="M470" s="9" t="s">
        <v>20</v>
      </c>
      <c r="N470" s="9" t="s">
        <v>68</v>
      </c>
      <c r="O470" s="11" t="s">
        <v>75</v>
      </c>
      <c r="P470" s="8">
        <v>36</v>
      </c>
      <c r="Q470" s="6" t="s">
        <v>76</v>
      </c>
    </row>
    <row r="471" spans="1:17" x14ac:dyDescent="0.25">
      <c r="A471" s="6" t="s">
        <v>1306</v>
      </c>
      <c r="B471" s="12" t="s">
        <v>71</v>
      </c>
      <c r="C471" s="9" t="s">
        <v>239</v>
      </c>
      <c r="D471" s="9"/>
      <c r="E471" s="9" t="s">
        <v>240</v>
      </c>
      <c r="F471" s="7" t="s">
        <v>1311</v>
      </c>
      <c r="G471" s="10">
        <v>43814.935196759259</v>
      </c>
      <c r="H471" s="10">
        <f t="shared" si="7"/>
        <v>43814</v>
      </c>
      <c r="I471" s="9" t="s">
        <v>2</v>
      </c>
      <c r="J471" s="11" t="s">
        <v>74</v>
      </c>
      <c r="K471" s="9" t="s">
        <v>19</v>
      </c>
      <c r="L471" s="9"/>
      <c r="M471" s="9" t="s">
        <v>20</v>
      </c>
      <c r="N471" s="9" t="s">
        <v>68</v>
      </c>
      <c r="O471" s="11" t="s">
        <v>75</v>
      </c>
      <c r="P471" s="8">
        <v>52</v>
      </c>
      <c r="Q471" s="6" t="s">
        <v>76</v>
      </c>
    </row>
    <row r="472" spans="1:17" x14ac:dyDescent="0.25">
      <c r="A472" s="6" t="s">
        <v>1306</v>
      </c>
      <c r="B472" s="12" t="s">
        <v>71</v>
      </c>
      <c r="C472" s="9" t="s">
        <v>640</v>
      </c>
      <c r="D472" s="9"/>
      <c r="E472" s="9" t="s">
        <v>641</v>
      </c>
      <c r="F472" s="7" t="s">
        <v>1311</v>
      </c>
      <c r="G472" s="10">
        <v>43816.808993055558</v>
      </c>
      <c r="H472" s="10">
        <f t="shared" si="7"/>
        <v>43816</v>
      </c>
      <c r="I472" s="9" t="s">
        <v>2</v>
      </c>
      <c r="J472" s="11" t="s">
        <v>92</v>
      </c>
      <c r="K472" s="9" t="s">
        <v>3</v>
      </c>
      <c r="L472" s="9"/>
      <c r="M472" s="9" t="s">
        <v>3</v>
      </c>
      <c r="N472" s="9" t="s">
        <v>68</v>
      </c>
      <c r="O472" s="11" t="s">
        <v>75</v>
      </c>
      <c r="P472" s="8">
        <v>49</v>
      </c>
      <c r="Q472" s="6" t="s">
        <v>76</v>
      </c>
    </row>
    <row r="473" spans="1:17" x14ac:dyDescent="0.25">
      <c r="A473" s="6" t="s">
        <v>1309</v>
      </c>
      <c r="B473" s="12" t="s">
        <v>71</v>
      </c>
      <c r="C473" s="9" t="s">
        <v>653</v>
      </c>
      <c r="D473" s="9"/>
      <c r="E473" s="9" t="s">
        <v>654</v>
      </c>
      <c r="F473" s="7" t="s">
        <v>1310</v>
      </c>
      <c r="G473" s="10">
        <v>43818.849108796298</v>
      </c>
      <c r="H473" s="10">
        <f t="shared" si="7"/>
        <v>43818</v>
      </c>
      <c r="I473" s="9" t="s">
        <v>2</v>
      </c>
      <c r="J473" s="11" t="s">
        <v>92</v>
      </c>
      <c r="K473" s="9" t="s">
        <v>4</v>
      </c>
      <c r="L473" s="9"/>
      <c r="M473" s="9" t="s">
        <v>20</v>
      </c>
      <c r="N473" s="9" t="s">
        <v>68</v>
      </c>
      <c r="O473" s="11" t="s">
        <v>75</v>
      </c>
      <c r="P473" s="8">
        <v>29</v>
      </c>
      <c r="Q473" s="6" t="s">
        <v>76</v>
      </c>
    </row>
    <row r="474" spans="1:17" x14ac:dyDescent="0.25">
      <c r="A474" s="6" t="s">
        <v>1308</v>
      </c>
      <c r="B474" s="12" t="s">
        <v>1270</v>
      </c>
      <c r="C474" s="9" t="s">
        <v>1271</v>
      </c>
      <c r="D474" s="9" t="s">
        <v>1272</v>
      </c>
      <c r="E474" s="9" t="s">
        <v>1273</v>
      </c>
      <c r="F474" s="7" t="s">
        <v>1311</v>
      </c>
      <c r="G474" s="10">
        <v>43820.527060185188</v>
      </c>
      <c r="H474" s="10">
        <f t="shared" si="7"/>
        <v>43820</v>
      </c>
      <c r="I474" s="9" t="s">
        <v>2</v>
      </c>
      <c r="J474" s="11" t="s">
        <v>1201</v>
      </c>
      <c r="K474" s="9" t="s">
        <v>1274</v>
      </c>
      <c r="L474" s="9" t="s">
        <v>17</v>
      </c>
      <c r="M474" s="9" t="s">
        <v>1299</v>
      </c>
      <c r="N474" s="9" t="s">
        <v>1302</v>
      </c>
      <c r="O474" s="9" t="s">
        <v>1302</v>
      </c>
      <c r="P474" s="8">
        <v>40</v>
      </c>
      <c r="Q474" s="6" t="s">
        <v>76</v>
      </c>
    </row>
    <row r="475" spans="1:17" x14ac:dyDescent="0.25">
      <c r="A475" s="6" t="s">
        <v>1307</v>
      </c>
      <c r="B475" s="12" t="s">
        <v>71</v>
      </c>
      <c r="C475" s="9" t="s">
        <v>730</v>
      </c>
      <c r="D475" s="9"/>
      <c r="E475" s="9" t="s">
        <v>731</v>
      </c>
      <c r="F475" s="7" t="s">
        <v>1311</v>
      </c>
      <c r="G475" s="10">
        <v>43822.511817129627</v>
      </c>
      <c r="H475" s="10">
        <f t="shared" si="7"/>
        <v>43822</v>
      </c>
      <c r="I475" s="9" t="s">
        <v>2</v>
      </c>
      <c r="J475" s="11" t="s">
        <v>707</v>
      </c>
      <c r="K475" s="9" t="s">
        <v>9</v>
      </c>
      <c r="L475" s="11" t="s">
        <v>236</v>
      </c>
      <c r="M475" s="9" t="s">
        <v>31</v>
      </c>
      <c r="N475" s="9" t="s">
        <v>68</v>
      </c>
      <c r="O475" s="11" t="s">
        <v>75</v>
      </c>
      <c r="P475" s="8">
        <v>46</v>
      </c>
      <c r="Q475" s="6" t="s">
        <v>76</v>
      </c>
    </row>
    <row r="476" spans="1:17" x14ac:dyDescent="0.25">
      <c r="A476" s="6" t="s">
        <v>1309</v>
      </c>
      <c r="B476" s="12" t="s">
        <v>71</v>
      </c>
      <c r="C476" s="9" t="s">
        <v>241</v>
      </c>
      <c r="D476" s="9"/>
      <c r="E476" s="9" t="s">
        <v>242</v>
      </c>
      <c r="F476" s="7" t="s">
        <v>1311</v>
      </c>
      <c r="G476" s="10">
        <v>43824.848449074074</v>
      </c>
      <c r="H476" s="10">
        <f t="shared" si="7"/>
        <v>43824</v>
      </c>
      <c r="I476" s="9" t="s">
        <v>2</v>
      </c>
      <c r="J476" s="11" t="s">
        <v>74</v>
      </c>
      <c r="K476" s="9" t="s">
        <v>19</v>
      </c>
      <c r="L476" s="9"/>
      <c r="M476" s="9" t="s">
        <v>20</v>
      </c>
      <c r="N476" s="9" t="s">
        <v>68</v>
      </c>
      <c r="O476" s="11" t="s">
        <v>75</v>
      </c>
      <c r="P476" s="8">
        <v>31</v>
      </c>
      <c r="Q476" s="6" t="s">
        <v>76</v>
      </c>
    </row>
    <row r="477" spans="1:17" x14ac:dyDescent="0.25">
      <c r="A477" s="6" t="s">
        <v>1306</v>
      </c>
      <c r="B477" s="12" t="s">
        <v>71</v>
      </c>
      <c r="C477" s="9" t="s">
        <v>243</v>
      </c>
      <c r="D477" s="9"/>
      <c r="E477" s="9" t="s">
        <v>244</v>
      </c>
      <c r="F477" s="7" t="s">
        <v>1311</v>
      </c>
      <c r="G477" s="10">
        <v>43826.551458333335</v>
      </c>
      <c r="H477" s="10">
        <f t="shared" si="7"/>
        <v>43826</v>
      </c>
      <c r="I477" s="9" t="s">
        <v>2</v>
      </c>
      <c r="J477" s="11" t="s">
        <v>74</v>
      </c>
      <c r="K477" s="9" t="s">
        <v>9</v>
      </c>
      <c r="L477" s="9"/>
      <c r="M477" s="9" t="s">
        <v>9</v>
      </c>
      <c r="N477" s="9" t="s">
        <v>1302</v>
      </c>
      <c r="O477" s="9" t="s">
        <v>1302</v>
      </c>
      <c r="P477" s="8">
        <v>28</v>
      </c>
      <c r="Q477" s="6" t="s">
        <v>76</v>
      </c>
    </row>
    <row r="478" spans="1:17" x14ac:dyDescent="0.25">
      <c r="A478" s="6" t="s">
        <v>1309</v>
      </c>
      <c r="B478" s="12" t="s">
        <v>71</v>
      </c>
      <c r="C478" s="9" t="s">
        <v>642</v>
      </c>
      <c r="D478" s="9"/>
      <c r="E478" s="9" t="s">
        <v>643</v>
      </c>
      <c r="F478" s="7" t="s">
        <v>1311</v>
      </c>
      <c r="G478" s="10">
        <v>43827.640532407408</v>
      </c>
      <c r="H478" s="10">
        <f t="shared" si="7"/>
        <v>43827</v>
      </c>
      <c r="I478" s="9" t="s">
        <v>2</v>
      </c>
      <c r="J478" s="11" t="s">
        <v>92</v>
      </c>
      <c r="K478" s="9" t="s">
        <v>577</v>
      </c>
      <c r="L478" s="9"/>
      <c r="M478" s="9" t="s">
        <v>134</v>
      </c>
      <c r="N478" s="9" t="s">
        <v>68</v>
      </c>
      <c r="O478" s="11" t="s">
        <v>75</v>
      </c>
      <c r="P478" s="8">
        <v>57</v>
      </c>
      <c r="Q478" s="6" t="s">
        <v>76</v>
      </c>
    </row>
    <row r="479" spans="1:17" x14ac:dyDescent="0.25">
      <c r="A479" s="6" t="s">
        <v>1306</v>
      </c>
      <c r="B479" s="12" t="s">
        <v>109</v>
      </c>
      <c r="C479" s="9" t="s">
        <v>251</v>
      </c>
      <c r="D479" s="9" t="s">
        <v>252</v>
      </c>
      <c r="E479" s="9"/>
      <c r="F479" s="7" t="s">
        <v>1311</v>
      </c>
      <c r="G479" s="10">
        <v>43829.668657407405</v>
      </c>
      <c r="H479" s="10">
        <f t="shared" si="7"/>
        <v>43829</v>
      </c>
      <c r="I479" s="9" t="s">
        <v>2</v>
      </c>
      <c r="J479" s="11" t="s">
        <v>74</v>
      </c>
      <c r="K479" s="9" t="s">
        <v>19</v>
      </c>
      <c r="L479" s="9"/>
      <c r="M479" s="9" t="s">
        <v>20</v>
      </c>
      <c r="N479" s="9" t="s">
        <v>68</v>
      </c>
      <c r="O479" s="11" t="s">
        <v>75</v>
      </c>
      <c r="P479" s="8">
        <v>33</v>
      </c>
      <c r="Q479" s="6" t="s">
        <v>76</v>
      </c>
    </row>
    <row r="480" spans="1:17" x14ac:dyDescent="0.25">
      <c r="A480" s="6" t="s">
        <v>1308</v>
      </c>
      <c r="B480" s="12" t="s">
        <v>159</v>
      </c>
      <c r="C480" s="9"/>
      <c r="D480" s="9"/>
      <c r="E480" s="9"/>
      <c r="F480" s="7" t="s">
        <v>1311</v>
      </c>
      <c r="G480" s="10">
        <v>43471.298402777778</v>
      </c>
      <c r="H480" s="10">
        <f t="shared" si="7"/>
        <v>43471</v>
      </c>
      <c r="I480" s="9" t="s">
        <v>2</v>
      </c>
      <c r="J480" s="11" t="s">
        <v>750</v>
      </c>
      <c r="K480" s="9" t="s">
        <v>25</v>
      </c>
      <c r="L480" s="9"/>
      <c r="M480" s="11" t="s">
        <v>122</v>
      </c>
      <c r="N480" s="9" t="s">
        <v>1302</v>
      </c>
      <c r="O480" s="9" t="s">
        <v>1302</v>
      </c>
      <c r="P480" s="8">
        <v>19</v>
      </c>
      <c r="Q480" s="6" t="s">
        <v>86</v>
      </c>
    </row>
    <row r="481" spans="1:17" x14ac:dyDescent="0.25">
      <c r="A481" s="6" t="s">
        <v>1306</v>
      </c>
      <c r="B481" s="12" t="s">
        <v>71</v>
      </c>
      <c r="C481" s="9"/>
      <c r="D481" s="9"/>
      <c r="E481" s="9" t="s">
        <v>692</v>
      </c>
      <c r="F481" s="7" t="s">
        <v>1311</v>
      </c>
      <c r="G481" s="10">
        <v>43529.386840277781</v>
      </c>
      <c r="H481" s="10">
        <f t="shared" si="7"/>
        <v>43529</v>
      </c>
      <c r="I481" s="9" t="s">
        <v>2</v>
      </c>
      <c r="J481" s="11" t="s">
        <v>92</v>
      </c>
      <c r="K481" s="9" t="s">
        <v>11</v>
      </c>
      <c r="L481" s="9"/>
      <c r="M481" s="9" t="s">
        <v>11</v>
      </c>
      <c r="N481" s="9" t="s">
        <v>68</v>
      </c>
      <c r="O481" s="9" t="s">
        <v>75</v>
      </c>
      <c r="P481" s="8">
        <v>13</v>
      </c>
      <c r="Q481" s="6" t="s">
        <v>86</v>
      </c>
    </row>
    <row r="482" spans="1:17" x14ac:dyDescent="0.25">
      <c r="A482" s="6" t="s">
        <v>1307</v>
      </c>
      <c r="B482" s="12" t="s">
        <v>71</v>
      </c>
      <c r="C482" s="9"/>
      <c r="D482" s="9" t="s">
        <v>84</v>
      </c>
      <c r="E482" s="9" t="s">
        <v>85</v>
      </c>
      <c r="F482" s="7" t="s">
        <v>1311</v>
      </c>
      <c r="G482" s="10">
        <v>43577.698912037034</v>
      </c>
      <c r="H482" s="10">
        <f t="shared" si="7"/>
        <v>43577</v>
      </c>
      <c r="I482" s="9" t="s">
        <v>2</v>
      </c>
      <c r="J482" s="11" t="s">
        <v>74</v>
      </c>
      <c r="K482" s="9" t="s">
        <v>27</v>
      </c>
      <c r="L482" s="9"/>
      <c r="M482" s="9" t="s">
        <v>27</v>
      </c>
      <c r="N482" s="9" t="s">
        <v>68</v>
      </c>
      <c r="O482" s="9" t="s">
        <v>75</v>
      </c>
      <c r="P482" s="8">
        <v>7</v>
      </c>
      <c r="Q482" s="6" t="s">
        <v>86</v>
      </c>
    </row>
    <row r="483" spans="1:17" x14ac:dyDescent="0.25">
      <c r="A483" s="6" t="s">
        <v>1307</v>
      </c>
      <c r="B483" s="12" t="s">
        <v>71</v>
      </c>
      <c r="C483" s="9"/>
      <c r="D483" s="9" t="s">
        <v>87</v>
      </c>
      <c r="E483" s="9" t="s">
        <v>88</v>
      </c>
      <c r="F483" s="7" t="s">
        <v>1311</v>
      </c>
      <c r="G483" s="10">
        <v>43632.407523148147</v>
      </c>
      <c r="H483" s="10">
        <f t="shared" si="7"/>
        <v>43632</v>
      </c>
      <c r="I483" s="9" t="s">
        <v>2</v>
      </c>
      <c r="J483" s="11" t="s">
        <v>74</v>
      </c>
      <c r="K483" s="9" t="s">
        <v>3</v>
      </c>
      <c r="L483" s="9" t="s">
        <v>89</v>
      </c>
      <c r="M483" s="9" t="s">
        <v>3</v>
      </c>
      <c r="N483" s="9" t="s">
        <v>1302</v>
      </c>
      <c r="O483" s="9" t="s">
        <v>1302</v>
      </c>
      <c r="P483" s="8">
        <v>16</v>
      </c>
      <c r="Q483" s="6" t="s">
        <v>86</v>
      </c>
    </row>
    <row r="484" spans="1:17" x14ac:dyDescent="0.25">
      <c r="A484" s="6" t="s">
        <v>1306</v>
      </c>
      <c r="B484" s="12" t="s">
        <v>71</v>
      </c>
      <c r="C484" s="9" t="s">
        <v>1142</v>
      </c>
      <c r="D484" s="9"/>
      <c r="E484" s="9" t="s">
        <v>1143</v>
      </c>
      <c r="F484" s="7" t="s">
        <v>1311</v>
      </c>
      <c r="G484" s="10">
        <v>43675.662870370368</v>
      </c>
      <c r="H484" s="10">
        <f t="shared" si="7"/>
        <v>43675</v>
      </c>
      <c r="I484" s="9" t="s">
        <v>2</v>
      </c>
      <c r="J484" s="11" t="s">
        <v>1129</v>
      </c>
      <c r="K484" s="9" t="s">
        <v>20</v>
      </c>
      <c r="L484" s="9"/>
      <c r="M484" s="9" t="s">
        <v>20</v>
      </c>
      <c r="N484" s="9" t="s">
        <v>68</v>
      </c>
      <c r="O484" s="9" t="s">
        <v>75</v>
      </c>
      <c r="P484" s="8">
        <v>7</v>
      </c>
      <c r="Q484" s="6" t="s">
        <v>86</v>
      </c>
    </row>
    <row r="485" spans="1:17" x14ac:dyDescent="0.25">
      <c r="A485" s="6" t="s">
        <v>1307</v>
      </c>
      <c r="B485" s="12" t="s">
        <v>71</v>
      </c>
      <c r="C485" s="9" t="s">
        <v>1124</v>
      </c>
      <c r="D485" s="9"/>
      <c r="E485" s="9" t="s">
        <v>1125</v>
      </c>
      <c r="F485" s="7" t="s">
        <v>1311</v>
      </c>
      <c r="G485" s="10">
        <v>43720.351157407407</v>
      </c>
      <c r="H485" s="10">
        <f t="shared" si="7"/>
        <v>43720</v>
      </c>
      <c r="I485" s="9" t="s">
        <v>2</v>
      </c>
      <c r="J485" s="11" t="s">
        <v>1030</v>
      </c>
      <c r="K485" s="9" t="s">
        <v>1126</v>
      </c>
      <c r="L485" s="11" t="s">
        <v>1127</v>
      </c>
      <c r="M485" s="11" t="s">
        <v>1127</v>
      </c>
      <c r="N485" s="9" t="s">
        <v>1302</v>
      </c>
      <c r="O485" s="9" t="s">
        <v>1302</v>
      </c>
      <c r="P485" s="8">
        <v>17</v>
      </c>
      <c r="Q485" s="6" t="s">
        <v>86</v>
      </c>
    </row>
    <row r="486" spans="1:17" x14ac:dyDescent="0.25">
      <c r="A486" s="6" t="s">
        <v>1306</v>
      </c>
      <c r="B486" s="12" t="s">
        <v>71</v>
      </c>
      <c r="C486" s="9"/>
      <c r="D486" s="9"/>
      <c r="E486" s="9" t="s">
        <v>693</v>
      </c>
      <c r="F486" s="7" t="s">
        <v>1311</v>
      </c>
      <c r="G486" s="10">
        <v>43773.639606481483</v>
      </c>
      <c r="H486" s="10">
        <f t="shared" si="7"/>
        <v>43773</v>
      </c>
      <c r="I486" s="9" t="s">
        <v>2</v>
      </c>
      <c r="J486" s="11" t="s">
        <v>92</v>
      </c>
      <c r="K486" s="9" t="s">
        <v>34</v>
      </c>
      <c r="L486" s="9"/>
      <c r="M486" s="9" t="s">
        <v>34</v>
      </c>
      <c r="N486" s="9" t="s">
        <v>68</v>
      </c>
      <c r="O486" s="9" t="s">
        <v>75</v>
      </c>
      <c r="P486" s="8">
        <v>7</v>
      </c>
      <c r="Q486" s="6" t="s">
        <v>86</v>
      </c>
    </row>
    <row r="487" spans="1:17" x14ac:dyDescent="0.25">
      <c r="A487" s="6" t="s">
        <v>1306</v>
      </c>
      <c r="B487" s="12" t="s">
        <v>71</v>
      </c>
      <c r="C487" s="9"/>
      <c r="D487" s="9"/>
      <c r="E487" s="9" t="s">
        <v>701</v>
      </c>
      <c r="F487" s="7" t="s">
        <v>1311</v>
      </c>
      <c r="G487" s="10">
        <v>43811.326493055552</v>
      </c>
      <c r="H487" s="10">
        <f t="shared" si="7"/>
        <v>43811</v>
      </c>
      <c r="I487" s="9" t="s">
        <v>2</v>
      </c>
      <c r="J487" s="11" t="s">
        <v>92</v>
      </c>
      <c r="K487" s="9" t="s">
        <v>19</v>
      </c>
      <c r="L487" s="9" t="s">
        <v>49</v>
      </c>
      <c r="M487" s="9" t="s">
        <v>20</v>
      </c>
      <c r="N487" s="9" t="s">
        <v>1302</v>
      </c>
      <c r="O487" s="9" t="s">
        <v>1302</v>
      </c>
      <c r="P487" s="8">
        <v>19</v>
      </c>
      <c r="Q487" s="6" t="s">
        <v>86</v>
      </c>
    </row>
    <row r="488" spans="1:17" x14ac:dyDescent="0.25">
      <c r="A488" s="6" t="s">
        <v>1306</v>
      </c>
      <c r="B488" s="12" t="s">
        <v>71</v>
      </c>
      <c r="C488" s="9" t="s">
        <v>310</v>
      </c>
      <c r="D488" s="9"/>
      <c r="E488" s="9" t="s">
        <v>311</v>
      </c>
      <c r="F488" s="7" t="s">
        <v>1312</v>
      </c>
      <c r="G488" s="10">
        <v>43466.770648148151</v>
      </c>
      <c r="H488" s="10">
        <f t="shared" si="7"/>
        <v>43466</v>
      </c>
      <c r="I488" s="9" t="s">
        <v>312</v>
      </c>
      <c r="J488" s="11" t="s">
        <v>92</v>
      </c>
      <c r="K488" s="9" t="s">
        <v>31</v>
      </c>
      <c r="L488" s="9" t="s">
        <v>106</v>
      </c>
      <c r="M488" s="9" t="s">
        <v>20</v>
      </c>
      <c r="N488" s="9" t="s">
        <v>68</v>
      </c>
      <c r="O488" s="11" t="s">
        <v>75</v>
      </c>
      <c r="P488" s="8">
        <v>39</v>
      </c>
      <c r="Q488" s="6" t="s">
        <v>309</v>
      </c>
    </row>
    <row r="489" spans="1:17" s="11" customFormat="1" x14ac:dyDescent="0.25">
      <c r="A489" s="6" t="s">
        <v>1309</v>
      </c>
      <c r="B489" s="12" t="s">
        <v>71</v>
      </c>
      <c r="C489" s="9" t="s">
        <v>313</v>
      </c>
      <c r="D489" s="9"/>
      <c r="E489" s="9" t="s">
        <v>314</v>
      </c>
      <c r="F489" s="7" t="s">
        <v>1312</v>
      </c>
      <c r="G489" s="10">
        <v>43479.705150462964</v>
      </c>
      <c r="H489" s="10">
        <f t="shared" si="7"/>
        <v>43479</v>
      </c>
      <c r="I489" s="9" t="s">
        <v>312</v>
      </c>
      <c r="J489" s="11" t="s">
        <v>92</v>
      </c>
      <c r="K489" s="9" t="s">
        <v>3</v>
      </c>
      <c r="L489" s="9"/>
      <c r="M489" s="9" t="s">
        <v>3</v>
      </c>
      <c r="N489" s="9" t="s">
        <v>68</v>
      </c>
      <c r="O489" s="11" t="s">
        <v>75</v>
      </c>
      <c r="P489" s="8">
        <v>27</v>
      </c>
      <c r="Q489" s="6" t="s">
        <v>309</v>
      </c>
    </row>
    <row r="490" spans="1:17" x14ac:dyDescent="0.25">
      <c r="A490" s="6" t="s">
        <v>1307</v>
      </c>
      <c r="B490" s="12" t="s">
        <v>71</v>
      </c>
      <c r="C490" s="11" t="s">
        <v>1036</v>
      </c>
      <c r="D490" s="9"/>
      <c r="E490" s="9" t="s">
        <v>1037</v>
      </c>
      <c r="F490" s="7" t="s">
        <v>1312</v>
      </c>
      <c r="G490" s="10">
        <v>43491.430486111109</v>
      </c>
      <c r="H490" s="10">
        <f t="shared" si="7"/>
        <v>43491</v>
      </c>
      <c r="I490" s="9" t="s">
        <v>312</v>
      </c>
      <c r="J490" s="11" t="s">
        <v>1030</v>
      </c>
      <c r="K490" s="9" t="s">
        <v>8</v>
      </c>
      <c r="L490" s="9" t="s">
        <v>192</v>
      </c>
      <c r="M490" s="9" t="s">
        <v>192</v>
      </c>
      <c r="N490" s="9" t="s">
        <v>68</v>
      </c>
      <c r="O490" s="11" t="s">
        <v>75</v>
      </c>
      <c r="P490" s="8">
        <v>16</v>
      </c>
      <c r="Q490" s="6" t="s">
        <v>309</v>
      </c>
    </row>
    <row r="491" spans="1:17" x14ac:dyDescent="0.25">
      <c r="A491" s="6" t="s">
        <v>1306</v>
      </c>
      <c r="B491" s="12" t="s">
        <v>71</v>
      </c>
      <c r="C491" s="11" t="s">
        <v>315</v>
      </c>
      <c r="D491" s="9"/>
      <c r="E491" s="9" t="s">
        <v>314</v>
      </c>
      <c r="F491" s="7" t="s">
        <v>1312</v>
      </c>
      <c r="G491" s="10">
        <v>43513.881724537037</v>
      </c>
      <c r="H491" s="10">
        <f t="shared" si="7"/>
        <v>43513</v>
      </c>
      <c r="I491" s="9" t="s">
        <v>312</v>
      </c>
      <c r="J491" s="11" t="s">
        <v>92</v>
      </c>
      <c r="K491" s="9" t="s">
        <v>19</v>
      </c>
      <c r="L491" s="9" t="s">
        <v>3</v>
      </c>
      <c r="M491" s="9" t="s">
        <v>3</v>
      </c>
      <c r="N491" s="9" t="s">
        <v>68</v>
      </c>
      <c r="O491" s="11" t="s">
        <v>75</v>
      </c>
      <c r="P491" s="8">
        <v>37</v>
      </c>
      <c r="Q491" s="6" t="s">
        <v>309</v>
      </c>
    </row>
    <row r="492" spans="1:17" x14ac:dyDescent="0.25">
      <c r="A492" s="6" t="s">
        <v>1306</v>
      </c>
      <c r="B492" s="12" t="s">
        <v>71</v>
      </c>
      <c r="C492" s="11" t="s">
        <v>316</v>
      </c>
      <c r="D492" s="9"/>
      <c r="E492" s="9" t="s">
        <v>314</v>
      </c>
      <c r="F492" s="7" t="s">
        <v>1312</v>
      </c>
      <c r="G492" s="10">
        <v>43526.722395833334</v>
      </c>
      <c r="H492" s="10">
        <f t="shared" si="7"/>
        <v>43526</v>
      </c>
      <c r="I492" s="9" t="s">
        <v>312</v>
      </c>
      <c r="J492" s="11" t="s">
        <v>92</v>
      </c>
      <c r="K492" s="9" t="s">
        <v>3</v>
      </c>
      <c r="L492" s="9"/>
      <c r="M492" s="9" t="s">
        <v>3</v>
      </c>
      <c r="N492" s="9" t="s">
        <v>68</v>
      </c>
      <c r="O492" s="11" t="s">
        <v>75</v>
      </c>
      <c r="P492" s="8">
        <v>35</v>
      </c>
      <c r="Q492" s="6" t="s">
        <v>309</v>
      </c>
    </row>
    <row r="493" spans="1:17" x14ac:dyDescent="0.25">
      <c r="A493" s="6" t="s">
        <v>1306</v>
      </c>
      <c r="B493" s="12" t="s">
        <v>71</v>
      </c>
      <c r="C493" s="9" t="s">
        <v>1196</v>
      </c>
      <c r="D493" s="9"/>
      <c r="E493" s="9"/>
      <c r="F493" s="7" t="s">
        <v>1312</v>
      </c>
      <c r="G493" s="10">
        <v>43551.692002314812</v>
      </c>
      <c r="H493" s="10">
        <f t="shared" si="7"/>
        <v>43551</v>
      </c>
      <c r="I493" s="9" t="s">
        <v>2</v>
      </c>
      <c r="J493" s="11" t="s">
        <v>1030</v>
      </c>
      <c r="K493" s="9" t="s">
        <v>37</v>
      </c>
      <c r="L493" s="9" t="s">
        <v>192</v>
      </c>
      <c r="M493" s="9" t="s">
        <v>192</v>
      </c>
      <c r="N493" s="9" t="s">
        <v>68</v>
      </c>
      <c r="O493" s="11" t="s">
        <v>75</v>
      </c>
      <c r="P493" s="8">
        <v>19</v>
      </c>
      <c r="Q493" s="6" t="s">
        <v>309</v>
      </c>
    </row>
    <row r="494" spans="1:17" x14ac:dyDescent="0.25">
      <c r="A494" s="6" t="s">
        <v>1306</v>
      </c>
      <c r="B494" s="12" t="s">
        <v>71</v>
      </c>
      <c r="C494" s="11" t="s">
        <v>317</v>
      </c>
      <c r="D494" s="9"/>
      <c r="E494" s="9"/>
      <c r="F494" s="7" t="s">
        <v>1312</v>
      </c>
      <c r="G494" s="10">
        <v>43592.453958333332</v>
      </c>
      <c r="H494" s="10">
        <f t="shared" si="7"/>
        <v>43592</v>
      </c>
      <c r="I494" s="9" t="s">
        <v>2</v>
      </c>
      <c r="J494" s="11" t="s">
        <v>92</v>
      </c>
      <c r="K494" s="9" t="s">
        <v>20</v>
      </c>
      <c r="L494" s="9"/>
      <c r="M494" s="9" t="s">
        <v>20</v>
      </c>
      <c r="N494" s="9" t="s">
        <v>68</v>
      </c>
      <c r="O494" s="11" t="s">
        <v>75</v>
      </c>
      <c r="P494" s="8">
        <v>22</v>
      </c>
      <c r="Q494" s="6" t="s">
        <v>309</v>
      </c>
    </row>
    <row r="495" spans="1:17" x14ac:dyDescent="0.25">
      <c r="A495" s="6" t="s">
        <v>1306</v>
      </c>
      <c r="B495" s="12" t="s">
        <v>71</v>
      </c>
      <c r="C495" s="9" t="s">
        <v>580</v>
      </c>
      <c r="D495" s="9"/>
      <c r="E495" s="9"/>
      <c r="F495" s="7" t="s">
        <v>1312</v>
      </c>
      <c r="G495" s="10">
        <v>43622.876516203702</v>
      </c>
      <c r="H495" s="10">
        <f t="shared" si="7"/>
        <v>43622</v>
      </c>
      <c r="I495" s="9" t="s">
        <v>2</v>
      </c>
      <c r="J495" s="11" t="s">
        <v>92</v>
      </c>
      <c r="K495" s="9" t="s">
        <v>13</v>
      </c>
      <c r="L495" s="11" t="s">
        <v>581</v>
      </c>
      <c r="M495" s="11" t="s">
        <v>581</v>
      </c>
      <c r="N495" s="9" t="s">
        <v>68</v>
      </c>
      <c r="O495" s="11" t="s">
        <v>75</v>
      </c>
      <c r="P495" s="8">
        <v>35</v>
      </c>
      <c r="Q495" s="6" t="s">
        <v>309</v>
      </c>
    </row>
    <row r="496" spans="1:17" x14ac:dyDescent="0.25">
      <c r="A496" s="6" t="s">
        <v>1306</v>
      </c>
      <c r="B496" s="12" t="s">
        <v>71</v>
      </c>
      <c r="C496" s="11" t="s">
        <v>589</v>
      </c>
      <c r="D496" s="9"/>
      <c r="E496" s="9"/>
      <c r="F496" s="7" t="s">
        <v>1312</v>
      </c>
      <c r="G496" s="10">
        <v>43644.723240740743</v>
      </c>
      <c r="H496" s="10">
        <f t="shared" si="7"/>
        <v>43644</v>
      </c>
      <c r="I496" s="9" t="s">
        <v>2</v>
      </c>
      <c r="J496" s="11" t="s">
        <v>92</v>
      </c>
      <c r="K496" s="9" t="s">
        <v>13</v>
      </c>
      <c r="L496" s="9"/>
      <c r="M496" s="9" t="s">
        <v>13</v>
      </c>
      <c r="N496" s="9" t="s">
        <v>68</v>
      </c>
      <c r="O496" s="11" t="s">
        <v>75</v>
      </c>
      <c r="P496" s="8">
        <v>24</v>
      </c>
      <c r="Q496" s="6" t="s">
        <v>309</v>
      </c>
    </row>
    <row r="497" spans="1:17" x14ac:dyDescent="0.25">
      <c r="A497" s="6" t="s">
        <v>1306</v>
      </c>
      <c r="B497" s="12" t="s">
        <v>71</v>
      </c>
      <c r="C497" s="9" t="s">
        <v>318</v>
      </c>
      <c r="D497" s="9"/>
      <c r="E497" s="9"/>
      <c r="F497" s="7" t="s">
        <v>1312</v>
      </c>
      <c r="G497" s="10">
        <v>43686.899814814817</v>
      </c>
      <c r="H497" s="10">
        <f t="shared" si="7"/>
        <v>43686</v>
      </c>
      <c r="I497" s="9" t="s">
        <v>2</v>
      </c>
      <c r="J497" s="11" t="s">
        <v>92</v>
      </c>
      <c r="K497" s="9" t="s">
        <v>19</v>
      </c>
      <c r="L497" s="9" t="s">
        <v>4</v>
      </c>
      <c r="M497" s="9" t="s">
        <v>20</v>
      </c>
      <c r="N497" s="9" t="s">
        <v>68</v>
      </c>
      <c r="O497" s="11" t="s">
        <v>75</v>
      </c>
      <c r="P497" s="8">
        <v>18</v>
      </c>
      <c r="Q497" s="6" t="s">
        <v>309</v>
      </c>
    </row>
    <row r="498" spans="1:17" x14ac:dyDescent="0.25">
      <c r="A498" s="6" t="s">
        <v>1306</v>
      </c>
      <c r="B498" s="12" t="s">
        <v>71</v>
      </c>
      <c r="C498" s="9" t="s">
        <v>319</v>
      </c>
      <c r="D498" s="9"/>
      <c r="E498" s="9"/>
      <c r="F498" s="7" t="s">
        <v>1312</v>
      </c>
      <c r="G498" s="10">
        <v>43723.5859375</v>
      </c>
      <c r="H498" s="10">
        <f t="shared" si="7"/>
        <v>43723</v>
      </c>
      <c r="I498" s="9" t="s">
        <v>2</v>
      </c>
      <c r="J498" s="11" t="s">
        <v>92</v>
      </c>
      <c r="K498" s="9" t="s">
        <v>19</v>
      </c>
      <c r="L498" s="9" t="s">
        <v>4</v>
      </c>
      <c r="M498" s="9" t="s">
        <v>20</v>
      </c>
      <c r="N498" s="9" t="s">
        <v>68</v>
      </c>
      <c r="O498" s="11" t="s">
        <v>75</v>
      </c>
      <c r="P498" s="8">
        <v>22</v>
      </c>
      <c r="Q498" s="6" t="s">
        <v>309</v>
      </c>
    </row>
    <row r="499" spans="1:17" x14ac:dyDescent="0.25">
      <c r="A499" s="6" t="s">
        <v>1306</v>
      </c>
      <c r="B499" s="12" t="s">
        <v>71</v>
      </c>
      <c r="C499" s="9" t="s">
        <v>308</v>
      </c>
      <c r="D499" s="9"/>
      <c r="E499" s="9"/>
      <c r="F499" s="7" t="s">
        <v>1312</v>
      </c>
      <c r="G499" s="10">
        <v>43740.464641203704</v>
      </c>
      <c r="H499" s="10">
        <f t="shared" si="7"/>
        <v>43740</v>
      </c>
      <c r="I499" s="9" t="s">
        <v>2</v>
      </c>
      <c r="J499" s="11" t="s">
        <v>92</v>
      </c>
      <c r="K499" s="9" t="s">
        <v>3</v>
      </c>
      <c r="L499" s="9"/>
      <c r="M499" s="9" t="s">
        <v>3</v>
      </c>
      <c r="N499" s="9" t="s">
        <v>68</v>
      </c>
      <c r="O499" s="11" t="s">
        <v>75</v>
      </c>
      <c r="P499" s="8">
        <v>44</v>
      </c>
      <c r="Q499" s="6" t="s">
        <v>309</v>
      </c>
    </row>
    <row r="500" spans="1:17" x14ac:dyDescent="0.25">
      <c r="A500" s="6" t="s">
        <v>1306</v>
      </c>
      <c r="B500" s="12" t="s">
        <v>71</v>
      </c>
      <c r="C500" s="9" t="s">
        <v>320</v>
      </c>
      <c r="D500" s="9"/>
      <c r="E500" s="9"/>
      <c r="F500" s="7" t="s">
        <v>1312</v>
      </c>
      <c r="G500" s="10">
        <v>43758.694039351853</v>
      </c>
      <c r="H500" s="10">
        <f t="shared" si="7"/>
        <v>43758</v>
      </c>
      <c r="I500" s="9" t="s">
        <v>2</v>
      </c>
      <c r="J500" s="11" t="s">
        <v>92</v>
      </c>
      <c r="K500" s="9" t="s">
        <v>19</v>
      </c>
      <c r="L500" s="9" t="s">
        <v>4</v>
      </c>
      <c r="M500" s="9" t="s">
        <v>20</v>
      </c>
      <c r="N500" s="9" t="s">
        <v>68</v>
      </c>
      <c r="O500" s="11" t="s">
        <v>75</v>
      </c>
      <c r="P500" s="8">
        <v>32</v>
      </c>
      <c r="Q500" s="6" t="s">
        <v>309</v>
      </c>
    </row>
    <row r="501" spans="1:17" x14ac:dyDescent="0.25">
      <c r="A501" s="6" t="s">
        <v>1306</v>
      </c>
      <c r="B501" s="12" t="s">
        <v>71</v>
      </c>
      <c r="C501" s="9" t="s">
        <v>1197</v>
      </c>
      <c r="D501" s="9"/>
      <c r="E501" s="9"/>
      <c r="F501" s="7" t="s">
        <v>1312</v>
      </c>
      <c r="G501" s="10">
        <v>43808.888460648152</v>
      </c>
      <c r="H501" s="10">
        <f t="shared" si="7"/>
        <v>43808</v>
      </c>
      <c r="I501" s="9" t="s">
        <v>2</v>
      </c>
      <c r="J501" s="11" t="s">
        <v>1030</v>
      </c>
      <c r="K501" s="9" t="s">
        <v>8</v>
      </c>
      <c r="L501" s="11" t="s">
        <v>1127</v>
      </c>
      <c r="M501" s="11" t="s">
        <v>1127</v>
      </c>
      <c r="N501" s="9" t="s">
        <v>1302</v>
      </c>
      <c r="O501" s="9" t="s">
        <v>1302</v>
      </c>
      <c r="P501" s="8">
        <v>47</v>
      </c>
      <c r="Q501" s="6" t="s">
        <v>309</v>
      </c>
    </row>
    <row r="502" spans="1:17" x14ac:dyDescent="0.25">
      <c r="A502" s="6" t="s">
        <v>1306</v>
      </c>
      <c r="B502" s="12" t="s">
        <v>71</v>
      </c>
      <c r="C502" s="11" t="s">
        <v>590</v>
      </c>
      <c r="D502" s="9"/>
      <c r="E502" s="9" t="s">
        <v>591</v>
      </c>
      <c r="F502" s="7" t="s">
        <v>1312</v>
      </c>
      <c r="G502" s="10">
        <v>43510.830578703702</v>
      </c>
      <c r="H502" s="10">
        <f t="shared" si="7"/>
        <v>43510</v>
      </c>
      <c r="I502" s="9" t="s">
        <v>2</v>
      </c>
      <c r="J502" s="11" t="s">
        <v>92</v>
      </c>
      <c r="K502" s="9" t="s">
        <v>13</v>
      </c>
      <c r="L502" s="9" t="s">
        <v>9</v>
      </c>
      <c r="M502" s="9" t="s">
        <v>9</v>
      </c>
      <c r="N502" s="9" t="s">
        <v>1302</v>
      </c>
      <c r="O502" s="9" t="s">
        <v>1302</v>
      </c>
      <c r="P502" s="8">
        <v>5</v>
      </c>
      <c r="Q502" s="6" t="s">
        <v>273</v>
      </c>
    </row>
    <row r="503" spans="1:17" x14ac:dyDescent="0.25">
      <c r="A503" s="6" t="s">
        <v>1309</v>
      </c>
      <c r="B503" s="12" t="s">
        <v>71</v>
      </c>
      <c r="C503" s="9"/>
      <c r="D503" s="9" t="s">
        <v>1138</v>
      </c>
      <c r="E503" s="9" t="s">
        <v>1139</v>
      </c>
      <c r="F503" s="7" t="s">
        <v>1312</v>
      </c>
      <c r="G503" s="10">
        <v>43570.864756944444</v>
      </c>
      <c r="H503" s="10">
        <f t="shared" si="7"/>
        <v>43570</v>
      </c>
      <c r="I503" s="9" t="s">
        <v>2</v>
      </c>
      <c r="J503" s="11" t="s">
        <v>1129</v>
      </c>
      <c r="K503" s="9" t="s">
        <v>19</v>
      </c>
      <c r="L503" s="9"/>
      <c r="M503" s="9" t="s">
        <v>20</v>
      </c>
      <c r="N503" s="9" t="s">
        <v>68</v>
      </c>
      <c r="O503" s="11" t="s">
        <v>75</v>
      </c>
      <c r="P503" s="8">
        <v>19</v>
      </c>
      <c r="Q503" s="6" t="s">
        <v>273</v>
      </c>
    </row>
    <row r="504" spans="1:17" x14ac:dyDescent="0.25">
      <c r="A504" s="6" t="s">
        <v>1309</v>
      </c>
      <c r="B504" s="12" t="s">
        <v>71</v>
      </c>
      <c r="C504" s="9" t="s">
        <v>697</v>
      </c>
      <c r="D504" s="9"/>
      <c r="E504" s="9" t="s">
        <v>698</v>
      </c>
      <c r="F504" s="7" t="s">
        <v>1312</v>
      </c>
      <c r="G504" s="10">
        <v>43587.657060185185</v>
      </c>
      <c r="H504" s="10">
        <f t="shared" si="7"/>
        <v>43587</v>
      </c>
      <c r="I504" s="9" t="s">
        <v>2</v>
      </c>
      <c r="J504" s="11" t="s">
        <v>92</v>
      </c>
      <c r="K504" s="9" t="s">
        <v>7</v>
      </c>
      <c r="L504" s="9"/>
      <c r="M504" s="9" t="s">
        <v>1299</v>
      </c>
      <c r="N504" s="9" t="s">
        <v>68</v>
      </c>
      <c r="O504" s="9" t="s">
        <v>75</v>
      </c>
      <c r="P504" s="8">
        <v>15</v>
      </c>
      <c r="Q504" s="6" t="s">
        <v>273</v>
      </c>
    </row>
    <row r="505" spans="1:17" x14ac:dyDescent="0.25">
      <c r="A505" s="6" t="s">
        <v>1306</v>
      </c>
      <c r="B505" s="12" t="s">
        <v>71</v>
      </c>
      <c r="C505" s="9"/>
      <c r="D505" s="9"/>
      <c r="E505" s="9" t="s">
        <v>821</v>
      </c>
      <c r="F505" s="7" t="s">
        <v>1312</v>
      </c>
      <c r="G505" s="10">
        <v>43633.459085648145</v>
      </c>
      <c r="H505" s="10">
        <f t="shared" si="7"/>
        <v>43633</v>
      </c>
      <c r="I505" s="9" t="s">
        <v>2</v>
      </c>
      <c r="J505" s="11" t="s">
        <v>750</v>
      </c>
      <c r="K505" s="9" t="s">
        <v>19</v>
      </c>
      <c r="L505" s="9"/>
      <c r="M505" s="9" t="s">
        <v>20</v>
      </c>
      <c r="N505" s="9" t="s">
        <v>68</v>
      </c>
      <c r="O505" s="11" t="s">
        <v>75</v>
      </c>
      <c r="P505" s="8">
        <v>14</v>
      </c>
      <c r="Q505" s="6" t="s">
        <v>273</v>
      </c>
    </row>
    <row r="506" spans="1:17" x14ac:dyDescent="0.25">
      <c r="A506" s="6" t="s">
        <v>1306</v>
      </c>
      <c r="B506" s="12" t="s">
        <v>71</v>
      </c>
      <c r="C506" s="9" t="s">
        <v>694</v>
      </c>
      <c r="D506" s="9"/>
      <c r="E506" s="9" t="s">
        <v>695</v>
      </c>
      <c r="F506" s="7" t="s">
        <v>1312</v>
      </c>
      <c r="G506" s="10">
        <v>43681.691979166666</v>
      </c>
      <c r="H506" s="10">
        <f t="shared" si="7"/>
        <v>43681</v>
      </c>
      <c r="I506" s="9" t="s">
        <v>2</v>
      </c>
      <c r="J506" s="11" t="s">
        <v>92</v>
      </c>
      <c r="K506" s="9" t="s">
        <v>696</v>
      </c>
      <c r="L506" s="9" t="s">
        <v>18</v>
      </c>
      <c r="M506" s="9" t="s">
        <v>1297</v>
      </c>
      <c r="N506" s="9" t="s">
        <v>1302</v>
      </c>
      <c r="O506" s="9" t="s">
        <v>1302</v>
      </c>
      <c r="P506" s="8">
        <v>9</v>
      </c>
      <c r="Q506" s="6" t="s">
        <v>273</v>
      </c>
    </row>
    <row r="507" spans="1:17" x14ac:dyDescent="0.25">
      <c r="A507" s="6" t="s">
        <v>1309</v>
      </c>
      <c r="B507" s="12" t="s">
        <v>71</v>
      </c>
      <c r="C507" s="9" t="s">
        <v>699</v>
      </c>
      <c r="D507" s="9"/>
      <c r="E507" s="9" t="s">
        <v>700</v>
      </c>
      <c r="F507" s="7" t="s">
        <v>1312</v>
      </c>
      <c r="G507" s="10">
        <v>43724.392083333332</v>
      </c>
      <c r="H507" s="10">
        <f t="shared" si="7"/>
        <v>43724</v>
      </c>
      <c r="I507" s="9" t="s">
        <v>2</v>
      </c>
      <c r="J507" s="11" t="s">
        <v>92</v>
      </c>
      <c r="K507" s="9" t="s">
        <v>18</v>
      </c>
      <c r="L507" s="9"/>
      <c r="M507" s="9" t="s">
        <v>1297</v>
      </c>
      <c r="N507" s="9" t="s">
        <v>68</v>
      </c>
      <c r="O507" s="9" t="s">
        <v>75</v>
      </c>
      <c r="P507" s="8">
        <v>8</v>
      </c>
      <c r="Q507" s="6" t="s">
        <v>273</v>
      </c>
    </row>
    <row r="508" spans="1:17" x14ac:dyDescent="0.25">
      <c r="A508" s="6" t="s">
        <v>1306</v>
      </c>
      <c r="B508" s="12" t="s">
        <v>71</v>
      </c>
      <c r="C508" s="9"/>
      <c r="D508" s="9"/>
      <c r="E508" s="9" t="s">
        <v>655</v>
      </c>
      <c r="F508" s="7" t="s">
        <v>1312</v>
      </c>
      <c r="G508" s="10">
        <v>43751.800115740742</v>
      </c>
      <c r="H508" s="10">
        <f t="shared" si="7"/>
        <v>43751</v>
      </c>
      <c r="I508" s="9" t="s">
        <v>2</v>
      </c>
      <c r="J508" s="11" t="s">
        <v>92</v>
      </c>
      <c r="K508" s="9" t="s">
        <v>3</v>
      </c>
      <c r="L508" s="9"/>
      <c r="M508" s="9" t="s">
        <v>3</v>
      </c>
      <c r="N508" s="9" t="s">
        <v>68</v>
      </c>
      <c r="O508" s="11" t="s">
        <v>75</v>
      </c>
      <c r="P508" s="8">
        <v>8</v>
      </c>
      <c r="Q508" s="6" t="s">
        <v>273</v>
      </c>
    </row>
    <row r="509" spans="1:17" x14ac:dyDescent="0.25">
      <c r="A509" s="6" t="s">
        <v>1306</v>
      </c>
      <c r="B509" s="12" t="s">
        <v>71</v>
      </c>
      <c r="C509" s="9" t="s">
        <v>1140</v>
      </c>
      <c r="D509" s="9"/>
      <c r="E509" s="9" t="s">
        <v>1141</v>
      </c>
      <c r="F509" s="7" t="s">
        <v>1312</v>
      </c>
      <c r="G509" s="10">
        <v>43769.466307870367</v>
      </c>
      <c r="H509" s="10">
        <f t="shared" si="7"/>
        <v>43769</v>
      </c>
      <c r="I509" s="9" t="s">
        <v>2</v>
      </c>
      <c r="J509" s="11" t="s">
        <v>1129</v>
      </c>
      <c r="K509" s="9" t="s">
        <v>18</v>
      </c>
      <c r="L509" s="9" t="s">
        <v>3</v>
      </c>
      <c r="M509" s="9" t="s">
        <v>3</v>
      </c>
      <c r="N509" s="9" t="s">
        <v>68</v>
      </c>
      <c r="O509" s="9" t="s">
        <v>75</v>
      </c>
      <c r="P509" s="8">
        <v>9</v>
      </c>
      <c r="Q509" s="6" t="s">
        <v>273</v>
      </c>
    </row>
    <row r="510" spans="1:17" x14ac:dyDescent="0.25">
      <c r="A510" s="6" t="s">
        <v>1306</v>
      </c>
      <c r="B510" s="12" t="s">
        <v>159</v>
      </c>
      <c r="C510" s="9"/>
      <c r="D510" s="9" t="s">
        <v>822</v>
      </c>
      <c r="E510" s="9" t="s">
        <v>823</v>
      </c>
      <c r="F510" s="7" t="s">
        <v>1312</v>
      </c>
      <c r="G510" s="10">
        <v>43810.339120370372</v>
      </c>
      <c r="H510" s="10">
        <f t="shared" si="7"/>
        <v>43810</v>
      </c>
      <c r="I510" s="9" t="s">
        <v>2</v>
      </c>
      <c r="J510" s="11" t="s">
        <v>750</v>
      </c>
      <c r="K510" s="9" t="s">
        <v>25</v>
      </c>
      <c r="L510" s="9"/>
      <c r="M510" s="11" t="s">
        <v>122</v>
      </c>
      <c r="N510" s="9" t="s">
        <v>1302</v>
      </c>
      <c r="O510" s="9" t="s">
        <v>1302</v>
      </c>
      <c r="P510" s="8">
        <v>17</v>
      </c>
      <c r="Q510" s="6" t="s">
        <v>273</v>
      </c>
    </row>
    <row r="511" spans="1:17" x14ac:dyDescent="0.25">
      <c r="A511" s="6" t="s">
        <v>1306</v>
      </c>
      <c r="B511" s="12" t="s">
        <v>71</v>
      </c>
      <c r="C511" s="9"/>
      <c r="D511" s="9"/>
      <c r="E511" s="9" t="s">
        <v>272</v>
      </c>
      <c r="F511" s="7" t="s">
        <v>1312</v>
      </c>
      <c r="G511" s="10">
        <v>43825.471805555557</v>
      </c>
      <c r="H511" s="10">
        <f t="shared" si="7"/>
        <v>43825</v>
      </c>
      <c r="I511" s="9" t="s">
        <v>2</v>
      </c>
      <c r="J511" s="11" t="s">
        <v>74</v>
      </c>
      <c r="K511" s="9" t="s">
        <v>18</v>
      </c>
      <c r="L511" s="9" t="s">
        <v>34</v>
      </c>
      <c r="M511" s="9" t="s">
        <v>34</v>
      </c>
      <c r="N511" s="9" t="s">
        <v>68</v>
      </c>
      <c r="O511" s="9" t="s">
        <v>75</v>
      </c>
      <c r="P511" s="8">
        <v>17</v>
      </c>
      <c r="Q511" s="6" t="s">
        <v>273</v>
      </c>
    </row>
    <row r="512" spans="1:17" x14ac:dyDescent="0.25">
      <c r="A512" s="6" t="s">
        <v>1307</v>
      </c>
      <c r="B512" s="12" t="s">
        <v>753</v>
      </c>
      <c r="C512" s="9"/>
      <c r="D512" s="9" t="s">
        <v>1280</v>
      </c>
      <c r="E512" s="9" t="s">
        <v>1281</v>
      </c>
      <c r="F512" s="7" t="s">
        <v>1311</v>
      </c>
      <c r="G512" s="10">
        <v>43466.532523148147</v>
      </c>
      <c r="H512" s="10">
        <f t="shared" si="7"/>
        <v>43466</v>
      </c>
      <c r="I512" s="9" t="s">
        <v>2</v>
      </c>
      <c r="J512" s="11" t="s">
        <v>1201</v>
      </c>
      <c r="K512" s="9" t="s">
        <v>17</v>
      </c>
      <c r="L512" s="9"/>
      <c r="M512" s="9" t="s">
        <v>1299</v>
      </c>
      <c r="N512" s="9" t="s">
        <v>68</v>
      </c>
      <c r="O512" s="9" t="s">
        <v>757</v>
      </c>
      <c r="P512" s="8">
        <v>19</v>
      </c>
      <c r="Q512" s="6" t="s">
        <v>101</v>
      </c>
    </row>
    <row r="513" spans="1:17" x14ac:dyDescent="0.25">
      <c r="A513" s="6" t="s">
        <v>1306</v>
      </c>
      <c r="B513" s="12" t="s">
        <v>71</v>
      </c>
      <c r="C513" s="9"/>
      <c r="D513" s="9"/>
      <c r="E513" s="9" t="s">
        <v>1213</v>
      </c>
      <c r="F513" s="7" t="s">
        <v>1312</v>
      </c>
      <c r="G513" s="10">
        <v>43469.443182870367</v>
      </c>
      <c r="H513" s="10">
        <f t="shared" si="7"/>
        <v>43469</v>
      </c>
      <c r="I513" s="9" t="s">
        <v>2</v>
      </c>
      <c r="J513" s="11" t="s">
        <v>1201</v>
      </c>
      <c r="K513" s="9" t="s">
        <v>17</v>
      </c>
      <c r="L513" s="9"/>
      <c r="M513" s="9" t="s">
        <v>1299</v>
      </c>
      <c r="N513" s="9" t="s">
        <v>68</v>
      </c>
      <c r="O513" s="11" t="s">
        <v>75</v>
      </c>
      <c r="P513" s="8">
        <v>15</v>
      </c>
      <c r="Q513" s="6" t="s">
        <v>101</v>
      </c>
    </row>
    <row r="514" spans="1:17" x14ac:dyDescent="0.25">
      <c r="A514" s="6" t="s">
        <v>1309</v>
      </c>
      <c r="B514" s="12" t="s">
        <v>1205</v>
      </c>
      <c r="C514" s="9"/>
      <c r="D514" s="9" t="s">
        <v>1282</v>
      </c>
      <c r="E514" s="9" t="s">
        <v>1283</v>
      </c>
      <c r="F514" s="7" t="s">
        <v>1311</v>
      </c>
      <c r="G514" s="10">
        <v>43471.854189814818</v>
      </c>
      <c r="H514" s="10">
        <f t="shared" ref="H514:H577" si="8">INT(G514)</f>
        <v>43471</v>
      </c>
      <c r="I514" s="9" t="s">
        <v>2</v>
      </c>
      <c r="J514" s="11" t="s">
        <v>1201</v>
      </c>
      <c r="K514" s="9" t="s">
        <v>17</v>
      </c>
      <c r="L514" s="9"/>
      <c r="M514" s="9" t="s">
        <v>1299</v>
      </c>
      <c r="N514" s="9" t="s">
        <v>1302</v>
      </c>
      <c r="O514" s="9" t="s">
        <v>1302</v>
      </c>
      <c r="P514" s="8">
        <v>24</v>
      </c>
      <c r="Q514" s="6" t="s">
        <v>101</v>
      </c>
    </row>
    <row r="515" spans="1:17" s="11" customFormat="1" x14ac:dyDescent="0.25">
      <c r="A515" s="6" t="s">
        <v>1309</v>
      </c>
      <c r="B515" s="12" t="s">
        <v>159</v>
      </c>
      <c r="C515" s="9" t="s">
        <v>1288</v>
      </c>
      <c r="D515" s="9"/>
      <c r="E515" s="9"/>
      <c r="F515" s="7" t="s">
        <v>1311</v>
      </c>
      <c r="G515" s="10">
        <v>43475.656539351854</v>
      </c>
      <c r="H515" s="10">
        <f t="shared" si="8"/>
        <v>43475</v>
      </c>
      <c r="I515" s="9" t="s">
        <v>2</v>
      </c>
      <c r="J515" s="11" t="s">
        <v>1289</v>
      </c>
      <c r="K515" s="9" t="s">
        <v>38</v>
      </c>
      <c r="L515" s="9"/>
      <c r="M515" s="11" t="s">
        <v>122</v>
      </c>
      <c r="N515" s="9" t="s">
        <v>68</v>
      </c>
      <c r="O515" s="11" t="s">
        <v>757</v>
      </c>
      <c r="P515" s="8">
        <v>17</v>
      </c>
      <c r="Q515" s="6" t="s">
        <v>101</v>
      </c>
    </row>
    <row r="516" spans="1:17" x14ac:dyDescent="0.25">
      <c r="A516" s="6" t="s">
        <v>1309</v>
      </c>
      <c r="B516" s="12" t="s">
        <v>71</v>
      </c>
      <c r="C516" s="9" t="s">
        <v>225</v>
      </c>
      <c r="D516" s="9"/>
      <c r="E516" s="9" t="s">
        <v>226</v>
      </c>
      <c r="F516" s="7" t="s">
        <v>1311</v>
      </c>
      <c r="G516" s="10">
        <v>43481.396990740737</v>
      </c>
      <c r="H516" s="10">
        <f t="shared" si="8"/>
        <v>43481</v>
      </c>
      <c r="I516" s="9" t="s">
        <v>2</v>
      </c>
      <c r="J516" s="11" t="s">
        <v>74</v>
      </c>
      <c r="K516" s="9" t="s">
        <v>3</v>
      </c>
      <c r="L516" s="11" t="s">
        <v>89</v>
      </c>
      <c r="M516" s="9" t="s">
        <v>3</v>
      </c>
      <c r="N516" s="9" t="s">
        <v>1302</v>
      </c>
      <c r="O516" s="9" t="s">
        <v>1302</v>
      </c>
      <c r="P516" s="8">
        <v>26</v>
      </c>
      <c r="Q516" s="6" t="s">
        <v>101</v>
      </c>
    </row>
    <row r="517" spans="1:17" x14ac:dyDescent="0.25">
      <c r="A517" s="6" t="s">
        <v>1307</v>
      </c>
      <c r="B517" s="12" t="s">
        <v>71</v>
      </c>
      <c r="C517" s="9" t="s">
        <v>843</v>
      </c>
      <c r="D517" s="9"/>
      <c r="E517" s="9" t="s">
        <v>287</v>
      </c>
      <c r="F517" s="7" t="s">
        <v>1312</v>
      </c>
      <c r="G517" s="10">
        <v>43485.846875000003</v>
      </c>
      <c r="H517" s="10">
        <f t="shared" si="8"/>
        <v>43485</v>
      </c>
      <c r="I517" s="9" t="s">
        <v>2</v>
      </c>
      <c r="J517" s="11" t="s">
        <v>750</v>
      </c>
      <c r="K517" s="9" t="s">
        <v>20</v>
      </c>
      <c r="L517" s="9"/>
      <c r="M517" s="9" t="s">
        <v>20</v>
      </c>
      <c r="N517" s="9" t="s">
        <v>68</v>
      </c>
      <c r="O517" s="9" t="s">
        <v>75</v>
      </c>
      <c r="P517" s="8">
        <v>36</v>
      </c>
      <c r="Q517" s="6" t="s">
        <v>101</v>
      </c>
    </row>
    <row r="518" spans="1:17" x14ac:dyDescent="0.25">
      <c r="A518" s="6" t="s">
        <v>1308</v>
      </c>
      <c r="B518" s="12" t="s">
        <v>71</v>
      </c>
      <c r="C518" s="9" t="s">
        <v>1094</v>
      </c>
      <c r="D518" s="9"/>
      <c r="E518" s="9" t="s">
        <v>1095</v>
      </c>
      <c r="F518" s="7" t="s">
        <v>1311</v>
      </c>
      <c r="G518" s="10">
        <v>43491.393946759257</v>
      </c>
      <c r="H518" s="10">
        <f t="shared" si="8"/>
        <v>43491</v>
      </c>
      <c r="I518" s="9" t="s">
        <v>2</v>
      </c>
      <c r="J518" s="11" t="s">
        <v>1030</v>
      </c>
      <c r="K518" s="9" t="s">
        <v>28</v>
      </c>
      <c r="L518" s="9" t="s">
        <v>6</v>
      </c>
      <c r="M518" s="9" t="s">
        <v>6</v>
      </c>
      <c r="N518" s="9" t="s">
        <v>1302</v>
      </c>
      <c r="O518" s="9" t="s">
        <v>1302</v>
      </c>
      <c r="P518" s="8">
        <v>25</v>
      </c>
      <c r="Q518" s="6" t="s">
        <v>101</v>
      </c>
    </row>
    <row r="519" spans="1:17" x14ac:dyDescent="0.25">
      <c r="A519" s="6" t="s">
        <v>1306</v>
      </c>
      <c r="B519" s="12" t="s">
        <v>71</v>
      </c>
      <c r="C519" s="9"/>
      <c r="D519" s="9"/>
      <c r="E519" s="9" t="s">
        <v>542</v>
      </c>
      <c r="F519" s="7" t="s">
        <v>1311</v>
      </c>
      <c r="G519" s="10">
        <v>43494.801898148151</v>
      </c>
      <c r="H519" s="10">
        <f t="shared" si="8"/>
        <v>43494</v>
      </c>
      <c r="I519" s="9" t="s">
        <v>2</v>
      </c>
      <c r="J519" s="11" t="s">
        <v>92</v>
      </c>
      <c r="K519" s="9" t="s">
        <v>4</v>
      </c>
      <c r="L519" s="9"/>
      <c r="M519" s="9" t="s">
        <v>20</v>
      </c>
      <c r="N519" s="9" t="s">
        <v>68</v>
      </c>
      <c r="O519" s="11" t="s">
        <v>75</v>
      </c>
      <c r="P519" s="8">
        <v>25</v>
      </c>
      <c r="Q519" s="6" t="s">
        <v>101</v>
      </c>
    </row>
    <row r="520" spans="1:17" x14ac:dyDescent="0.25">
      <c r="A520" s="6" t="s">
        <v>1309</v>
      </c>
      <c r="B520" s="12" t="s">
        <v>71</v>
      </c>
      <c r="C520" s="9" t="s">
        <v>662</v>
      </c>
      <c r="D520" s="9"/>
      <c r="E520" s="9" t="s">
        <v>663</v>
      </c>
      <c r="F520" s="7" t="s">
        <v>1310</v>
      </c>
      <c r="G520" s="10">
        <v>43500.711458333331</v>
      </c>
      <c r="H520" s="10">
        <f t="shared" si="8"/>
        <v>43500</v>
      </c>
      <c r="I520" s="9" t="s">
        <v>2</v>
      </c>
      <c r="J520" s="11" t="s">
        <v>92</v>
      </c>
      <c r="K520" s="9" t="s">
        <v>13</v>
      </c>
      <c r="L520" s="9" t="s">
        <v>89</v>
      </c>
      <c r="M520" s="9" t="s">
        <v>3</v>
      </c>
      <c r="N520" s="9" t="s">
        <v>1302</v>
      </c>
      <c r="O520" s="9" t="s">
        <v>1302</v>
      </c>
      <c r="P520" s="8">
        <v>30</v>
      </c>
      <c r="Q520" s="6" t="s">
        <v>101</v>
      </c>
    </row>
    <row r="521" spans="1:17" x14ac:dyDescent="0.25">
      <c r="A521" s="6" t="s">
        <v>1306</v>
      </c>
      <c r="B521" s="12" t="s">
        <v>71</v>
      </c>
      <c r="C521" s="9"/>
      <c r="D521" s="9"/>
      <c r="E521" s="9" t="s">
        <v>543</v>
      </c>
      <c r="F521" s="7" t="s">
        <v>1311</v>
      </c>
      <c r="G521" s="10">
        <v>43508.364965277775</v>
      </c>
      <c r="H521" s="10">
        <f t="shared" si="8"/>
        <v>43508</v>
      </c>
      <c r="I521" s="9" t="s">
        <v>2</v>
      </c>
      <c r="J521" s="11" t="s">
        <v>92</v>
      </c>
      <c r="K521" s="9" t="s">
        <v>4</v>
      </c>
      <c r="L521" s="9"/>
      <c r="M521" s="9" t="s">
        <v>20</v>
      </c>
      <c r="N521" s="9" t="s">
        <v>68</v>
      </c>
      <c r="O521" s="11" t="s">
        <v>75</v>
      </c>
      <c r="P521" s="8">
        <v>21</v>
      </c>
      <c r="Q521" s="6" t="s">
        <v>101</v>
      </c>
    </row>
    <row r="522" spans="1:17" x14ac:dyDescent="0.25">
      <c r="A522" s="6" t="s">
        <v>1306</v>
      </c>
      <c r="B522" s="12" t="s">
        <v>71</v>
      </c>
      <c r="C522" s="9"/>
      <c r="D522" s="9"/>
      <c r="E522" s="9"/>
      <c r="F522" s="7" t="s">
        <v>1311</v>
      </c>
      <c r="G522" s="10">
        <v>43514.75403935185</v>
      </c>
      <c r="H522" s="10">
        <f t="shared" si="8"/>
        <v>43514</v>
      </c>
      <c r="I522" s="9" t="s">
        <v>2</v>
      </c>
      <c r="J522" s="11" t="s">
        <v>92</v>
      </c>
      <c r="K522" s="9" t="s">
        <v>3</v>
      </c>
      <c r="L522" s="9"/>
      <c r="M522" s="9" t="s">
        <v>3</v>
      </c>
      <c r="N522" s="9" t="s">
        <v>68</v>
      </c>
      <c r="O522" s="11" t="s">
        <v>75</v>
      </c>
      <c r="P522" s="8">
        <v>39</v>
      </c>
      <c r="Q522" s="6" t="s">
        <v>101</v>
      </c>
    </row>
    <row r="523" spans="1:17" x14ac:dyDescent="0.25">
      <c r="A523" s="6" t="s">
        <v>1309</v>
      </c>
      <c r="B523" s="12" t="s">
        <v>71</v>
      </c>
      <c r="C523" s="11" t="s">
        <v>437</v>
      </c>
      <c r="D523" s="9"/>
      <c r="E523" s="9" t="s">
        <v>438</v>
      </c>
      <c r="F523" s="7" t="s">
        <v>1312</v>
      </c>
      <c r="G523" s="10">
        <v>43518.483657407407</v>
      </c>
      <c r="H523" s="10">
        <f t="shared" si="8"/>
        <v>43518</v>
      </c>
      <c r="I523" s="9" t="s">
        <v>2</v>
      </c>
      <c r="J523" s="11" t="s">
        <v>92</v>
      </c>
      <c r="K523" s="9" t="s">
        <v>20</v>
      </c>
      <c r="L523" s="9"/>
      <c r="M523" s="9" t="s">
        <v>20</v>
      </c>
      <c r="N523" s="9" t="s">
        <v>68</v>
      </c>
      <c r="O523" s="11" t="s">
        <v>75</v>
      </c>
      <c r="P523" s="8">
        <v>34</v>
      </c>
      <c r="Q523" s="6" t="s">
        <v>101</v>
      </c>
    </row>
    <row r="524" spans="1:17" x14ac:dyDescent="0.25">
      <c r="A524" s="6" t="s">
        <v>1306</v>
      </c>
      <c r="B524" s="12" t="s">
        <v>71</v>
      </c>
      <c r="C524" s="9"/>
      <c r="D524" s="9"/>
      <c r="E524" s="9" t="s">
        <v>283</v>
      </c>
      <c r="F524" s="7" t="s">
        <v>1312</v>
      </c>
      <c r="G524" s="10">
        <v>43521.788090277776</v>
      </c>
      <c r="H524" s="10">
        <f t="shared" si="8"/>
        <v>43521</v>
      </c>
      <c r="I524" s="9" t="s">
        <v>2</v>
      </c>
      <c r="J524" s="11" t="s">
        <v>92</v>
      </c>
      <c r="K524" s="9" t="s">
        <v>4</v>
      </c>
      <c r="L524" s="9"/>
      <c r="M524" s="9" t="s">
        <v>20</v>
      </c>
      <c r="N524" s="9" t="s">
        <v>68</v>
      </c>
      <c r="O524" s="9" t="s">
        <v>75</v>
      </c>
      <c r="P524" s="8">
        <v>54</v>
      </c>
      <c r="Q524" s="6" t="s">
        <v>101</v>
      </c>
    </row>
    <row r="525" spans="1:17" x14ac:dyDescent="0.25">
      <c r="A525" s="6" t="s">
        <v>1309</v>
      </c>
      <c r="B525" s="12" t="s">
        <v>71</v>
      </c>
      <c r="C525" s="9"/>
      <c r="D525" s="9" t="s">
        <v>813</v>
      </c>
      <c r="E525" s="9" t="s">
        <v>814</v>
      </c>
      <c r="F525" s="7" t="s">
        <v>1311</v>
      </c>
      <c r="G525" s="10">
        <v>43524.86513888889</v>
      </c>
      <c r="H525" s="10">
        <f t="shared" si="8"/>
        <v>43524</v>
      </c>
      <c r="I525" s="9" t="s">
        <v>2</v>
      </c>
      <c r="J525" s="11" t="s">
        <v>750</v>
      </c>
      <c r="K525" s="9" t="s">
        <v>3</v>
      </c>
      <c r="L525" s="9"/>
      <c r="M525" s="9" t="s">
        <v>3</v>
      </c>
      <c r="N525" s="9" t="s">
        <v>68</v>
      </c>
      <c r="O525" s="11" t="s">
        <v>75</v>
      </c>
      <c r="P525" s="8">
        <v>28</v>
      </c>
      <c r="Q525" s="6" t="s">
        <v>101</v>
      </c>
    </row>
    <row r="526" spans="1:17" x14ac:dyDescent="0.25">
      <c r="A526" s="6" t="s">
        <v>1308</v>
      </c>
      <c r="B526" s="12" t="s">
        <v>1205</v>
      </c>
      <c r="C526" s="9"/>
      <c r="D526" s="9" t="s">
        <v>1284</v>
      </c>
      <c r="E526" s="9" t="s">
        <v>1285</v>
      </c>
      <c r="F526" s="7" t="s">
        <v>1311</v>
      </c>
      <c r="G526" s="10">
        <v>43529.566527777781</v>
      </c>
      <c r="H526" s="10">
        <f t="shared" si="8"/>
        <v>43529</v>
      </c>
      <c r="I526" s="9" t="s">
        <v>2</v>
      </c>
      <c r="J526" s="11" t="s">
        <v>1201</v>
      </c>
      <c r="K526" s="9" t="s">
        <v>17</v>
      </c>
      <c r="L526" s="9"/>
      <c r="M526" s="9" t="s">
        <v>1299</v>
      </c>
      <c r="N526" s="9" t="s">
        <v>1302</v>
      </c>
      <c r="O526" s="9" t="s">
        <v>1302</v>
      </c>
      <c r="P526" s="8">
        <v>31</v>
      </c>
      <c r="Q526" s="6" t="s">
        <v>101</v>
      </c>
    </row>
    <row r="527" spans="1:17" x14ac:dyDescent="0.25">
      <c r="A527" s="6" t="s">
        <v>1309</v>
      </c>
      <c r="B527" s="12" t="s">
        <v>71</v>
      </c>
      <c r="C527" s="9" t="s">
        <v>100</v>
      </c>
      <c r="D527" s="9"/>
      <c r="E527" s="9"/>
      <c r="F527" s="7" t="s">
        <v>1312</v>
      </c>
      <c r="G527" s="10">
        <v>43534.428842592592</v>
      </c>
      <c r="H527" s="10">
        <f t="shared" si="8"/>
        <v>43534</v>
      </c>
      <c r="I527" s="9" t="s">
        <v>2</v>
      </c>
      <c r="J527" s="11" t="s">
        <v>92</v>
      </c>
      <c r="K527" s="9" t="s">
        <v>28</v>
      </c>
      <c r="L527" s="9" t="s">
        <v>192</v>
      </c>
      <c r="M527" s="9" t="s">
        <v>192</v>
      </c>
      <c r="N527" s="9" t="s">
        <v>1302</v>
      </c>
      <c r="O527" s="9" t="s">
        <v>1302</v>
      </c>
      <c r="P527" s="8">
        <v>49</v>
      </c>
      <c r="Q527" s="6" t="s">
        <v>101</v>
      </c>
    </row>
    <row r="528" spans="1:17" x14ac:dyDescent="0.25">
      <c r="A528" s="6" t="s">
        <v>1309</v>
      </c>
      <c r="B528" s="12" t="s">
        <v>71</v>
      </c>
      <c r="C528" s="9" t="s">
        <v>284</v>
      </c>
      <c r="D528" s="9"/>
      <c r="E528" s="9" t="s">
        <v>285</v>
      </c>
      <c r="F528" s="7" t="s">
        <v>1312</v>
      </c>
      <c r="G528" s="10">
        <v>43537.297199074077</v>
      </c>
      <c r="H528" s="10">
        <f t="shared" si="8"/>
        <v>43537</v>
      </c>
      <c r="I528" s="9" t="s">
        <v>2</v>
      </c>
      <c r="J528" s="11" t="s">
        <v>92</v>
      </c>
      <c r="K528" s="9" t="s">
        <v>19</v>
      </c>
      <c r="L528" s="9"/>
      <c r="M528" s="9" t="s">
        <v>20</v>
      </c>
      <c r="N528" s="9" t="s">
        <v>68</v>
      </c>
      <c r="O528" s="9" t="s">
        <v>75</v>
      </c>
      <c r="P528" s="8">
        <v>34</v>
      </c>
      <c r="Q528" s="6" t="s">
        <v>101</v>
      </c>
    </row>
    <row r="529" spans="1:17" x14ac:dyDescent="0.25">
      <c r="A529" s="6" t="s">
        <v>1307</v>
      </c>
      <c r="B529" s="12" t="s">
        <v>71</v>
      </c>
      <c r="C529" s="9" t="s">
        <v>111</v>
      </c>
      <c r="D529" s="9"/>
      <c r="E529" s="9" t="s">
        <v>112</v>
      </c>
      <c r="F529" s="7" t="s">
        <v>1311</v>
      </c>
      <c r="G529" s="10">
        <v>43541.394444444442</v>
      </c>
      <c r="H529" s="10">
        <f t="shared" si="8"/>
        <v>43541</v>
      </c>
      <c r="I529" s="9" t="s">
        <v>2</v>
      </c>
      <c r="J529" s="11" t="s">
        <v>92</v>
      </c>
      <c r="K529" s="9" t="s">
        <v>20</v>
      </c>
      <c r="L529" s="9"/>
      <c r="M529" s="9" t="s">
        <v>20</v>
      </c>
      <c r="N529" s="9" t="s">
        <v>68</v>
      </c>
      <c r="O529" s="11" t="s">
        <v>75</v>
      </c>
      <c r="P529" s="8">
        <v>33</v>
      </c>
      <c r="Q529" s="6" t="s">
        <v>101</v>
      </c>
    </row>
    <row r="530" spans="1:17" x14ac:dyDescent="0.25">
      <c r="A530" s="6" t="s">
        <v>1309</v>
      </c>
      <c r="B530" s="12" t="s">
        <v>71</v>
      </c>
      <c r="C530" s="11" t="s">
        <v>113</v>
      </c>
      <c r="D530" s="9"/>
      <c r="E530" s="9" t="s">
        <v>114</v>
      </c>
      <c r="F530" s="7" t="s">
        <v>1311</v>
      </c>
      <c r="G530" s="10">
        <v>43543.538344907407</v>
      </c>
      <c r="H530" s="10">
        <f t="shared" si="8"/>
        <v>43543</v>
      </c>
      <c r="I530" s="9" t="s">
        <v>2</v>
      </c>
      <c r="J530" s="11" t="s">
        <v>92</v>
      </c>
      <c r="K530" s="9" t="s">
        <v>20</v>
      </c>
      <c r="L530" s="9"/>
      <c r="M530" s="9" t="s">
        <v>20</v>
      </c>
      <c r="N530" s="9" t="s">
        <v>68</v>
      </c>
      <c r="O530" s="11" t="s">
        <v>75</v>
      </c>
      <c r="P530" s="8">
        <v>15</v>
      </c>
      <c r="Q530" s="6" t="s">
        <v>101</v>
      </c>
    </row>
    <row r="531" spans="1:17" x14ac:dyDescent="0.25">
      <c r="A531" s="6" t="s">
        <v>1306</v>
      </c>
      <c r="B531" s="12" t="s">
        <v>71</v>
      </c>
      <c r="C531" s="9" t="s">
        <v>286</v>
      </c>
      <c r="D531" s="9"/>
      <c r="E531" s="9" t="s">
        <v>287</v>
      </c>
      <c r="F531" s="7" t="s">
        <v>1312</v>
      </c>
      <c r="G531" s="10">
        <v>43546.590509259258</v>
      </c>
      <c r="H531" s="10">
        <f t="shared" si="8"/>
        <v>43546</v>
      </c>
      <c r="I531" s="9" t="s">
        <v>2</v>
      </c>
      <c r="J531" s="11" t="s">
        <v>92</v>
      </c>
      <c r="K531" s="9" t="s">
        <v>20</v>
      </c>
      <c r="L531" s="9"/>
      <c r="M531" s="9" t="s">
        <v>20</v>
      </c>
      <c r="N531" s="9" t="s">
        <v>68</v>
      </c>
      <c r="O531" s="9" t="s">
        <v>75</v>
      </c>
      <c r="P531" s="8">
        <v>20</v>
      </c>
      <c r="Q531" s="6" t="s">
        <v>101</v>
      </c>
    </row>
    <row r="532" spans="1:17" x14ac:dyDescent="0.25">
      <c r="A532" s="6" t="s">
        <v>1306</v>
      </c>
      <c r="B532" s="12" t="s">
        <v>71</v>
      </c>
      <c r="C532" s="9"/>
      <c r="D532" s="9"/>
      <c r="E532" s="9" t="s">
        <v>439</v>
      </c>
      <c r="F532" s="7" t="s">
        <v>1312</v>
      </c>
      <c r="G532" s="10">
        <v>43549.786006944443</v>
      </c>
      <c r="H532" s="10">
        <f t="shared" si="8"/>
        <v>43549</v>
      </c>
      <c r="I532" s="9" t="s">
        <v>2</v>
      </c>
      <c r="J532" s="11" t="s">
        <v>92</v>
      </c>
      <c r="K532" s="9" t="s">
        <v>31</v>
      </c>
      <c r="L532" s="9" t="s">
        <v>9</v>
      </c>
      <c r="M532" s="9" t="s">
        <v>9</v>
      </c>
      <c r="N532" s="9" t="s">
        <v>1302</v>
      </c>
      <c r="O532" s="9" t="s">
        <v>1302</v>
      </c>
      <c r="P532" s="8">
        <v>39</v>
      </c>
      <c r="Q532" s="6" t="s">
        <v>101</v>
      </c>
    </row>
    <row r="533" spans="1:17" x14ac:dyDescent="0.25">
      <c r="A533" s="6" t="s">
        <v>1307</v>
      </c>
      <c r="B533" s="12" t="s">
        <v>71</v>
      </c>
      <c r="C533" s="9" t="s">
        <v>1152</v>
      </c>
      <c r="D533" s="9"/>
      <c r="E533" s="9" t="s">
        <v>1153</v>
      </c>
      <c r="F533" s="7" t="s">
        <v>1312</v>
      </c>
      <c r="G533" s="10">
        <v>43552.444398148145</v>
      </c>
      <c r="H533" s="10">
        <f t="shared" si="8"/>
        <v>43552</v>
      </c>
      <c r="I533" s="9" t="s">
        <v>2</v>
      </c>
      <c r="J533" s="11" t="s">
        <v>1129</v>
      </c>
      <c r="K533" s="9" t="s">
        <v>869</v>
      </c>
      <c r="L533" s="9" t="s">
        <v>106</v>
      </c>
      <c r="M533" s="9" t="s">
        <v>20</v>
      </c>
      <c r="N533" s="9" t="s">
        <v>68</v>
      </c>
      <c r="O533" s="9" t="s">
        <v>75</v>
      </c>
      <c r="P533" s="8">
        <v>45</v>
      </c>
      <c r="Q533" s="6" t="s">
        <v>101</v>
      </c>
    </row>
    <row r="534" spans="1:17" x14ac:dyDescent="0.25">
      <c r="A534" s="6" t="s">
        <v>1307</v>
      </c>
      <c r="B534" s="12" t="s">
        <v>71</v>
      </c>
      <c r="C534" s="9" t="s">
        <v>844</v>
      </c>
      <c r="D534" s="9"/>
      <c r="E534" s="9" t="s">
        <v>845</v>
      </c>
      <c r="F534" s="7" t="s">
        <v>1312</v>
      </c>
      <c r="G534" s="10">
        <v>43556.32953703704</v>
      </c>
      <c r="H534" s="10">
        <f t="shared" si="8"/>
        <v>43556</v>
      </c>
      <c r="I534" s="9" t="s">
        <v>2</v>
      </c>
      <c r="J534" s="11" t="s">
        <v>750</v>
      </c>
      <c r="K534" s="9" t="s">
        <v>19</v>
      </c>
      <c r="L534" s="9" t="s">
        <v>106</v>
      </c>
      <c r="M534" s="9" t="s">
        <v>20</v>
      </c>
      <c r="N534" s="9" t="s">
        <v>68</v>
      </c>
      <c r="O534" s="9" t="s">
        <v>75</v>
      </c>
      <c r="P534" s="8">
        <v>36</v>
      </c>
      <c r="Q534" s="6" t="s">
        <v>101</v>
      </c>
    </row>
    <row r="535" spans="1:17" x14ac:dyDescent="0.25">
      <c r="A535" s="6" t="s">
        <v>1309</v>
      </c>
      <c r="B535" s="12" t="s">
        <v>71</v>
      </c>
      <c r="C535" s="9" t="s">
        <v>1160</v>
      </c>
      <c r="D535" s="9"/>
      <c r="E535" s="9" t="s">
        <v>1161</v>
      </c>
      <c r="F535" s="7" t="s">
        <v>1312</v>
      </c>
      <c r="G535" s="10">
        <v>43561.455474537041</v>
      </c>
      <c r="H535" s="10">
        <f t="shared" si="8"/>
        <v>43561</v>
      </c>
      <c r="I535" s="9" t="s">
        <v>2</v>
      </c>
      <c r="J535" s="11" t="s">
        <v>1129</v>
      </c>
      <c r="K535" s="9" t="s">
        <v>17</v>
      </c>
      <c r="L535" s="9"/>
      <c r="M535" s="9" t="s">
        <v>1299</v>
      </c>
      <c r="N535" s="9" t="s">
        <v>68</v>
      </c>
      <c r="O535" s="9" t="s">
        <v>75</v>
      </c>
      <c r="P535" s="8">
        <v>55</v>
      </c>
      <c r="Q535" s="6" t="s">
        <v>101</v>
      </c>
    </row>
    <row r="536" spans="1:17" x14ac:dyDescent="0.25">
      <c r="A536" s="6" t="s">
        <v>1306</v>
      </c>
      <c r="B536" s="12" t="s">
        <v>71</v>
      </c>
      <c r="C536" s="9"/>
      <c r="D536" s="9"/>
      <c r="E536" s="9" t="s">
        <v>288</v>
      </c>
      <c r="F536" s="7" t="s">
        <v>1312</v>
      </c>
      <c r="G536" s="10">
        <v>43563.731458333335</v>
      </c>
      <c r="H536" s="10">
        <f t="shared" si="8"/>
        <v>43563</v>
      </c>
      <c r="I536" s="9" t="s">
        <v>2</v>
      </c>
      <c r="J536" s="11" t="s">
        <v>92</v>
      </c>
      <c r="K536" s="9" t="s">
        <v>20</v>
      </c>
      <c r="L536" s="9"/>
      <c r="M536" s="9" t="s">
        <v>20</v>
      </c>
      <c r="N536" s="9" t="s">
        <v>68</v>
      </c>
      <c r="O536" s="9" t="s">
        <v>75</v>
      </c>
      <c r="P536" s="8">
        <v>47</v>
      </c>
      <c r="Q536" s="6" t="s">
        <v>101</v>
      </c>
    </row>
    <row r="537" spans="1:17" x14ac:dyDescent="0.25">
      <c r="A537" s="6" t="s">
        <v>1306</v>
      </c>
      <c r="B537" s="12" t="s">
        <v>71</v>
      </c>
      <c r="C537" s="11" t="s">
        <v>289</v>
      </c>
      <c r="D537" s="11" t="s">
        <v>290</v>
      </c>
      <c r="E537" s="9"/>
      <c r="F537" s="7" t="s">
        <v>1312</v>
      </c>
      <c r="G537" s="10">
        <v>43565.525960648149</v>
      </c>
      <c r="H537" s="10">
        <f t="shared" si="8"/>
        <v>43565</v>
      </c>
      <c r="I537" s="9" t="s">
        <v>2</v>
      </c>
      <c r="J537" s="11" t="s">
        <v>92</v>
      </c>
      <c r="K537" s="9" t="s">
        <v>291</v>
      </c>
      <c r="L537" s="9" t="s">
        <v>9</v>
      </c>
      <c r="M537" s="9" t="s">
        <v>9</v>
      </c>
      <c r="N537" s="9" t="s">
        <v>68</v>
      </c>
      <c r="O537" s="9" t="s">
        <v>75</v>
      </c>
      <c r="P537" s="8">
        <v>38</v>
      </c>
      <c r="Q537" s="6" t="s">
        <v>101</v>
      </c>
    </row>
    <row r="538" spans="1:17" x14ac:dyDescent="0.25">
      <c r="A538" s="6" t="s">
        <v>1309</v>
      </c>
      <c r="B538" s="12" t="s">
        <v>71</v>
      </c>
      <c r="C538" s="11" t="s">
        <v>484</v>
      </c>
      <c r="D538" s="9"/>
      <c r="E538" s="9" t="s">
        <v>485</v>
      </c>
      <c r="F538" s="7" t="s">
        <v>1311</v>
      </c>
      <c r="G538" s="10">
        <v>43570.701886574076</v>
      </c>
      <c r="H538" s="10">
        <f t="shared" si="8"/>
        <v>43570</v>
      </c>
      <c r="I538" s="9" t="s">
        <v>2</v>
      </c>
      <c r="J538" s="11" t="s">
        <v>92</v>
      </c>
      <c r="K538" s="9" t="s">
        <v>3</v>
      </c>
      <c r="L538" s="9"/>
      <c r="M538" s="9" t="s">
        <v>3</v>
      </c>
      <c r="N538" s="9" t="s">
        <v>68</v>
      </c>
      <c r="O538" s="11" t="s">
        <v>75</v>
      </c>
      <c r="P538" s="8">
        <v>36</v>
      </c>
      <c r="Q538" s="6" t="s">
        <v>101</v>
      </c>
    </row>
    <row r="539" spans="1:17" x14ac:dyDescent="0.25">
      <c r="A539" s="6" t="s">
        <v>1307</v>
      </c>
      <c r="B539" s="12" t="s">
        <v>71</v>
      </c>
      <c r="C539" s="9" t="s">
        <v>1154</v>
      </c>
      <c r="D539" s="9"/>
      <c r="E539" s="9" t="s">
        <v>1155</v>
      </c>
      <c r="F539" s="7" t="s">
        <v>1312</v>
      </c>
      <c r="G539" s="10">
        <v>43574.379317129627</v>
      </c>
      <c r="H539" s="10">
        <f t="shared" si="8"/>
        <v>43574</v>
      </c>
      <c r="I539" s="9" t="s">
        <v>2</v>
      </c>
      <c r="J539" s="11" t="s">
        <v>1129</v>
      </c>
      <c r="K539" s="9" t="s">
        <v>1156</v>
      </c>
      <c r="L539" s="9" t="s">
        <v>106</v>
      </c>
      <c r="M539" s="9" t="s">
        <v>20</v>
      </c>
      <c r="N539" s="9" t="s">
        <v>68</v>
      </c>
      <c r="O539" s="9" t="s">
        <v>75</v>
      </c>
      <c r="P539" s="8">
        <v>28</v>
      </c>
      <c r="Q539" s="6" t="s">
        <v>101</v>
      </c>
    </row>
    <row r="540" spans="1:17" x14ac:dyDescent="0.25">
      <c r="A540" s="6" t="s">
        <v>1307</v>
      </c>
      <c r="B540" s="12" t="s">
        <v>159</v>
      </c>
      <c r="C540" s="11" t="s">
        <v>1279</v>
      </c>
      <c r="D540" s="9"/>
      <c r="E540" s="9"/>
      <c r="F540" s="7" t="s">
        <v>1310</v>
      </c>
      <c r="G540" s="10">
        <v>43577.547025462962</v>
      </c>
      <c r="H540" s="10">
        <f t="shared" si="8"/>
        <v>43577</v>
      </c>
      <c r="I540" s="9" t="s">
        <v>2</v>
      </c>
      <c r="J540" s="11" t="s">
        <v>1201</v>
      </c>
      <c r="K540" s="9" t="s">
        <v>16</v>
      </c>
      <c r="L540" s="11" t="s">
        <v>122</v>
      </c>
      <c r="M540" s="11" t="s">
        <v>122</v>
      </c>
      <c r="N540" s="9" t="s">
        <v>68</v>
      </c>
      <c r="O540" s="11" t="s">
        <v>757</v>
      </c>
      <c r="P540" s="8">
        <v>39</v>
      </c>
      <c r="Q540" s="6" t="s">
        <v>101</v>
      </c>
    </row>
    <row r="541" spans="1:17" x14ac:dyDescent="0.25">
      <c r="A541" s="6" t="s">
        <v>1309</v>
      </c>
      <c r="B541" s="12" t="s">
        <v>71</v>
      </c>
      <c r="C541" s="11" t="s">
        <v>811</v>
      </c>
      <c r="D541" s="9"/>
      <c r="E541" s="9"/>
      <c r="F541" s="7" t="s">
        <v>1311</v>
      </c>
      <c r="G541" s="10">
        <v>43582.377291666664</v>
      </c>
      <c r="H541" s="10">
        <f t="shared" si="8"/>
        <v>43582</v>
      </c>
      <c r="I541" s="9" t="s">
        <v>2</v>
      </c>
      <c r="J541" s="11" t="s">
        <v>750</v>
      </c>
      <c r="K541" s="11" t="s">
        <v>812</v>
      </c>
      <c r="L541" s="11"/>
      <c r="M541" s="11" t="s">
        <v>812</v>
      </c>
      <c r="N541" s="9" t="s">
        <v>68</v>
      </c>
      <c r="O541" s="11" t="s">
        <v>75</v>
      </c>
      <c r="P541" s="8">
        <v>34</v>
      </c>
      <c r="Q541" s="6" t="s">
        <v>101</v>
      </c>
    </row>
    <row r="542" spans="1:17" x14ac:dyDescent="0.25">
      <c r="A542" s="6" t="s">
        <v>1306</v>
      </c>
      <c r="B542" s="12" t="s">
        <v>71</v>
      </c>
      <c r="C542" s="9"/>
      <c r="D542" s="9"/>
      <c r="E542" s="9" t="s">
        <v>593</v>
      </c>
      <c r="F542" s="7" t="s">
        <v>1312</v>
      </c>
      <c r="G542" s="10">
        <v>43584.748761574076</v>
      </c>
      <c r="H542" s="10">
        <f t="shared" si="8"/>
        <v>43584</v>
      </c>
      <c r="I542" s="9" t="s">
        <v>2</v>
      </c>
      <c r="J542" s="11" t="s">
        <v>92</v>
      </c>
      <c r="K542" s="9" t="s">
        <v>17</v>
      </c>
      <c r="L542" s="9"/>
      <c r="M542" s="9" t="s">
        <v>1299</v>
      </c>
      <c r="N542" s="9" t="s">
        <v>68</v>
      </c>
      <c r="O542" s="9" t="s">
        <v>75</v>
      </c>
      <c r="P542" s="8">
        <v>37</v>
      </c>
      <c r="Q542" s="6" t="s">
        <v>101</v>
      </c>
    </row>
    <row r="543" spans="1:17" x14ac:dyDescent="0.25">
      <c r="A543" s="6" t="s">
        <v>1309</v>
      </c>
      <c r="B543" s="12" t="s">
        <v>71</v>
      </c>
      <c r="C543" s="11" t="s">
        <v>1189</v>
      </c>
      <c r="D543" s="9"/>
      <c r="E543" s="9"/>
      <c r="F543" s="7" t="s">
        <v>1311</v>
      </c>
      <c r="G543" s="10">
        <v>43587.845717592594</v>
      </c>
      <c r="H543" s="10">
        <f t="shared" si="8"/>
        <v>43587</v>
      </c>
      <c r="I543" s="9" t="s">
        <v>2</v>
      </c>
      <c r="J543" s="11" t="s">
        <v>1030</v>
      </c>
      <c r="K543" s="9" t="s">
        <v>1190</v>
      </c>
      <c r="L543" s="9" t="s">
        <v>51</v>
      </c>
      <c r="M543" s="9" t="s">
        <v>51</v>
      </c>
      <c r="N543" s="9" t="s">
        <v>1302</v>
      </c>
      <c r="O543" s="9" t="s">
        <v>1302</v>
      </c>
      <c r="P543" s="8">
        <v>22</v>
      </c>
      <c r="Q543" s="6" t="s">
        <v>101</v>
      </c>
    </row>
    <row r="544" spans="1:17" x14ac:dyDescent="0.25">
      <c r="A544" s="6" t="s">
        <v>1306</v>
      </c>
      <c r="B544" s="12" t="s">
        <v>71</v>
      </c>
      <c r="C544" s="9" t="s">
        <v>284</v>
      </c>
      <c r="D544" s="9"/>
      <c r="E544" s="9" t="s">
        <v>1128</v>
      </c>
      <c r="F544" s="7" t="s">
        <v>1312</v>
      </c>
      <c r="G544" s="10">
        <v>43594.432129629633</v>
      </c>
      <c r="H544" s="10">
        <f t="shared" si="8"/>
        <v>43594</v>
      </c>
      <c r="I544" s="9" t="s">
        <v>2</v>
      </c>
      <c r="J544" s="11" t="s">
        <v>1129</v>
      </c>
      <c r="K544" s="9" t="s">
        <v>3</v>
      </c>
      <c r="L544" s="9"/>
      <c r="M544" s="9" t="s">
        <v>3</v>
      </c>
      <c r="N544" s="9" t="s">
        <v>68</v>
      </c>
      <c r="O544" s="9" t="s">
        <v>75</v>
      </c>
      <c r="P544" s="8">
        <v>13</v>
      </c>
      <c r="Q544" s="6" t="s">
        <v>101</v>
      </c>
    </row>
    <row r="545" spans="1:17" x14ac:dyDescent="0.25">
      <c r="A545" s="6" t="s">
        <v>1306</v>
      </c>
      <c r="B545" s="12" t="s">
        <v>71</v>
      </c>
      <c r="C545" s="9"/>
      <c r="D545" s="9"/>
      <c r="E545" s="9" t="s">
        <v>456</v>
      </c>
      <c r="F545" s="7" t="s">
        <v>1311</v>
      </c>
      <c r="G545" s="10">
        <v>43599.857847222222</v>
      </c>
      <c r="H545" s="10">
        <f t="shared" si="8"/>
        <v>43599</v>
      </c>
      <c r="I545" s="9" t="s">
        <v>2</v>
      </c>
      <c r="J545" s="11" t="s">
        <v>92</v>
      </c>
      <c r="K545" s="9" t="s">
        <v>44</v>
      </c>
      <c r="L545" s="9"/>
      <c r="M545" s="9" t="s">
        <v>51</v>
      </c>
      <c r="N545" s="9" t="s">
        <v>1302</v>
      </c>
      <c r="O545" s="9" t="s">
        <v>1302</v>
      </c>
      <c r="P545" s="8">
        <v>41</v>
      </c>
      <c r="Q545" s="6" t="s">
        <v>101</v>
      </c>
    </row>
    <row r="546" spans="1:17" x14ac:dyDescent="0.25">
      <c r="A546" s="6" t="s">
        <v>1309</v>
      </c>
      <c r="B546" s="12" t="s">
        <v>71</v>
      </c>
      <c r="C546" s="9"/>
      <c r="D546" s="9" t="s">
        <v>455</v>
      </c>
      <c r="E546" s="9"/>
      <c r="F546" s="7" t="s">
        <v>1311</v>
      </c>
      <c r="G546" s="10">
        <v>43605.823171296295</v>
      </c>
      <c r="H546" s="10">
        <f t="shared" si="8"/>
        <v>43605</v>
      </c>
      <c r="I546" s="9" t="s">
        <v>2</v>
      </c>
      <c r="J546" s="11" t="s">
        <v>92</v>
      </c>
      <c r="K546" s="9" t="s">
        <v>36</v>
      </c>
      <c r="L546" s="9"/>
      <c r="M546" s="9" t="s">
        <v>192</v>
      </c>
      <c r="N546" s="9" t="s">
        <v>1302</v>
      </c>
      <c r="O546" s="9" t="s">
        <v>1302</v>
      </c>
      <c r="P546" s="8">
        <v>23</v>
      </c>
      <c r="Q546" s="6" t="s">
        <v>101</v>
      </c>
    </row>
    <row r="547" spans="1:17" x14ac:dyDescent="0.25">
      <c r="A547" s="6" t="s">
        <v>1309</v>
      </c>
      <c r="B547" s="12" t="s">
        <v>71</v>
      </c>
      <c r="C547" s="11" t="s">
        <v>611</v>
      </c>
      <c r="D547" s="9"/>
      <c r="E547" s="9" t="s">
        <v>612</v>
      </c>
      <c r="F547" s="7" t="s">
        <v>1312</v>
      </c>
      <c r="G547" s="10">
        <v>43612.827418981484</v>
      </c>
      <c r="H547" s="10">
        <f t="shared" si="8"/>
        <v>43612</v>
      </c>
      <c r="I547" s="9" t="s">
        <v>2</v>
      </c>
      <c r="J547" s="11" t="s">
        <v>92</v>
      </c>
      <c r="K547" s="9" t="s">
        <v>17</v>
      </c>
      <c r="L547" s="9"/>
      <c r="M547" s="9" t="s">
        <v>1299</v>
      </c>
      <c r="N547" s="9" t="s">
        <v>68</v>
      </c>
      <c r="O547" s="9" t="s">
        <v>75</v>
      </c>
      <c r="P547" s="8">
        <v>26</v>
      </c>
      <c r="Q547" s="6" t="s">
        <v>101</v>
      </c>
    </row>
    <row r="548" spans="1:17" x14ac:dyDescent="0.25">
      <c r="A548" s="6" t="s">
        <v>1307</v>
      </c>
      <c r="B548" s="12" t="s">
        <v>71</v>
      </c>
      <c r="C548" s="9" t="s">
        <v>955</v>
      </c>
      <c r="D548" s="9"/>
      <c r="E548" s="9" t="s">
        <v>956</v>
      </c>
      <c r="F548" s="7" t="s">
        <v>1311</v>
      </c>
      <c r="G548" s="10">
        <v>43624.583032407405</v>
      </c>
      <c r="H548" s="10">
        <f t="shared" si="8"/>
        <v>43624</v>
      </c>
      <c r="I548" s="9" t="s">
        <v>2</v>
      </c>
      <c r="J548" s="11" t="s">
        <v>750</v>
      </c>
      <c r="K548" s="9" t="s">
        <v>3</v>
      </c>
      <c r="L548" s="9"/>
      <c r="M548" s="9" t="s">
        <v>3</v>
      </c>
      <c r="N548" s="9" t="s">
        <v>68</v>
      </c>
      <c r="O548" s="11" t="s">
        <v>75</v>
      </c>
      <c r="P548" s="8">
        <v>16</v>
      </c>
      <c r="Q548" s="6" t="s">
        <v>101</v>
      </c>
    </row>
    <row r="549" spans="1:17" x14ac:dyDescent="0.25">
      <c r="A549" s="6" t="s">
        <v>1306</v>
      </c>
      <c r="B549" s="12" t="s">
        <v>71</v>
      </c>
      <c r="C549" s="9"/>
      <c r="D549" s="9"/>
      <c r="E549" s="11" t="s">
        <v>440</v>
      </c>
      <c r="F549" s="7" t="s">
        <v>1312</v>
      </c>
      <c r="G549" s="10">
        <v>43628.847129629627</v>
      </c>
      <c r="H549" s="10">
        <f t="shared" si="8"/>
        <v>43628</v>
      </c>
      <c r="I549" s="9" t="s">
        <v>2</v>
      </c>
      <c r="J549" s="11" t="s">
        <v>92</v>
      </c>
      <c r="K549" s="9" t="s">
        <v>20</v>
      </c>
      <c r="L549" s="9"/>
      <c r="M549" s="9" t="s">
        <v>20</v>
      </c>
      <c r="N549" s="9" t="s">
        <v>1302</v>
      </c>
      <c r="O549" s="9" t="s">
        <v>1302</v>
      </c>
      <c r="P549" s="8">
        <v>33</v>
      </c>
      <c r="Q549" s="6" t="s">
        <v>101</v>
      </c>
    </row>
    <row r="550" spans="1:17" x14ac:dyDescent="0.25">
      <c r="A550" s="6" t="s">
        <v>1309</v>
      </c>
      <c r="B550" s="12" t="s">
        <v>71</v>
      </c>
      <c r="C550" s="9" t="s">
        <v>506</v>
      </c>
      <c r="D550" s="9"/>
      <c r="E550" s="9"/>
      <c r="F550" s="7" t="s">
        <v>1311</v>
      </c>
      <c r="G550" s="10">
        <v>43634.828368055554</v>
      </c>
      <c r="H550" s="10">
        <f t="shared" si="8"/>
        <v>43634</v>
      </c>
      <c r="I550" s="9" t="s">
        <v>2</v>
      </c>
      <c r="J550" s="11" t="s">
        <v>92</v>
      </c>
      <c r="K550" s="9" t="s">
        <v>28</v>
      </c>
      <c r="L550" s="9"/>
      <c r="M550" s="9" t="s">
        <v>192</v>
      </c>
      <c r="N550" s="9" t="s">
        <v>68</v>
      </c>
      <c r="O550" s="11" t="s">
        <v>75</v>
      </c>
      <c r="P550" s="8">
        <v>24</v>
      </c>
      <c r="Q550" s="6" t="s">
        <v>101</v>
      </c>
    </row>
    <row r="551" spans="1:17" x14ac:dyDescent="0.25">
      <c r="A551" s="6" t="s">
        <v>1306</v>
      </c>
      <c r="B551" s="12" t="s">
        <v>71</v>
      </c>
      <c r="C551" s="9"/>
      <c r="D551" s="9"/>
      <c r="E551" s="9"/>
      <c r="F551" s="7" t="s">
        <v>1311</v>
      </c>
      <c r="G551" s="10">
        <v>43642.553391203706</v>
      </c>
      <c r="H551" s="10">
        <f t="shared" si="8"/>
        <v>43642</v>
      </c>
      <c r="I551" s="9" t="s">
        <v>2</v>
      </c>
      <c r="J551" s="11" t="s">
        <v>92</v>
      </c>
      <c r="K551" s="9" t="s">
        <v>13</v>
      </c>
      <c r="L551" s="9"/>
      <c r="M551" s="9" t="s">
        <v>13</v>
      </c>
      <c r="N551" s="9" t="s">
        <v>68</v>
      </c>
      <c r="O551" s="9" t="s">
        <v>75</v>
      </c>
      <c r="P551" s="8">
        <v>28</v>
      </c>
      <c r="Q551" s="6" t="s">
        <v>101</v>
      </c>
    </row>
    <row r="552" spans="1:17" x14ac:dyDescent="0.25">
      <c r="A552" s="6" t="s">
        <v>1306</v>
      </c>
      <c r="B552" s="12" t="s">
        <v>71</v>
      </c>
      <c r="C552" s="9"/>
      <c r="D552" s="9"/>
      <c r="E552" s="9" t="s">
        <v>507</v>
      </c>
      <c r="F552" s="7" t="s">
        <v>1311</v>
      </c>
      <c r="G552" s="10">
        <v>43648.401192129626</v>
      </c>
      <c r="H552" s="10">
        <f t="shared" si="8"/>
        <v>43648</v>
      </c>
      <c r="I552" s="9" t="s">
        <v>2</v>
      </c>
      <c r="J552" s="11" t="s">
        <v>92</v>
      </c>
      <c r="K552" s="9" t="s">
        <v>19</v>
      </c>
      <c r="L552" s="9" t="s">
        <v>49</v>
      </c>
      <c r="M552" s="9" t="s">
        <v>20</v>
      </c>
      <c r="N552" s="9" t="s">
        <v>1302</v>
      </c>
      <c r="O552" s="9" t="s">
        <v>1302</v>
      </c>
      <c r="P552" s="8">
        <v>29</v>
      </c>
      <c r="Q552" s="6" t="s">
        <v>101</v>
      </c>
    </row>
    <row r="553" spans="1:17" x14ac:dyDescent="0.25">
      <c r="A553" s="6" t="s">
        <v>1306</v>
      </c>
      <c r="B553" s="12" t="s">
        <v>109</v>
      </c>
      <c r="C553" s="9" t="s">
        <v>1214</v>
      </c>
      <c r="D553" s="9"/>
      <c r="E553" s="9"/>
      <c r="F553" s="7" t="s">
        <v>1311</v>
      </c>
      <c r="G553" s="10">
        <v>43653.572245370371</v>
      </c>
      <c r="H553" s="10">
        <f t="shared" si="8"/>
        <v>43653</v>
      </c>
      <c r="I553" s="9" t="s">
        <v>2</v>
      </c>
      <c r="J553" s="11" t="s">
        <v>1201</v>
      </c>
      <c r="K553" s="9" t="s">
        <v>17</v>
      </c>
      <c r="L553" s="9"/>
      <c r="M553" s="9" t="s">
        <v>1299</v>
      </c>
      <c r="N553" s="9" t="s">
        <v>68</v>
      </c>
      <c r="O553" s="9" t="s">
        <v>75</v>
      </c>
      <c r="P553" s="8">
        <v>37</v>
      </c>
      <c r="Q553" s="6" t="s">
        <v>101</v>
      </c>
    </row>
    <row r="554" spans="1:17" x14ac:dyDescent="0.25">
      <c r="A554" s="6" t="s">
        <v>1306</v>
      </c>
      <c r="B554" s="12" t="s">
        <v>71</v>
      </c>
      <c r="C554" s="9"/>
      <c r="D554" s="9"/>
      <c r="E554" s="9" t="s">
        <v>171</v>
      </c>
      <c r="F554" s="7" t="s">
        <v>1310</v>
      </c>
      <c r="G554" s="10">
        <v>43659.470636574071</v>
      </c>
      <c r="H554" s="10">
        <f t="shared" si="8"/>
        <v>43659</v>
      </c>
      <c r="I554" s="9" t="s">
        <v>2</v>
      </c>
      <c r="J554" s="11" t="s">
        <v>92</v>
      </c>
      <c r="K554" s="9" t="s">
        <v>4</v>
      </c>
      <c r="L554" s="9"/>
      <c r="M554" s="9" t="s">
        <v>20</v>
      </c>
      <c r="N554" s="9" t="s">
        <v>68</v>
      </c>
      <c r="O554" s="11" t="s">
        <v>75</v>
      </c>
      <c r="P554" s="8">
        <v>28</v>
      </c>
      <c r="Q554" s="6" t="s">
        <v>101</v>
      </c>
    </row>
    <row r="555" spans="1:17" x14ac:dyDescent="0.25">
      <c r="A555" s="6" t="s">
        <v>1306</v>
      </c>
      <c r="B555" s="12" t="s">
        <v>71</v>
      </c>
      <c r="C555" s="9"/>
      <c r="D555" s="9"/>
      <c r="E555" s="9" t="s">
        <v>508</v>
      </c>
      <c r="F555" s="7" t="s">
        <v>1311</v>
      </c>
      <c r="G555" s="10">
        <v>43664.690810185188</v>
      </c>
      <c r="H555" s="10">
        <f t="shared" si="8"/>
        <v>43664</v>
      </c>
      <c r="I555" s="9" t="s">
        <v>2</v>
      </c>
      <c r="J555" s="11" t="s">
        <v>92</v>
      </c>
      <c r="K555" s="9" t="s">
        <v>19</v>
      </c>
      <c r="L555" s="9" t="s">
        <v>49</v>
      </c>
      <c r="M555" s="9" t="s">
        <v>20</v>
      </c>
      <c r="N555" s="9" t="s">
        <v>1302</v>
      </c>
      <c r="O555" s="9" t="s">
        <v>1302</v>
      </c>
      <c r="P555" s="8">
        <v>19</v>
      </c>
      <c r="Q555" s="6" t="s">
        <v>101</v>
      </c>
    </row>
    <row r="556" spans="1:17" x14ac:dyDescent="0.25">
      <c r="A556" s="6" t="s">
        <v>1306</v>
      </c>
      <c r="B556" s="12" t="s">
        <v>71</v>
      </c>
      <c r="C556" s="9"/>
      <c r="D556" s="9"/>
      <c r="E556" s="9"/>
      <c r="F556" s="7" t="s">
        <v>1312</v>
      </c>
      <c r="G556" s="10">
        <v>43670.467592592591</v>
      </c>
      <c r="H556" s="10">
        <f t="shared" si="8"/>
        <v>43670</v>
      </c>
      <c r="I556" s="9" t="s">
        <v>2</v>
      </c>
      <c r="J556" s="11" t="s">
        <v>92</v>
      </c>
      <c r="K556" s="9" t="s">
        <v>20</v>
      </c>
      <c r="L556" s="9"/>
      <c r="M556" s="9" t="s">
        <v>20</v>
      </c>
      <c r="N556" s="9" t="s">
        <v>68</v>
      </c>
      <c r="O556" s="9" t="s">
        <v>75</v>
      </c>
      <c r="P556" s="8">
        <v>28</v>
      </c>
      <c r="Q556" s="6" t="s">
        <v>101</v>
      </c>
    </row>
    <row r="557" spans="1:17" x14ac:dyDescent="0.25">
      <c r="A557" s="6" t="s">
        <v>1309</v>
      </c>
      <c r="B557" s="12" t="s">
        <v>71</v>
      </c>
      <c r="C557" s="9" t="s">
        <v>509</v>
      </c>
      <c r="D557" s="9"/>
      <c r="E557" s="9" t="s">
        <v>510</v>
      </c>
      <c r="F557" s="7" t="s">
        <v>1311</v>
      </c>
      <c r="G557" s="10">
        <v>43675.760358796295</v>
      </c>
      <c r="H557" s="10">
        <f t="shared" si="8"/>
        <v>43675</v>
      </c>
      <c r="I557" s="9" t="s">
        <v>2</v>
      </c>
      <c r="J557" s="11" t="s">
        <v>92</v>
      </c>
      <c r="K557" s="9" t="s">
        <v>12</v>
      </c>
      <c r="L557" s="9" t="s">
        <v>1300</v>
      </c>
      <c r="M557" s="9" t="s">
        <v>20</v>
      </c>
      <c r="N557" s="9" t="s">
        <v>68</v>
      </c>
      <c r="O557" s="11" t="s">
        <v>75</v>
      </c>
      <c r="P557" s="8">
        <v>22</v>
      </c>
      <c r="Q557" s="6" t="s">
        <v>101</v>
      </c>
    </row>
    <row r="558" spans="1:17" x14ac:dyDescent="0.25">
      <c r="A558" s="6" t="s">
        <v>1306</v>
      </c>
      <c r="B558" s="12" t="s">
        <v>71</v>
      </c>
      <c r="C558" s="9"/>
      <c r="D558" s="9"/>
      <c r="E558" s="9"/>
      <c r="F558" s="7" t="s">
        <v>1310</v>
      </c>
      <c r="G558" s="10">
        <v>43681.706284722219</v>
      </c>
      <c r="H558" s="10">
        <f t="shared" si="8"/>
        <v>43681</v>
      </c>
      <c r="I558" s="9" t="s">
        <v>2</v>
      </c>
      <c r="J558" s="11" t="s">
        <v>1030</v>
      </c>
      <c r="K558" s="9" t="s">
        <v>37</v>
      </c>
      <c r="L558" s="9"/>
      <c r="M558" s="9" t="s">
        <v>37</v>
      </c>
      <c r="N558" s="9" t="s">
        <v>68</v>
      </c>
      <c r="O558" s="11" t="s">
        <v>75</v>
      </c>
      <c r="P558" s="8">
        <v>32</v>
      </c>
      <c r="Q558" s="6" t="s">
        <v>101</v>
      </c>
    </row>
    <row r="559" spans="1:17" x14ac:dyDescent="0.25">
      <c r="A559" s="6" t="s">
        <v>1306</v>
      </c>
      <c r="B559" s="12" t="s">
        <v>71</v>
      </c>
      <c r="C559" s="9"/>
      <c r="D559" s="9"/>
      <c r="E559" s="9" t="s">
        <v>511</v>
      </c>
      <c r="F559" s="7" t="s">
        <v>1311</v>
      </c>
      <c r="G559" s="10">
        <v>43687.453298611108</v>
      </c>
      <c r="H559" s="10">
        <f t="shared" si="8"/>
        <v>43687</v>
      </c>
      <c r="I559" s="9" t="s">
        <v>2</v>
      </c>
      <c r="J559" s="11" t="s">
        <v>92</v>
      </c>
      <c r="K559" s="9" t="s">
        <v>34</v>
      </c>
      <c r="L559" s="9"/>
      <c r="M559" s="9" t="s">
        <v>34</v>
      </c>
      <c r="N559" s="9" t="s">
        <v>68</v>
      </c>
      <c r="O559" s="11" t="s">
        <v>75</v>
      </c>
      <c r="P559" s="8">
        <v>18</v>
      </c>
      <c r="Q559" s="6" t="s">
        <v>101</v>
      </c>
    </row>
    <row r="560" spans="1:17" x14ac:dyDescent="0.25">
      <c r="A560" s="6" t="s">
        <v>1306</v>
      </c>
      <c r="B560" s="12" t="s">
        <v>71</v>
      </c>
      <c r="C560" s="9"/>
      <c r="D560" s="9"/>
      <c r="E560" s="9" t="s">
        <v>292</v>
      </c>
      <c r="F560" s="7" t="s">
        <v>1312</v>
      </c>
      <c r="G560" s="10">
        <v>43695.74496527778</v>
      </c>
      <c r="H560" s="10">
        <f t="shared" si="8"/>
        <v>43695</v>
      </c>
      <c r="I560" s="9" t="s">
        <v>2</v>
      </c>
      <c r="J560" s="11" t="s">
        <v>92</v>
      </c>
      <c r="K560" s="9" t="s">
        <v>3</v>
      </c>
      <c r="L560" s="9"/>
      <c r="M560" s="9" t="s">
        <v>3</v>
      </c>
      <c r="N560" s="9" t="s">
        <v>68</v>
      </c>
      <c r="O560" s="9" t="s">
        <v>75</v>
      </c>
      <c r="P560" s="8">
        <v>57</v>
      </c>
      <c r="Q560" s="6" t="s">
        <v>101</v>
      </c>
    </row>
    <row r="561" spans="1:17" x14ac:dyDescent="0.25">
      <c r="A561" s="6" t="s">
        <v>1306</v>
      </c>
      <c r="B561" s="12" t="s">
        <v>71</v>
      </c>
      <c r="C561" s="9"/>
      <c r="D561" s="9"/>
      <c r="E561" s="9" t="s">
        <v>441</v>
      </c>
      <c r="F561" s="7" t="s">
        <v>1312</v>
      </c>
      <c r="G561" s="10">
        <v>43699.502743055556</v>
      </c>
      <c r="H561" s="10">
        <f t="shared" si="8"/>
        <v>43699</v>
      </c>
      <c r="I561" s="9" t="s">
        <v>2</v>
      </c>
      <c r="J561" s="11" t="s">
        <v>92</v>
      </c>
      <c r="K561" s="9" t="s">
        <v>28</v>
      </c>
      <c r="L561" s="9"/>
      <c r="M561" s="9" t="s">
        <v>192</v>
      </c>
      <c r="N561" s="9" t="s">
        <v>68</v>
      </c>
      <c r="O561" s="11" t="s">
        <v>75</v>
      </c>
      <c r="P561" s="8">
        <v>37</v>
      </c>
      <c r="Q561" s="6" t="s">
        <v>101</v>
      </c>
    </row>
    <row r="562" spans="1:17" x14ac:dyDescent="0.25">
      <c r="A562" s="6" t="s">
        <v>1307</v>
      </c>
      <c r="B562" s="12" t="s">
        <v>71</v>
      </c>
      <c r="C562" s="9"/>
      <c r="D562" s="9"/>
      <c r="E562" s="9"/>
      <c r="F562" s="7" t="s">
        <v>1311</v>
      </c>
      <c r="G562" s="10">
        <v>43704.390798611108</v>
      </c>
      <c r="H562" s="10">
        <f t="shared" si="8"/>
        <v>43704</v>
      </c>
      <c r="I562" s="9" t="s">
        <v>2</v>
      </c>
      <c r="J562" s="11" t="s">
        <v>1030</v>
      </c>
      <c r="K562" s="9" t="s">
        <v>1038</v>
      </c>
      <c r="L562" s="9"/>
      <c r="M562" s="9" t="s">
        <v>1038</v>
      </c>
      <c r="N562" s="9" t="s">
        <v>68</v>
      </c>
      <c r="O562" s="11" t="s">
        <v>75</v>
      </c>
      <c r="P562" s="8">
        <v>24</v>
      </c>
      <c r="Q562" s="6" t="s">
        <v>101</v>
      </c>
    </row>
    <row r="563" spans="1:17" x14ac:dyDescent="0.25">
      <c r="A563" s="6" t="s">
        <v>1309</v>
      </c>
      <c r="B563" s="12" t="s">
        <v>71</v>
      </c>
      <c r="C563" s="9" t="s">
        <v>749</v>
      </c>
      <c r="D563" s="9"/>
      <c r="E563" s="9"/>
      <c r="F563" s="7" t="s">
        <v>1312</v>
      </c>
      <c r="G563" s="10">
        <v>43709.476666666669</v>
      </c>
      <c r="H563" s="10">
        <f t="shared" si="8"/>
        <v>43709</v>
      </c>
      <c r="I563" s="9" t="s">
        <v>2</v>
      </c>
      <c r="J563" s="11" t="s">
        <v>750</v>
      </c>
      <c r="K563" s="9" t="s">
        <v>751</v>
      </c>
      <c r="L563" s="9" t="s">
        <v>752</v>
      </c>
      <c r="M563" s="9" t="s">
        <v>752</v>
      </c>
      <c r="N563" s="9" t="s">
        <v>68</v>
      </c>
      <c r="O563" s="9" t="s">
        <v>75</v>
      </c>
      <c r="P563" s="8">
        <v>32</v>
      </c>
      <c r="Q563" s="6" t="s">
        <v>101</v>
      </c>
    </row>
    <row r="564" spans="1:17" x14ac:dyDescent="0.25">
      <c r="A564" s="6" t="s">
        <v>1309</v>
      </c>
      <c r="B564" s="12" t="s">
        <v>71</v>
      </c>
      <c r="C564" s="9" t="s">
        <v>284</v>
      </c>
      <c r="D564" s="9"/>
      <c r="E564" s="9" t="s">
        <v>287</v>
      </c>
      <c r="F564" s="7" t="s">
        <v>1312</v>
      </c>
      <c r="G564" s="10">
        <v>43711.863182870373</v>
      </c>
      <c r="H564" s="10">
        <f t="shared" si="8"/>
        <v>43711</v>
      </c>
      <c r="I564" s="9" t="s">
        <v>2</v>
      </c>
      <c r="J564" s="11" t="s">
        <v>1129</v>
      </c>
      <c r="K564" s="9" t="s">
        <v>20</v>
      </c>
      <c r="L564" s="9"/>
      <c r="M564" s="9" t="s">
        <v>20</v>
      </c>
      <c r="N564" s="9" t="s">
        <v>68</v>
      </c>
      <c r="O564" s="9" t="s">
        <v>75</v>
      </c>
      <c r="P564" s="8">
        <v>48</v>
      </c>
      <c r="Q564" s="6" t="s">
        <v>101</v>
      </c>
    </row>
    <row r="565" spans="1:17" x14ac:dyDescent="0.25">
      <c r="A565" s="6" t="s">
        <v>1309</v>
      </c>
      <c r="B565" s="12" t="s">
        <v>71</v>
      </c>
      <c r="C565" s="9"/>
      <c r="D565" s="9"/>
      <c r="E565" s="9"/>
      <c r="F565" s="7" t="s">
        <v>1312</v>
      </c>
      <c r="G565" s="10">
        <v>43715.570300925923</v>
      </c>
      <c r="H565" s="10">
        <f t="shared" si="8"/>
        <v>43715</v>
      </c>
      <c r="I565" s="9" t="s">
        <v>2</v>
      </c>
      <c r="J565" s="11" t="s">
        <v>750</v>
      </c>
      <c r="K565" s="9" t="s">
        <v>20</v>
      </c>
      <c r="L565" s="9"/>
      <c r="M565" s="9" t="s">
        <v>20</v>
      </c>
      <c r="N565" s="9" t="s">
        <v>68</v>
      </c>
      <c r="O565" s="9" t="s">
        <v>75</v>
      </c>
      <c r="P565" s="8">
        <v>37</v>
      </c>
      <c r="Q565" s="6" t="s">
        <v>101</v>
      </c>
    </row>
    <row r="566" spans="1:17" x14ac:dyDescent="0.25">
      <c r="A566" s="6" t="s">
        <v>1309</v>
      </c>
      <c r="B566" s="12" t="s">
        <v>71</v>
      </c>
      <c r="C566" s="9" t="s">
        <v>512</v>
      </c>
      <c r="D566" s="9"/>
      <c r="E566" s="9" t="s">
        <v>513</v>
      </c>
      <c r="F566" s="7" t="s">
        <v>1311</v>
      </c>
      <c r="G566" s="10">
        <v>43718.446782407409</v>
      </c>
      <c r="H566" s="10">
        <f t="shared" si="8"/>
        <v>43718</v>
      </c>
      <c r="I566" s="9" t="s">
        <v>2</v>
      </c>
      <c r="J566" s="11" t="s">
        <v>92</v>
      </c>
      <c r="K566" s="9" t="s">
        <v>3</v>
      </c>
      <c r="L566" s="9"/>
      <c r="M566" s="9" t="s">
        <v>3</v>
      </c>
      <c r="N566" s="9" t="s">
        <v>68</v>
      </c>
      <c r="O566" s="11" t="s">
        <v>75</v>
      </c>
      <c r="P566" s="8">
        <v>28</v>
      </c>
      <c r="Q566" s="6" t="s">
        <v>101</v>
      </c>
    </row>
    <row r="567" spans="1:17" x14ac:dyDescent="0.25">
      <c r="A567" s="6" t="s">
        <v>1307</v>
      </c>
      <c r="B567" s="12" t="s">
        <v>71</v>
      </c>
      <c r="C567" s="9" t="s">
        <v>151</v>
      </c>
      <c r="D567" s="9"/>
      <c r="E567" s="9" t="s">
        <v>152</v>
      </c>
      <c r="F567" s="7" t="s">
        <v>1311</v>
      </c>
      <c r="G567" s="10">
        <v>43723.557835648149</v>
      </c>
      <c r="H567" s="10">
        <f t="shared" si="8"/>
        <v>43723</v>
      </c>
      <c r="I567" s="9" t="s">
        <v>2</v>
      </c>
      <c r="J567" s="11" t="s">
        <v>92</v>
      </c>
      <c r="K567" s="9" t="s">
        <v>4</v>
      </c>
      <c r="L567" s="9"/>
      <c r="M567" s="9" t="s">
        <v>20</v>
      </c>
      <c r="N567" s="9" t="s">
        <v>68</v>
      </c>
      <c r="O567" s="11" t="s">
        <v>75</v>
      </c>
      <c r="P567" s="8">
        <v>51</v>
      </c>
      <c r="Q567" s="6" t="s">
        <v>101</v>
      </c>
    </row>
    <row r="568" spans="1:17" x14ac:dyDescent="0.25">
      <c r="A568" s="6" t="s">
        <v>1306</v>
      </c>
      <c r="B568" s="12" t="s">
        <v>71</v>
      </c>
      <c r="C568" s="9"/>
      <c r="D568" s="9"/>
      <c r="E568" s="9" t="s">
        <v>1130</v>
      </c>
      <c r="F568" s="7" t="s">
        <v>1312</v>
      </c>
      <c r="G568" s="10">
        <v>43726.819212962961</v>
      </c>
      <c r="H568" s="10">
        <f t="shared" si="8"/>
        <v>43726</v>
      </c>
      <c r="I568" s="9" t="s">
        <v>2</v>
      </c>
      <c r="J568" s="11" t="s">
        <v>1129</v>
      </c>
      <c r="K568" s="9" t="s">
        <v>20</v>
      </c>
      <c r="L568" s="9"/>
      <c r="M568" s="9" t="s">
        <v>20</v>
      </c>
      <c r="N568" s="9" t="s">
        <v>68</v>
      </c>
      <c r="O568" s="9" t="s">
        <v>75</v>
      </c>
      <c r="P568" s="8">
        <v>44</v>
      </c>
      <c r="Q568" s="6" t="s">
        <v>101</v>
      </c>
    </row>
    <row r="569" spans="1:17" x14ac:dyDescent="0.25">
      <c r="A569" s="6" t="s">
        <v>1306</v>
      </c>
      <c r="B569" s="12" t="s">
        <v>71</v>
      </c>
      <c r="C569" s="9" t="s">
        <v>486</v>
      </c>
      <c r="D569" s="9"/>
      <c r="E569" s="9" t="s">
        <v>487</v>
      </c>
      <c r="F569" s="7" t="s">
        <v>1311</v>
      </c>
      <c r="G569" s="10">
        <v>43731.473587962966</v>
      </c>
      <c r="H569" s="10">
        <f t="shared" si="8"/>
        <v>43731</v>
      </c>
      <c r="I569" s="9" t="s">
        <v>2</v>
      </c>
      <c r="J569" s="11" t="s">
        <v>92</v>
      </c>
      <c r="K569" s="9" t="s">
        <v>20</v>
      </c>
      <c r="L569" s="9"/>
      <c r="M569" s="9" t="s">
        <v>20</v>
      </c>
      <c r="N569" s="9" t="s">
        <v>68</v>
      </c>
      <c r="O569" s="11" t="s">
        <v>75</v>
      </c>
      <c r="P569" s="8">
        <v>45</v>
      </c>
      <c r="Q569" s="6" t="s">
        <v>101</v>
      </c>
    </row>
    <row r="570" spans="1:17" x14ac:dyDescent="0.25">
      <c r="A570" s="6" t="s">
        <v>1309</v>
      </c>
      <c r="B570" s="12" t="s">
        <v>71</v>
      </c>
      <c r="C570" s="9" t="s">
        <v>284</v>
      </c>
      <c r="D570" s="9"/>
      <c r="E570" s="9" t="s">
        <v>287</v>
      </c>
      <c r="F570" s="7" t="s">
        <v>1312</v>
      </c>
      <c r="G570" s="10">
        <v>43733.776956018519</v>
      </c>
      <c r="H570" s="10">
        <f t="shared" si="8"/>
        <v>43733</v>
      </c>
      <c r="I570" s="9" t="s">
        <v>2</v>
      </c>
      <c r="J570" s="11" t="s">
        <v>92</v>
      </c>
      <c r="K570" s="9" t="s">
        <v>20</v>
      </c>
      <c r="L570" s="9"/>
      <c r="M570" s="9" t="s">
        <v>20</v>
      </c>
      <c r="N570" s="9" t="s">
        <v>68</v>
      </c>
      <c r="O570" s="9" t="s">
        <v>75</v>
      </c>
      <c r="P570" s="8">
        <v>35</v>
      </c>
      <c r="Q570" s="6" t="s">
        <v>101</v>
      </c>
    </row>
    <row r="571" spans="1:17" x14ac:dyDescent="0.25">
      <c r="A571" s="6" t="s">
        <v>1307</v>
      </c>
      <c r="B571" s="12" t="s">
        <v>71</v>
      </c>
      <c r="C571" s="9" t="s">
        <v>1029</v>
      </c>
      <c r="D571" s="9"/>
      <c r="E571" s="9"/>
      <c r="F571" s="7" t="s">
        <v>1312</v>
      </c>
      <c r="G571" s="10">
        <v>43737.587060185186</v>
      </c>
      <c r="H571" s="10">
        <f t="shared" si="8"/>
        <v>43737</v>
      </c>
      <c r="I571" s="9" t="s">
        <v>2</v>
      </c>
      <c r="J571" s="11" t="s">
        <v>1030</v>
      </c>
      <c r="K571" s="9" t="s">
        <v>1031</v>
      </c>
      <c r="L571" s="9"/>
      <c r="M571" s="9" t="s">
        <v>6</v>
      </c>
      <c r="N571" s="9" t="s">
        <v>1302</v>
      </c>
      <c r="O571" s="9" t="s">
        <v>1302</v>
      </c>
      <c r="P571" s="8">
        <v>56</v>
      </c>
      <c r="Q571" s="6" t="s">
        <v>101</v>
      </c>
    </row>
    <row r="572" spans="1:17" x14ac:dyDescent="0.25">
      <c r="A572" s="6" t="s">
        <v>1309</v>
      </c>
      <c r="B572" s="12" t="s">
        <v>71</v>
      </c>
      <c r="C572" s="9" t="s">
        <v>512</v>
      </c>
      <c r="D572" s="9"/>
      <c r="E572" s="9" t="s">
        <v>514</v>
      </c>
      <c r="F572" s="7" t="s">
        <v>1311</v>
      </c>
      <c r="G572" s="10">
        <v>43739.784386574072</v>
      </c>
      <c r="H572" s="10">
        <f t="shared" si="8"/>
        <v>43739</v>
      </c>
      <c r="I572" s="9" t="s">
        <v>2</v>
      </c>
      <c r="J572" s="11" t="s">
        <v>92</v>
      </c>
      <c r="K572" s="9" t="s">
        <v>19</v>
      </c>
      <c r="L572" s="9"/>
      <c r="M572" s="9" t="s">
        <v>20</v>
      </c>
      <c r="N572" s="9" t="s">
        <v>68</v>
      </c>
      <c r="O572" s="11" t="s">
        <v>75</v>
      </c>
      <c r="P572" s="8">
        <v>36</v>
      </c>
      <c r="Q572" s="6" t="s">
        <v>101</v>
      </c>
    </row>
    <row r="573" spans="1:17" x14ac:dyDescent="0.25">
      <c r="A573" s="6" t="s">
        <v>1309</v>
      </c>
      <c r="B573" s="12" t="s">
        <v>71</v>
      </c>
      <c r="C573" s="9" t="s">
        <v>155</v>
      </c>
      <c r="D573" s="9"/>
      <c r="E573" s="9" t="s">
        <v>287</v>
      </c>
      <c r="F573" s="7" t="s">
        <v>1312</v>
      </c>
      <c r="G573" s="10">
        <v>43743.429629629631</v>
      </c>
      <c r="H573" s="10">
        <f t="shared" si="8"/>
        <v>43743</v>
      </c>
      <c r="I573" s="9" t="s">
        <v>2</v>
      </c>
      <c r="J573" s="11" t="s">
        <v>92</v>
      </c>
      <c r="K573" s="9" t="s">
        <v>20</v>
      </c>
      <c r="L573" s="9"/>
      <c r="M573" s="9" t="s">
        <v>20</v>
      </c>
      <c r="N573" s="9" t="s">
        <v>68</v>
      </c>
      <c r="O573" s="11" t="s">
        <v>75</v>
      </c>
      <c r="P573" s="8">
        <v>28</v>
      </c>
      <c r="Q573" s="6" t="s">
        <v>101</v>
      </c>
    </row>
    <row r="574" spans="1:17" x14ac:dyDescent="0.25">
      <c r="A574" s="6" t="s">
        <v>1308</v>
      </c>
      <c r="B574" s="12" t="s">
        <v>71</v>
      </c>
      <c r="C574" s="9" t="s">
        <v>1096</v>
      </c>
      <c r="D574" s="9"/>
      <c r="E574" s="9" t="s">
        <v>1097</v>
      </c>
      <c r="F574" s="7" t="s">
        <v>1311</v>
      </c>
      <c r="G574" s="10">
        <v>43746.297106481485</v>
      </c>
      <c r="H574" s="10">
        <f t="shared" si="8"/>
        <v>43746</v>
      </c>
      <c r="I574" s="9" t="s">
        <v>2</v>
      </c>
      <c r="J574" s="11" t="s">
        <v>1030</v>
      </c>
      <c r="K574" s="9" t="s">
        <v>28</v>
      </c>
      <c r="L574" s="9" t="s">
        <v>51</v>
      </c>
      <c r="M574" s="9" t="s">
        <v>51</v>
      </c>
      <c r="N574" s="9" t="s">
        <v>1302</v>
      </c>
      <c r="O574" s="9" t="s">
        <v>1302</v>
      </c>
      <c r="P574" s="8">
        <v>40</v>
      </c>
      <c r="Q574" s="6" t="s">
        <v>101</v>
      </c>
    </row>
    <row r="575" spans="1:17" x14ac:dyDescent="0.25">
      <c r="A575" s="6" t="s">
        <v>1309</v>
      </c>
      <c r="B575" s="12" t="s">
        <v>71</v>
      </c>
      <c r="C575" s="9" t="s">
        <v>284</v>
      </c>
      <c r="D575" s="9"/>
      <c r="E575" s="9" t="s">
        <v>287</v>
      </c>
      <c r="F575" s="7" t="s">
        <v>1312</v>
      </c>
      <c r="G575" s="10">
        <v>43747.797071759262</v>
      </c>
      <c r="H575" s="10">
        <f t="shared" si="8"/>
        <v>43747</v>
      </c>
      <c r="I575" s="9" t="s">
        <v>2</v>
      </c>
      <c r="J575" s="11" t="s">
        <v>92</v>
      </c>
      <c r="K575" s="9" t="s">
        <v>4</v>
      </c>
      <c r="L575" s="9"/>
      <c r="M575" s="9" t="s">
        <v>20</v>
      </c>
      <c r="N575" s="9" t="s">
        <v>68</v>
      </c>
      <c r="O575" s="11" t="s">
        <v>75</v>
      </c>
      <c r="P575" s="8">
        <v>45</v>
      </c>
      <c r="Q575" s="6" t="s">
        <v>101</v>
      </c>
    </row>
    <row r="576" spans="1:17" x14ac:dyDescent="0.25">
      <c r="A576" s="6" t="s">
        <v>1309</v>
      </c>
      <c r="B576" s="12" t="s">
        <v>71</v>
      </c>
      <c r="C576" s="9" t="s">
        <v>284</v>
      </c>
      <c r="D576" s="9"/>
      <c r="E576" s="9" t="s">
        <v>287</v>
      </c>
      <c r="F576" s="7" t="s">
        <v>1312</v>
      </c>
      <c r="G576" s="10">
        <v>43751.388912037037</v>
      </c>
      <c r="H576" s="10">
        <f t="shared" si="8"/>
        <v>43751</v>
      </c>
      <c r="I576" s="9" t="s">
        <v>2</v>
      </c>
      <c r="J576" s="11" t="s">
        <v>750</v>
      </c>
      <c r="K576" s="9" t="s">
        <v>4</v>
      </c>
      <c r="L576" s="9"/>
      <c r="M576" s="9" t="s">
        <v>20</v>
      </c>
      <c r="N576" s="9" t="s">
        <v>68</v>
      </c>
      <c r="O576" s="11" t="s">
        <v>75</v>
      </c>
      <c r="P576" s="8">
        <v>64</v>
      </c>
      <c r="Q576" s="6" t="s">
        <v>101</v>
      </c>
    </row>
    <row r="577" spans="1:17" s="11" customFormat="1" x14ac:dyDescent="0.25">
      <c r="A577" s="6" t="s">
        <v>1307</v>
      </c>
      <c r="B577" s="12" t="s">
        <v>71</v>
      </c>
      <c r="C577" s="11" t="s">
        <v>139</v>
      </c>
      <c r="D577" s="9"/>
      <c r="E577" s="9" t="s">
        <v>140</v>
      </c>
      <c r="F577" s="7" t="s">
        <v>1311</v>
      </c>
      <c r="G577" s="10">
        <v>43752.725208333337</v>
      </c>
      <c r="H577" s="10">
        <f t="shared" si="8"/>
        <v>43752</v>
      </c>
      <c r="I577" s="9" t="s">
        <v>2</v>
      </c>
      <c r="J577" s="11" t="s">
        <v>92</v>
      </c>
      <c r="K577" s="9" t="s">
        <v>3</v>
      </c>
      <c r="L577" s="11" t="s">
        <v>141</v>
      </c>
      <c r="M577" s="9" t="s">
        <v>3</v>
      </c>
      <c r="N577" s="9" t="s">
        <v>1302</v>
      </c>
      <c r="O577" s="9" t="s">
        <v>1302</v>
      </c>
      <c r="P577" s="8">
        <v>52</v>
      </c>
      <c r="Q577" s="6" t="s">
        <v>101</v>
      </c>
    </row>
    <row r="578" spans="1:17" x14ac:dyDescent="0.25">
      <c r="A578" s="6" t="s">
        <v>1306</v>
      </c>
      <c r="B578" s="12" t="s">
        <v>71</v>
      </c>
      <c r="C578" s="9"/>
      <c r="D578" s="9"/>
      <c r="E578" s="9" t="s">
        <v>515</v>
      </c>
      <c r="F578" s="7" t="s">
        <v>1311</v>
      </c>
      <c r="G578" s="10">
        <v>43754.823217592595</v>
      </c>
      <c r="H578" s="10">
        <f t="shared" ref="H578:H601" si="9">INT(G578)</f>
        <v>43754</v>
      </c>
      <c r="I578" s="9" t="s">
        <v>2</v>
      </c>
      <c r="J578" s="11" t="s">
        <v>92</v>
      </c>
      <c r="K578" s="9" t="s">
        <v>19</v>
      </c>
      <c r="L578" s="9" t="s">
        <v>49</v>
      </c>
      <c r="M578" s="9" t="s">
        <v>20</v>
      </c>
      <c r="N578" s="9" t="s">
        <v>1302</v>
      </c>
      <c r="O578" s="9" t="s">
        <v>1302</v>
      </c>
      <c r="P578" s="8">
        <v>45</v>
      </c>
      <c r="Q578" s="6" t="s">
        <v>101</v>
      </c>
    </row>
    <row r="579" spans="1:17" x14ac:dyDescent="0.25">
      <c r="A579" s="6" t="s">
        <v>1306</v>
      </c>
      <c r="B579" s="12" t="s">
        <v>71</v>
      </c>
      <c r="C579" s="9"/>
      <c r="D579" s="9"/>
      <c r="E579" s="9" t="s">
        <v>459</v>
      </c>
      <c r="F579" s="7" t="s">
        <v>1311</v>
      </c>
      <c r="G579" s="10">
        <v>43758.41946759259</v>
      </c>
      <c r="H579" s="10">
        <f t="shared" si="9"/>
        <v>43758</v>
      </c>
      <c r="I579" s="9" t="s">
        <v>2</v>
      </c>
      <c r="J579" s="11" t="s">
        <v>92</v>
      </c>
      <c r="K579" s="9" t="s">
        <v>4</v>
      </c>
      <c r="L579" s="9"/>
      <c r="M579" s="9" t="s">
        <v>20</v>
      </c>
      <c r="N579" s="9" t="s">
        <v>68</v>
      </c>
      <c r="O579" s="11" t="s">
        <v>75</v>
      </c>
      <c r="P579" s="8">
        <v>63</v>
      </c>
      <c r="Q579" s="6" t="s">
        <v>101</v>
      </c>
    </row>
    <row r="580" spans="1:17" x14ac:dyDescent="0.25">
      <c r="A580" s="6" t="s">
        <v>1307</v>
      </c>
      <c r="B580" s="12" t="s">
        <v>71</v>
      </c>
      <c r="C580" s="9"/>
      <c r="D580" s="9" t="s">
        <v>1098</v>
      </c>
      <c r="E580" s="9"/>
      <c r="F580" s="7" t="s">
        <v>1311</v>
      </c>
      <c r="G580" s="10">
        <v>43760.455868055556</v>
      </c>
      <c r="H580" s="10">
        <f t="shared" si="9"/>
        <v>43760</v>
      </c>
      <c r="I580" s="9" t="s">
        <v>2</v>
      </c>
      <c r="J580" s="11" t="s">
        <v>1030</v>
      </c>
      <c r="K580" s="9" t="s">
        <v>1099</v>
      </c>
      <c r="L580" s="9"/>
      <c r="M580" s="9" t="s">
        <v>6</v>
      </c>
      <c r="N580" s="9" t="s">
        <v>1302</v>
      </c>
      <c r="O580" s="9" t="s">
        <v>1302</v>
      </c>
      <c r="P580" s="8">
        <v>36</v>
      </c>
      <c r="Q580" s="6" t="s">
        <v>101</v>
      </c>
    </row>
    <row r="581" spans="1:17" x14ac:dyDescent="0.25">
      <c r="A581" s="6" t="s">
        <v>1309</v>
      </c>
      <c r="B581" s="12" t="s">
        <v>71</v>
      </c>
      <c r="C581" s="9"/>
      <c r="D581" s="9" t="s">
        <v>628</v>
      </c>
      <c r="E581" s="9"/>
      <c r="F581" s="7" t="s">
        <v>1310</v>
      </c>
      <c r="G581" s="10">
        <v>43763.455439814818</v>
      </c>
      <c r="H581" s="10">
        <f t="shared" si="9"/>
        <v>43763</v>
      </c>
      <c r="I581" s="9" t="s">
        <v>2</v>
      </c>
      <c r="J581" s="11" t="s">
        <v>92</v>
      </c>
      <c r="K581" s="9" t="s">
        <v>3</v>
      </c>
      <c r="L581" s="9"/>
      <c r="M581" s="9" t="s">
        <v>3</v>
      </c>
      <c r="N581" s="9" t="s">
        <v>68</v>
      </c>
      <c r="O581" s="11" t="s">
        <v>75</v>
      </c>
      <c r="P581" s="8">
        <v>25</v>
      </c>
      <c r="Q581" s="6" t="s">
        <v>101</v>
      </c>
    </row>
    <row r="582" spans="1:17" x14ac:dyDescent="0.25">
      <c r="A582" s="6" t="s">
        <v>1306</v>
      </c>
      <c r="B582" s="12" t="s">
        <v>71</v>
      </c>
      <c r="C582" s="9"/>
      <c r="D582" s="9"/>
      <c r="E582" s="9" t="s">
        <v>516</v>
      </c>
      <c r="F582" s="7" t="s">
        <v>1311</v>
      </c>
      <c r="G582" s="10">
        <v>43767.738229166665</v>
      </c>
      <c r="H582" s="10">
        <f t="shared" si="9"/>
        <v>43767</v>
      </c>
      <c r="I582" s="9" t="s">
        <v>2</v>
      </c>
      <c r="J582" s="11" t="s">
        <v>92</v>
      </c>
      <c r="K582" s="9" t="s">
        <v>19</v>
      </c>
      <c r="L582" s="9" t="s">
        <v>49</v>
      </c>
      <c r="M582" s="9" t="s">
        <v>20</v>
      </c>
      <c r="N582" s="9" t="s">
        <v>1302</v>
      </c>
      <c r="O582" s="9" t="s">
        <v>1302</v>
      </c>
      <c r="P582" s="8">
        <v>46</v>
      </c>
      <c r="Q582" s="6" t="s">
        <v>101</v>
      </c>
    </row>
    <row r="583" spans="1:17" x14ac:dyDescent="0.25">
      <c r="A583" s="6" t="s">
        <v>1306</v>
      </c>
      <c r="B583" s="12" t="s">
        <v>71</v>
      </c>
      <c r="C583" s="9"/>
      <c r="D583" s="9"/>
      <c r="E583" s="9" t="s">
        <v>627</v>
      </c>
      <c r="F583" s="7" t="s">
        <v>1311</v>
      </c>
      <c r="G583" s="10">
        <v>43772.414849537039</v>
      </c>
      <c r="H583" s="10">
        <f t="shared" si="9"/>
        <v>43772</v>
      </c>
      <c r="I583" s="9" t="s">
        <v>2</v>
      </c>
      <c r="J583" s="11" t="s">
        <v>92</v>
      </c>
      <c r="K583" s="9" t="s">
        <v>41</v>
      </c>
      <c r="L583" s="9" t="s">
        <v>4</v>
      </c>
      <c r="M583" s="9" t="s">
        <v>20</v>
      </c>
      <c r="N583" s="9" t="s">
        <v>68</v>
      </c>
      <c r="O583" s="11" t="s">
        <v>75</v>
      </c>
      <c r="P583" s="8">
        <v>41</v>
      </c>
      <c r="Q583" s="6" t="s">
        <v>101</v>
      </c>
    </row>
    <row r="584" spans="1:17" x14ac:dyDescent="0.25">
      <c r="A584" s="6" t="s">
        <v>1307</v>
      </c>
      <c r="B584" s="12" t="s">
        <v>71</v>
      </c>
      <c r="C584" s="9" t="s">
        <v>981</v>
      </c>
      <c r="D584" s="9"/>
      <c r="E584" s="9" t="s">
        <v>982</v>
      </c>
      <c r="F584" s="7" t="s">
        <v>1311</v>
      </c>
      <c r="G584" s="10">
        <v>43774.663564814815</v>
      </c>
      <c r="H584" s="10">
        <f t="shared" si="9"/>
        <v>43774</v>
      </c>
      <c r="I584" s="9" t="s">
        <v>2</v>
      </c>
      <c r="J584" s="11" t="s">
        <v>750</v>
      </c>
      <c r="K584" s="9" t="s">
        <v>49</v>
      </c>
      <c r="L584" s="9"/>
      <c r="M584" s="9" t="s">
        <v>20</v>
      </c>
      <c r="N584" s="9" t="s">
        <v>1302</v>
      </c>
      <c r="O584" s="9" t="s">
        <v>1302</v>
      </c>
      <c r="P584" s="8">
        <v>50</v>
      </c>
      <c r="Q584" s="6" t="s">
        <v>101</v>
      </c>
    </row>
    <row r="585" spans="1:17" x14ac:dyDescent="0.25">
      <c r="A585" s="6" t="s">
        <v>1306</v>
      </c>
      <c r="B585" s="12" t="s">
        <v>71</v>
      </c>
      <c r="C585" s="9"/>
      <c r="D585" s="9"/>
      <c r="E585" s="9"/>
      <c r="F585" s="7" t="s">
        <v>1312</v>
      </c>
      <c r="G585" s="10">
        <v>43776.677129629628</v>
      </c>
      <c r="H585" s="10">
        <f t="shared" si="9"/>
        <v>43776</v>
      </c>
      <c r="I585" s="9" t="s">
        <v>2</v>
      </c>
      <c r="J585" s="11" t="s">
        <v>92</v>
      </c>
      <c r="K585" s="9" t="s">
        <v>3</v>
      </c>
      <c r="L585" s="9"/>
      <c r="M585" s="9" t="s">
        <v>3</v>
      </c>
      <c r="N585" s="9" t="s">
        <v>68</v>
      </c>
      <c r="O585" s="11" t="s">
        <v>75</v>
      </c>
      <c r="P585" s="8">
        <v>46</v>
      </c>
      <c r="Q585" s="6" t="s">
        <v>101</v>
      </c>
    </row>
    <row r="586" spans="1:17" x14ac:dyDescent="0.25">
      <c r="A586" s="6" t="s">
        <v>1306</v>
      </c>
      <c r="B586" s="12" t="s">
        <v>71</v>
      </c>
      <c r="C586" s="9"/>
      <c r="D586" s="9"/>
      <c r="E586" s="9" t="s">
        <v>666</v>
      </c>
      <c r="F586" s="7" t="s">
        <v>1310</v>
      </c>
      <c r="G586" s="10">
        <v>43780.437986111108</v>
      </c>
      <c r="H586" s="10">
        <f t="shared" si="9"/>
        <v>43780</v>
      </c>
      <c r="I586" s="9" t="s">
        <v>2</v>
      </c>
      <c r="J586" s="11" t="s">
        <v>92</v>
      </c>
      <c r="K586" s="9" t="s">
        <v>13</v>
      </c>
      <c r="L586" s="9"/>
      <c r="M586" s="9" t="s">
        <v>13</v>
      </c>
      <c r="N586" s="9" t="s">
        <v>68</v>
      </c>
      <c r="O586" s="9" t="s">
        <v>75</v>
      </c>
      <c r="P586" s="8">
        <v>55</v>
      </c>
      <c r="Q586" s="6" t="s">
        <v>101</v>
      </c>
    </row>
    <row r="587" spans="1:17" x14ac:dyDescent="0.25">
      <c r="A587" s="6" t="s">
        <v>1306</v>
      </c>
      <c r="B587" s="12" t="s">
        <v>71</v>
      </c>
      <c r="C587" s="9"/>
      <c r="D587" s="9"/>
      <c r="E587" s="9" t="s">
        <v>293</v>
      </c>
      <c r="F587" s="7" t="s">
        <v>1312</v>
      </c>
      <c r="G587" s="10">
        <v>43782.366469907407</v>
      </c>
      <c r="H587" s="10">
        <f t="shared" si="9"/>
        <v>43782</v>
      </c>
      <c r="I587" s="9" t="s">
        <v>2</v>
      </c>
      <c r="J587" s="11" t="s">
        <v>92</v>
      </c>
      <c r="K587" s="9" t="s">
        <v>4</v>
      </c>
      <c r="L587" s="9"/>
      <c r="M587" s="9" t="s">
        <v>20</v>
      </c>
      <c r="N587" s="9" t="s">
        <v>68</v>
      </c>
      <c r="O587" s="11" t="s">
        <v>75</v>
      </c>
      <c r="P587" s="8">
        <v>34</v>
      </c>
      <c r="Q587" s="6" t="s">
        <v>101</v>
      </c>
    </row>
    <row r="588" spans="1:17" x14ac:dyDescent="0.25">
      <c r="A588" s="6" t="s">
        <v>1309</v>
      </c>
      <c r="B588" s="12" t="s">
        <v>71</v>
      </c>
      <c r="C588" s="9" t="s">
        <v>284</v>
      </c>
      <c r="D588" s="9"/>
      <c r="E588" s="9" t="s">
        <v>287</v>
      </c>
      <c r="F588" s="7" t="s">
        <v>1312</v>
      </c>
      <c r="G588" s="10">
        <v>43785.395914351851</v>
      </c>
      <c r="H588" s="10">
        <f t="shared" si="9"/>
        <v>43785</v>
      </c>
      <c r="I588" s="9" t="s">
        <v>2</v>
      </c>
      <c r="J588" s="11" t="s">
        <v>92</v>
      </c>
      <c r="K588" s="9" t="s">
        <v>20</v>
      </c>
      <c r="L588" s="9"/>
      <c r="M588" s="9" t="s">
        <v>20</v>
      </c>
      <c r="N588" s="9" t="s">
        <v>68</v>
      </c>
      <c r="O588" s="11" t="s">
        <v>75</v>
      </c>
      <c r="P588" s="8">
        <v>26</v>
      </c>
      <c r="Q588" s="6" t="s">
        <v>101</v>
      </c>
    </row>
    <row r="589" spans="1:17" x14ac:dyDescent="0.25">
      <c r="A589" s="6" t="s">
        <v>1306</v>
      </c>
      <c r="B589" s="12" t="s">
        <v>71</v>
      </c>
      <c r="C589" s="9"/>
      <c r="D589" s="9"/>
      <c r="E589" s="9" t="s">
        <v>539</v>
      </c>
      <c r="F589" s="7" t="s">
        <v>1311</v>
      </c>
      <c r="G589" s="10">
        <v>43788.452094907407</v>
      </c>
      <c r="H589" s="10">
        <f t="shared" si="9"/>
        <v>43788</v>
      </c>
      <c r="I589" s="9" t="s">
        <v>2</v>
      </c>
      <c r="J589" s="11" t="s">
        <v>92</v>
      </c>
      <c r="K589" s="9" t="s">
        <v>4</v>
      </c>
      <c r="L589" s="9"/>
      <c r="M589" s="9" t="s">
        <v>20</v>
      </c>
      <c r="N589" s="9" t="s">
        <v>68</v>
      </c>
      <c r="O589" s="11" t="s">
        <v>75</v>
      </c>
      <c r="P589" s="8">
        <v>43</v>
      </c>
      <c r="Q589" s="6" t="s">
        <v>101</v>
      </c>
    </row>
    <row r="590" spans="1:17" x14ac:dyDescent="0.25">
      <c r="A590" s="6" t="s">
        <v>1306</v>
      </c>
      <c r="B590" s="12" t="s">
        <v>71</v>
      </c>
      <c r="C590" s="9"/>
      <c r="D590" s="9"/>
      <c r="E590" s="9" t="s">
        <v>294</v>
      </c>
      <c r="F590" s="7" t="s">
        <v>1312</v>
      </c>
      <c r="G590" s="10">
        <v>43790.697094907409</v>
      </c>
      <c r="H590" s="10">
        <f t="shared" si="9"/>
        <v>43790</v>
      </c>
      <c r="I590" s="9" t="s">
        <v>2</v>
      </c>
      <c r="J590" s="11" t="s">
        <v>92</v>
      </c>
      <c r="K590" s="9" t="s">
        <v>20</v>
      </c>
      <c r="L590" s="9"/>
      <c r="M590" s="9" t="s">
        <v>20</v>
      </c>
      <c r="N590" s="9" t="s">
        <v>68</v>
      </c>
      <c r="O590" s="11" t="s">
        <v>75</v>
      </c>
      <c r="P590" s="8">
        <v>24</v>
      </c>
      <c r="Q590" s="6" t="s">
        <v>101</v>
      </c>
    </row>
    <row r="591" spans="1:17" x14ac:dyDescent="0.25">
      <c r="A591" s="6" t="s">
        <v>1309</v>
      </c>
      <c r="B591" s="12" t="s">
        <v>71</v>
      </c>
      <c r="C591" s="9" t="s">
        <v>1186</v>
      </c>
      <c r="D591" s="9"/>
      <c r="E591" s="9"/>
      <c r="F591" s="7" t="s">
        <v>1311</v>
      </c>
      <c r="G591" s="10">
        <v>43794.405381944445</v>
      </c>
      <c r="H591" s="10">
        <f t="shared" si="9"/>
        <v>43794</v>
      </c>
      <c r="I591" s="9" t="s">
        <v>2</v>
      </c>
      <c r="J591" s="11" t="s">
        <v>1030</v>
      </c>
      <c r="K591" s="9" t="s">
        <v>1187</v>
      </c>
      <c r="L591" s="9"/>
      <c r="M591" s="9" t="s">
        <v>192</v>
      </c>
      <c r="N591" s="9" t="s">
        <v>68</v>
      </c>
      <c r="O591" s="11" t="s">
        <v>75</v>
      </c>
      <c r="P591" s="8">
        <v>45</v>
      </c>
      <c r="Q591" s="6" t="s">
        <v>101</v>
      </c>
    </row>
    <row r="592" spans="1:17" x14ac:dyDescent="0.25">
      <c r="A592" s="6" t="s">
        <v>1306</v>
      </c>
      <c r="B592" s="12" t="s">
        <v>71</v>
      </c>
      <c r="C592" s="9"/>
      <c r="D592" s="11" t="s">
        <v>540</v>
      </c>
      <c r="E592" s="9" t="s">
        <v>541</v>
      </c>
      <c r="F592" s="7" t="s">
        <v>1311</v>
      </c>
      <c r="G592" s="10">
        <v>43799.46471064815</v>
      </c>
      <c r="H592" s="10">
        <f t="shared" si="9"/>
        <v>43799</v>
      </c>
      <c r="I592" s="9" t="s">
        <v>2</v>
      </c>
      <c r="J592" s="11" t="s">
        <v>92</v>
      </c>
      <c r="K592" s="9" t="s">
        <v>3</v>
      </c>
      <c r="L592" s="9"/>
      <c r="M592" s="9" t="s">
        <v>3</v>
      </c>
      <c r="N592" s="9" t="s">
        <v>68</v>
      </c>
      <c r="O592" s="11" t="s">
        <v>75</v>
      </c>
      <c r="P592" s="8">
        <v>43</v>
      </c>
      <c r="Q592" s="6" t="s">
        <v>101</v>
      </c>
    </row>
    <row r="593" spans="1:17" x14ac:dyDescent="0.25">
      <c r="A593" s="6" t="s">
        <v>1307</v>
      </c>
      <c r="B593" s="12" t="s">
        <v>71</v>
      </c>
      <c r="C593" s="11" t="s">
        <v>142</v>
      </c>
      <c r="D593" s="9"/>
      <c r="E593" s="9" t="s">
        <v>143</v>
      </c>
      <c r="F593" s="7" t="s">
        <v>1311</v>
      </c>
      <c r="G593" s="10">
        <v>43801.358634259261</v>
      </c>
      <c r="H593" s="10">
        <f t="shared" si="9"/>
        <v>43801</v>
      </c>
      <c r="I593" s="9" t="s">
        <v>2</v>
      </c>
      <c r="J593" s="11" t="s">
        <v>92</v>
      </c>
      <c r="K593" s="9" t="s">
        <v>3</v>
      </c>
      <c r="L593" s="9"/>
      <c r="M593" s="9" t="s">
        <v>3</v>
      </c>
      <c r="N593" s="9" t="s">
        <v>68</v>
      </c>
      <c r="O593" s="11" t="s">
        <v>75</v>
      </c>
      <c r="P593" s="8">
        <v>47</v>
      </c>
      <c r="Q593" s="6" t="s">
        <v>101</v>
      </c>
    </row>
    <row r="594" spans="1:17" x14ac:dyDescent="0.25">
      <c r="A594" s="6" t="s">
        <v>1307</v>
      </c>
      <c r="B594" s="12" t="s">
        <v>71</v>
      </c>
      <c r="C594" s="9" t="s">
        <v>849</v>
      </c>
      <c r="D594" s="9" t="s">
        <v>850</v>
      </c>
      <c r="E594" s="9" t="s">
        <v>287</v>
      </c>
      <c r="F594" s="7" t="s">
        <v>1312</v>
      </c>
      <c r="G594" s="10">
        <v>43803.763622685183</v>
      </c>
      <c r="H594" s="10">
        <f t="shared" si="9"/>
        <v>43803</v>
      </c>
      <c r="I594" s="9" t="s">
        <v>2</v>
      </c>
      <c r="J594" s="11" t="s">
        <v>750</v>
      </c>
      <c r="K594" s="9" t="s">
        <v>54</v>
      </c>
      <c r="L594" s="9" t="s">
        <v>106</v>
      </c>
      <c r="M594" s="9" t="s">
        <v>20</v>
      </c>
      <c r="N594" s="9" t="s">
        <v>68</v>
      </c>
      <c r="O594" s="11" t="s">
        <v>75</v>
      </c>
      <c r="P594" s="8">
        <v>55</v>
      </c>
      <c r="Q594" s="6" t="s">
        <v>101</v>
      </c>
    </row>
    <row r="595" spans="1:17" x14ac:dyDescent="0.25">
      <c r="A595" s="6" t="s">
        <v>1309</v>
      </c>
      <c r="B595" s="12" t="s">
        <v>71</v>
      </c>
      <c r="C595" s="9" t="s">
        <v>517</v>
      </c>
      <c r="D595" s="9"/>
      <c r="E595" s="9" t="s">
        <v>518</v>
      </c>
      <c r="F595" s="7" t="s">
        <v>1311</v>
      </c>
      <c r="G595" s="10">
        <v>43807.74927083333</v>
      </c>
      <c r="H595" s="10">
        <f t="shared" si="9"/>
        <v>43807</v>
      </c>
      <c r="I595" s="9" t="s">
        <v>2</v>
      </c>
      <c r="J595" s="11" t="s">
        <v>92</v>
      </c>
      <c r="K595" s="9" t="s">
        <v>4</v>
      </c>
      <c r="L595" s="9"/>
      <c r="M595" s="9" t="s">
        <v>20</v>
      </c>
      <c r="N595" s="9" t="s">
        <v>68</v>
      </c>
      <c r="O595" s="11" t="s">
        <v>75</v>
      </c>
      <c r="P595" s="8">
        <v>39</v>
      </c>
      <c r="Q595" s="6" t="s">
        <v>101</v>
      </c>
    </row>
    <row r="596" spans="1:17" x14ac:dyDescent="0.25">
      <c r="A596" s="6" t="s">
        <v>1306</v>
      </c>
      <c r="B596" s="12" t="s">
        <v>71</v>
      </c>
      <c r="C596" s="9"/>
      <c r="D596" s="9"/>
      <c r="E596" s="9" t="s">
        <v>295</v>
      </c>
      <c r="F596" s="7" t="s">
        <v>1312</v>
      </c>
      <c r="G596" s="10">
        <v>43809.505486111113</v>
      </c>
      <c r="H596" s="10">
        <f t="shared" si="9"/>
        <v>43809</v>
      </c>
      <c r="I596" s="9" t="s">
        <v>2</v>
      </c>
      <c r="J596" s="11" t="s">
        <v>92</v>
      </c>
      <c r="K596" s="9" t="s">
        <v>28</v>
      </c>
      <c r="L596" s="9"/>
      <c r="M596" s="9" t="s">
        <v>192</v>
      </c>
      <c r="N596" s="9" t="s">
        <v>68</v>
      </c>
      <c r="O596" s="11" t="s">
        <v>75</v>
      </c>
      <c r="P596" s="8">
        <v>41</v>
      </c>
      <c r="Q596" s="6" t="s">
        <v>101</v>
      </c>
    </row>
    <row r="597" spans="1:17" x14ac:dyDescent="0.25">
      <c r="A597" s="6" t="s">
        <v>1309</v>
      </c>
      <c r="B597" s="12" t="s">
        <v>71</v>
      </c>
      <c r="C597" s="9"/>
      <c r="D597" s="9"/>
      <c r="E597" s="9"/>
      <c r="F597" s="7" t="s">
        <v>1311</v>
      </c>
      <c r="G597" s="10">
        <v>43812.455150462964</v>
      </c>
      <c r="H597" s="10">
        <f t="shared" si="9"/>
        <v>43812</v>
      </c>
      <c r="I597" s="9" t="s">
        <v>2</v>
      </c>
      <c r="J597" s="11" t="s">
        <v>1030</v>
      </c>
      <c r="K597" s="9" t="s">
        <v>28</v>
      </c>
      <c r="L597" s="9"/>
      <c r="M597" s="9" t="s">
        <v>192</v>
      </c>
      <c r="N597" s="9" t="s">
        <v>68</v>
      </c>
      <c r="O597" s="11" t="s">
        <v>75</v>
      </c>
      <c r="P597" s="8">
        <v>25</v>
      </c>
      <c r="Q597" s="6" t="s">
        <v>101</v>
      </c>
    </row>
    <row r="598" spans="1:17" x14ac:dyDescent="0.25">
      <c r="A598" s="6" t="s">
        <v>1306</v>
      </c>
      <c r="B598" s="12" t="s">
        <v>71</v>
      </c>
      <c r="C598" s="9"/>
      <c r="D598" s="9"/>
      <c r="E598" s="9" t="s">
        <v>615</v>
      </c>
      <c r="F598" s="7" t="s">
        <v>1312</v>
      </c>
      <c r="G598" s="10">
        <v>43815.435347222221</v>
      </c>
      <c r="H598" s="10">
        <f t="shared" si="9"/>
        <v>43815</v>
      </c>
      <c r="I598" s="9" t="s">
        <v>2</v>
      </c>
      <c r="J598" s="11" t="s">
        <v>92</v>
      </c>
      <c r="K598" s="9" t="s">
        <v>17</v>
      </c>
      <c r="L598" s="9"/>
      <c r="M598" s="9" t="s">
        <v>1299</v>
      </c>
      <c r="N598" s="9" t="s">
        <v>68</v>
      </c>
      <c r="O598" s="11" t="s">
        <v>75</v>
      </c>
      <c r="P598" s="8">
        <v>42</v>
      </c>
      <c r="Q598" s="6" t="s">
        <v>101</v>
      </c>
    </row>
    <row r="599" spans="1:17" x14ac:dyDescent="0.25">
      <c r="A599" s="6" t="s">
        <v>1307</v>
      </c>
      <c r="B599" s="12" t="s">
        <v>71</v>
      </c>
      <c r="C599" s="9" t="s">
        <v>102</v>
      </c>
      <c r="D599" s="9"/>
      <c r="E599" s="9" t="s">
        <v>103</v>
      </c>
      <c r="F599" s="7" t="s">
        <v>1312</v>
      </c>
      <c r="G599" s="10">
        <v>43818.48265046296</v>
      </c>
      <c r="H599" s="10">
        <f t="shared" si="9"/>
        <v>43818</v>
      </c>
      <c r="I599" s="9" t="s">
        <v>2</v>
      </c>
      <c r="J599" s="11" t="s">
        <v>92</v>
      </c>
      <c r="K599" s="9" t="s">
        <v>20</v>
      </c>
      <c r="L599" s="9"/>
      <c r="M599" s="9" t="s">
        <v>20</v>
      </c>
      <c r="N599" s="9" t="s">
        <v>68</v>
      </c>
      <c r="O599" s="11" t="s">
        <v>75</v>
      </c>
      <c r="P599" s="8">
        <v>25</v>
      </c>
      <c r="Q599" s="6" t="s">
        <v>101</v>
      </c>
    </row>
    <row r="600" spans="1:17" s="11" customFormat="1" x14ac:dyDescent="0.25">
      <c r="A600" s="6" t="s">
        <v>1306</v>
      </c>
      <c r="B600" s="12" t="s">
        <v>71</v>
      </c>
      <c r="C600" s="9"/>
      <c r="D600" s="9"/>
      <c r="E600" s="9" t="s">
        <v>457</v>
      </c>
      <c r="F600" s="7" t="s">
        <v>1311</v>
      </c>
      <c r="G600" s="10">
        <v>43823.850439814814</v>
      </c>
      <c r="H600" s="10">
        <f t="shared" si="9"/>
        <v>43823</v>
      </c>
      <c r="I600" s="9" t="s">
        <v>2</v>
      </c>
      <c r="J600" s="11" t="s">
        <v>92</v>
      </c>
      <c r="K600" s="9" t="s">
        <v>458</v>
      </c>
      <c r="L600" s="9" t="s">
        <v>9</v>
      </c>
      <c r="M600" s="9" t="s">
        <v>9</v>
      </c>
      <c r="N600" s="9" t="s">
        <v>1302</v>
      </c>
      <c r="O600" s="9" t="s">
        <v>1302</v>
      </c>
      <c r="P600" s="8">
        <v>22</v>
      </c>
      <c r="Q600" s="6" t="s">
        <v>101</v>
      </c>
    </row>
    <row r="601" spans="1:17" s="11" customFormat="1" x14ac:dyDescent="0.25">
      <c r="A601" s="6" t="s">
        <v>1309</v>
      </c>
      <c r="B601" s="12" t="s">
        <v>71</v>
      </c>
      <c r="C601" s="9"/>
      <c r="D601" s="9" t="s">
        <v>544</v>
      </c>
      <c r="E601" s="9" t="s">
        <v>545</v>
      </c>
      <c r="F601" s="7" t="s">
        <v>1311</v>
      </c>
      <c r="G601" s="10">
        <v>43828.72315972222</v>
      </c>
      <c r="H601" s="10">
        <f t="shared" si="9"/>
        <v>43828</v>
      </c>
      <c r="I601" s="9" t="s">
        <v>2</v>
      </c>
      <c r="J601" s="11" t="s">
        <v>92</v>
      </c>
      <c r="K601" s="9" t="s">
        <v>20</v>
      </c>
      <c r="L601" s="9"/>
      <c r="M601" s="9" t="s">
        <v>20</v>
      </c>
      <c r="N601" s="9" t="s">
        <v>68</v>
      </c>
      <c r="O601" s="11" t="s">
        <v>75</v>
      </c>
      <c r="P601" s="8">
        <v>29</v>
      </c>
      <c r="Q601" s="6" t="s">
        <v>101</v>
      </c>
    </row>
  </sheetData>
  <sortState xmlns:xlrd2="http://schemas.microsoft.com/office/spreadsheetml/2017/richdata2" ref="A2:Q602">
    <sortCondition ref="Q1:Q602"/>
  </sortState>
  <phoneticPr fontId="2" type="noConversion"/>
  <conditionalFormatting sqref="P7 C4:C346 I4:I7 L9:M9 L13:L15 K26:L26 K60:M60 L56:L58 I8:J49 I52:J90 I345:I346 J345:J473 N15:P15 L19 M578 M588:M590 M594:M596 M598 M584:M585 M592 M550 M560:M569 L4:M5 M7 M22:M23 M26:M29 M56:M59 M67:M68 M347 M364 M375 M384:M387 M399 M424 M430 M439:M440 M447 M467 M536:M537 M351:M355 M371 M389 M401 M433:M434 M451:M452 M469 M522 M524 M526 M571:M576 M580:M582 L2:M2 O4:P6 O8:P14 O17:P17 O19:P20 O22:P27 O29:P32 O35:P37 O39:P42 O44:P44 O51:P52 O55:P74 O76:P111 O114:P117 O119:P120 O122:P124 O126:P136 O138:P141 O143:P144 O146:P149 O152:P152 O154:P170 O173:P175 O178:P178 O180:P183 O185:P217 O220:P220 O222:P223 O225:P245 O247:P275 O277:P281 O283:P292 O294:P307 O310:P320 O322:P330 O332:P338 O340:P340 O342:P346 N18:P18 N21:P21 N28:P28 N33:P34 N38:P38 M43:P43 N45:P50 M53:P54 N107:N108 N112:P113 N118:P118 N137:P137 N142:P142 N150:P151 N153:P153 N171:P172 N176:P177 N179:P179 N184:P184 N221:P221 N246:P246 N282:P282 N308:P309 N336:N337 N339:P339 N341:P341 N347:O348 N357:O357 N365:O365 M367:O368 N370:O370 N380:O380 M382:O382 N398:O398 N403:O403 M406:O406 N408:O408 N419:O420 N423:O423 N429:O429 N436:O438 M443:O443 N446:O446 N456:O457 N460:O461 N474:O474 N477:O477 N480:O480 N483:O483 L485:O485 N487:O487 N501:O502 N506:O506 N510:O510 N514:O514 N516:O516 N518:O518 M520:O520 N526:O527 N532:O532 M543:O543 N545:O546 N549:O549 N552:O552 N555:O555 N571:O571 N574:O574 N577:O578 N580:O580 N582:O582 N584:O584 M600:O600 K40:M40 K32:M32 K28:L28 K30 K24:M24 K12:L12 K10:L10 K14 K20:L20 K4 K62:L62 K54:M54 K52:M52 K58 K56 K22:M22 K68:L68 K17:L18 K6:L6 K41:L41 K345:L346 I271:L271 I117:K118 I50:L51 I328:L329 K48:L48 K33:L38 K44:L45 K46 I206:M206 I273:L275 I272:M272 K81:L82 I307:M307 I306:L306 I342:M342 I112:K112 K49:M49 K63:M66 K70:M70 K83:M83 I240:M241 I245:M245 I267:M267 I314:M314 K8:L8 K80:M80 K79:L79 K88:M90 K87:L87 I103:M103 I91:L100 I107:M107 I104:L106 I108:L111 I113:L116 I119:L120 I122:L122 I130:M131 I126:L129 I135:M135 I136:L137 I147:M148 I146:L146 I154:M154 I149:L153 I163:M163 I155:L162 I166:M166 I164:L165 I187:M188 I191:M192 I189:L190 I197:M197 I193:L196 I200:M200 I198:L199 I201:L205 I207:L217 I220:L223 I232:M232 I226:L231 I234:M234 I233:L233 I235:L239 I242:L244 I247:M247 I246:L246 I250:M250 I248:L249 I252:M253 I251:L251 I255:M257 I254:L254 I260:M261 I263:M264 I262:L262 I265:L266 I270:M270 I268:L269 I279:M280 I278:L278 I283:M284 I281:L282 I286:M288 I285:L285 I290:M290 I289:L289 I291:L292 I296:M299 I294:L295 I301:M301 I300:L300 I303:M305 I302:L302 I308:L313 I315:L315 I327:M327 I322:L326 I337:L338 I344:M344 I343:L343 I132:L133 I134:K134 I340:L341 I339:K339 I336:M336 I335:L335 I167:L171 K86:M86 I173:L174 I172:M172 K71:L73 K84:L85 K69 I102:L102 I101:K101 I139:L143 I138:K138 I176:L184 I175:K175 I259:L259 I258:K258 I186:L186 I185:K185 K42:M42 K74:M74 K76:M78 I123:M124 I144:M144 I225:M225 I277:M277 I316:M320 I330:M330 I332:M334 K16:P16 K75:P75 I121:P121 I125:P125 I145:P145 I218:P219 I224:P224 I276:P276 I293:P293 I321:P321 I331:P331 S4:IF5 R10:IH346 G4:G346 F489:F496 F503:F513 F587:F599 F464:F465 F403:F412 F533:F556 F70:F385 F14:F61 R6:IF9">
    <cfRule type="expression" dxfId="30" priority="31" stopIfTrue="1">
      <formula>MOD(ROW()-3,63*1)+1&lt;=1</formula>
    </cfRule>
  </conditionalFormatting>
  <conditionalFormatting sqref="R351:IH508 C351:C508 L351:L352 I351:I473 I480:I508 J480:J519 O439:P442 O409:P418 M35:M38 M20 M419 M405 M383 M340 M337 M328:M329 M81 L30:M30 M31 M44 M244 M292 M306 M310 M583 M586 M591 O484:P484 O351:P356 M10 M3 M335 M173 M115:M116 M85 M55 M47:M48 O358:P364 P357 O366:P366 P365 O369:P369 P367:P368 P370 O381:P381 M380 P380 O383:P397 P382 O399:P402 P398 O404:P405 P403 O407:P407 P406 P408 O421:P422 P419:P420 P423 P429 P436:P438 P443 P446 P456:P457 P460:P461 P474 P477 P480 P483 O486:P486 P485 P487 O503:P505 P501:P502 O507:P508 P506 O371:P379 O424:P428 O430:P435 O444:P445 O447:P455 O458:P459 O462:P473 O475:P476 O478:P479 O481:P482 O488:P500 K363 K351:K355 K485 K482 K372:M372 K364:L371 K377:M377 K408:M408 K427:M427 K435:M435 K453:M453 K374:M374 K373:L373 K375:L376 K409:L426 K438:M438 K439:L443 K445:L452 K454:L454 K462:M463 K459:L461 K465:M465 K464:L464 K356:L362 K428:L434 K458:M458 K457:L457 K466:L471 K483:M483 K436:L437 I479:L479 K472:M473 K444:M444 K491:M491 K497:M497 K484:L484 K486:L486 K500:L501 K487:K490 K503:L504 K502 K507:L508 K496:L496 K495 K498:K499 K505:K506 K492:L494 K378:L401 K403:L407 K402 K455:M456 I474:M478 K480:M481 G351:G508 F514:F532 F386:F402 F497:F502 F466:F488 F413:F463">
    <cfRule type="expression" dxfId="29" priority="30" stopIfTrue="1">
      <formula>MOD(ROW()-4,63*1)+1&lt;=1</formula>
    </cfRule>
  </conditionalFormatting>
  <conditionalFormatting sqref="R515:IH599 C515:C599 I600 O601:P601 I515:I519 I538:I559 M557 O579:P579 O515:P515 O517:P517 P516 P518 O521:P525 P520 O528:P531 P526:P527 P532 O544:P544 P543 O547:P548 P545:P546 O550:P551 P549 O553:P554 P552 P555 O572:P573 P571 O575:P576 P574 P577:P578 O581:P581 P580 O583:P583 P582 P584 P600 O519:P519 O533:P542 O556:P570 O585:P599 G515:G599 K535:M535 K520:L534 K555:M555 K559:M559 K515:L518 I593:M593 I520:J537 I577:M577 I578:L592 I597:M597 I594:L596 I599:M599 I598:L598 K536:L539 I560:L576 K557:L558 K543:L550 K540:K542 K556 K552:L554 K551 K519:M519 F557:F586">
    <cfRule type="expression" dxfId="28" priority="29" stopIfTrue="1">
      <formula>MOD(ROW()-6,63*1)+1&lt;=1</formula>
    </cfRule>
  </conditionalFormatting>
  <conditionalFormatting sqref="L363">
    <cfRule type="expression" dxfId="27" priority="28" stopIfTrue="1">
      <formula>MOD(ROW()-3,63*1)+1&lt;=1</formula>
    </cfRule>
  </conditionalFormatting>
  <conditionalFormatting sqref="J538:J559">
    <cfRule type="expression" dxfId="26" priority="27" stopIfTrue="1">
      <formula>MOD(ROW()-4,63*1)+1&lt;=1</formula>
    </cfRule>
  </conditionalFormatting>
  <conditionalFormatting sqref="L3">
    <cfRule type="expression" dxfId="25" priority="26" stopIfTrue="1">
      <formula>MOD(ROW()-3,63*1)+1&lt;=1</formula>
    </cfRule>
  </conditionalFormatting>
  <conditionalFormatting sqref="L11:M11 L46:M46 L112:M112 L117:M118 L482:M482 L487:M490 L498:M498 L502:M502 L540:M542 L556:M556">
    <cfRule type="expression" dxfId="24" priority="25" stopIfTrue="1">
      <formula>MOD(ROW()-3,63*1)+1&lt;=1</formula>
    </cfRule>
  </conditionalFormatting>
  <conditionalFormatting sqref="M39 M50 M82 M111 M177 M183 M205 M207 M214 M238 M266 M271 M275 M396">
    <cfRule type="expression" dxfId="23" priority="24" stopIfTrue="1">
      <formula>MOD(ROW()-3,63*1)+1&lt;=1</formula>
    </cfRule>
  </conditionalFormatting>
  <conditionalFormatting sqref="M484 M493 M500:M501 M508 M510 M512 M503">
    <cfRule type="expression" dxfId="22" priority="23" stopIfTrue="1">
      <formula>MOD(ROW()-3,63*1)+1&lt;=1</formula>
    </cfRule>
  </conditionalFormatting>
  <conditionalFormatting sqref="M539 M545 M547:M549 M552:M554">
    <cfRule type="expression" dxfId="21" priority="22" stopIfTrue="1">
      <formula>MOD(ROW()-3,63*1)+1&lt;=1</formula>
    </cfRule>
  </conditionalFormatting>
  <conditionalFormatting sqref="M558">
    <cfRule type="expression" dxfId="20" priority="21" stopIfTrue="1">
      <formula>MOD(ROW()-3,63*1)+1&lt;=1</formula>
    </cfRule>
  </conditionalFormatting>
  <conditionalFormatting sqref="M6 M21 M179 M273 M356 M358">
    <cfRule type="expression" dxfId="19" priority="20" stopIfTrue="1">
      <formula>MOD(ROW()-3,63*1)+1&lt;=1</formula>
    </cfRule>
  </conditionalFormatting>
  <conditionalFormatting sqref="M134 M184 M339 M494:M496 M499 M504 M506 M514 M516:M517 M551">
    <cfRule type="expression" dxfId="18" priority="19" stopIfTrue="1">
      <formula>MOD(ROW()-6,63*1)+1&lt;=1</formula>
    </cfRule>
  </conditionalFormatting>
  <conditionalFormatting sqref="L134">
    <cfRule type="expression" dxfId="17" priority="18" stopIfTrue="1">
      <formula>MOD(ROW()-6,63*1)+1&lt;=1</formula>
    </cfRule>
  </conditionalFormatting>
  <conditionalFormatting sqref="L339">
    <cfRule type="expression" dxfId="16" priority="17" stopIfTrue="1">
      <formula>MOD(ROW()-6,63*1)+1&lt;=1</formula>
    </cfRule>
  </conditionalFormatting>
  <conditionalFormatting sqref="L495">
    <cfRule type="expression" dxfId="15" priority="16" stopIfTrue="1">
      <formula>MOD(ROW()-6,63*1)+1&lt;=1</formula>
    </cfRule>
  </conditionalFormatting>
  <conditionalFormatting sqref="L499">
    <cfRule type="expression" dxfId="14" priority="15" stopIfTrue="1">
      <formula>MOD(ROW()-6,63*1)+1&lt;=1</formula>
    </cfRule>
  </conditionalFormatting>
  <conditionalFormatting sqref="L506">
    <cfRule type="expression" dxfId="13" priority="14" stopIfTrue="1">
      <formula>MOD(ROW()-6,63*1)+1&lt;=1</formula>
    </cfRule>
  </conditionalFormatting>
  <conditionalFormatting sqref="L514">
    <cfRule type="expression" dxfId="12" priority="13" stopIfTrue="1">
      <formula>MOD(ROW()-6,63*1)+1&lt;=1</formula>
    </cfRule>
  </conditionalFormatting>
  <conditionalFormatting sqref="L551">
    <cfRule type="expression" dxfId="11" priority="12" stopIfTrue="1">
      <formula>MOD(ROW()-6,63*1)+1&lt;=1</formula>
    </cfRule>
  </conditionalFormatting>
  <conditionalFormatting sqref="M84 M73 M69 M62">
    <cfRule type="expression" dxfId="10" priority="11" stopIfTrue="1">
      <formula>MOD(ROW()-3,63*1)+1&lt;=1</formula>
    </cfRule>
  </conditionalFormatting>
  <conditionalFormatting sqref="M101 M96">
    <cfRule type="expression" dxfId="9" priority="10" stopIfTrue="1">
      <formula>MOD(ROW()-3,63*1)+1&lt;=1</formula>
    </cfRule>
  </conditionalFormatting>
  <conditionalFormatting sqref="L69">
    <cfRule type="expression" dxfId="8" priority="9" stopIfTrue="1">
      <formula>MOD(ROW()-3,63*1)+1&lt;=1</formula>
    </cfRule>
  </conditionalFormatting>
  <conditionalFormatting sqref="L101">
    <cfRule type="expression" dxfId="7" priority="8" stopIfTrue="1">
      <formula>MOD(ROW()-3,63*1)+1&lt;=1</formula>
    </cfRule>
  </conditionalFormatting>
  <conditionalFormatting sqref="L138">
    <cfRule type="expression" dxfId="6" priority="7" stopIfTrue="1">
      <formula>MOD(ROW()-3,63*1)+1&lt;=1</formula>
    </cfRule>
  </conditionalFormatting>
  <conditionalFormatting sqref="M138">
    <cfRule type="expression" dxfId="5" priority="6" stopIfTrue="1">
      <formula>MOD(ROW()-3,63*1)+1&lt;=1</formula>
    </cfRule>
  </conditionalFormatting>
  <conditionalFormatting sqref="M175 M182 M185 M211:M212 M258">
    <cfRule type="expression" dxfId="4" priority="5" stopIfTrue="1">
      <formula>MOD(ROW()-3,63*1)+1&lt;=1</formula>
    </cfRule>
  </conditionalFormatting>
  <conditionalFormatting sqref="L175">
    <cfRule type="expression" dxfId="3" priority="4" stopIfTrue="1">
      <formula>MOD(ROW()-3,63*1)+1&lt;=1</formula>
    </cfRule>
  </conditionalFormatting>
  <conditionalFormatting sqref="L258">
    <cfRule type="expression" dxfId="2" priority="3" stopIfTrue="1">
      <formula>MOD(ROW()-3,63*1)+1&lt;=1</formula>
    </cfRule>
  </conditionalFormatting>
  <conditionalFormatting sqref="L185">
    <cfRule type="expression" dxfId="1" priority="2" stopIfTrue="1">
      <formula>MOD(ROW()-3,63*1)+1&lt;=1</formula>
    </cfRule>
  </conditionalFormatting>
  <conditionalFormatting sqref="M437 M492">
    <cfRule type="expression" dxfId="0" priority="1" stopIfTrue="1">
      <formula>MOD(ROW()-3,63*1)+1&lt;=1</formula>
    </cfRule>
  </conditionalFormatting>
  <pageMargins left="0.7" right="0.7" top="0.75" bottom="0.75" header="0.3" footer="0.3"/>
  <pageSetup orientation="portrait" horizontalDpi="30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amp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Sami Al Mujaini</cp:lastModifiedBy>
  <dcterms:created xsi:type="dcterms:W3CDTF">2022-08-15T09:09:24Z</dcterms:created>
  <dcterms:modified xsi:type="dcterms:W3CDTF">2023-07-21T04:14:28Z</dcterms:modified>
</cp:coreProperties>
</file>